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worksheets/sheet24.xml" ContentType="application/vnd.openxmlformats-officedocument.spreadsheetml.worksheet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5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1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22.xml" ContentType="application/vnd.openxmlformats-officedocument.spreadsheetml.worksheet+xml"/>
  <Override PartName="/xl/worksheets/sheet4.xml" ContentType="application/vnd.openxmlformats-officedocument.spreadsheetml.worksheet+xml"/>
  <Override PartName="/xl/worksheets/sheet38.xml" ContentType="application/vnd.openxmlformats-officedocument.spreadsheetml.worksheet+xml"/>
  <Override PartName="/xl/worksheets/sheet40.xml" ContentType="application/vnd.openxmlformats-officedocument.spreadsheetml.worksheet+xml"/>
  <Override PartName="/xl/worksheets/sheet39.xml" ContentType="application/vnd.openxmlformats-officedocument.spreadsheetml.worksheet+xml"/>
  <Override PartName="/xl/worksheets/sheet41.xml" ContentType="application/vnd.openxmlformats-officedocument.spreadsheetml.worksheet+xml"/>
  <Override PartName="/xl/worksheets/sheet30.xml" ContentType="application/vnd.openxmlformats-officedocument.spreadsheetml.worksheet+xml"/>
  <Override PartName="/xl/worksheets/sheet4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2.xml" ContentType="application/vnd.openxmlformats-officedocument.spreadsheetml.worksheet+xml"/>
  <Override PartName="/xl/worksheets/sheet1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4" firstSheet="0" activeTab="19"/>
  </bookViews>
  <sheets>
    <sheet name="nrem 24C muscimol" sheetId="1" state="visible" r:id="rId2"/>
    <sheet name="nrem 24C saline" sheetId="2" state="visible" r:id="rId3"/>
    <sheet name="nrem 10C muscimol" sheetId="3" state="visible" r:id="rId4"/>
    <sheet name="nrem 10C saline" sheetId="4" state="visible" r:id="rId5"/>
    <sheet name="rem 24C muscimol" sheetId="5" state="visible" r:id="rId6"/>
    <sheet name="rem 24C saline" sheetId="6" state="visible" r:id="rId7"/>
    <sheet name="rem 10C muscimol" sheetId="7" state="visible" r:id="rId8"/>
    <sheet name="rem 10C saline" sheetId="8" state="visible" r:id="rId9"/>
    <sheet name="Wake 24C muscimol" sheetId="9" state="visible" r:id="rId10"/>
    <sheet name="Wake 24C saline" sheetId="10" state="visible" r:id="rId11"/>
    <sheet name="Wake 10C muscimol" sheetId="11" state="visible" r:id="rId12"/>
    <sheet name="Wake 10C saline" sheetId="12" state="visible" r:id="rId13"/>
    <sheet name="Spectrum NREM 24C muscimol" sheetId="13" state="visible" r:id="rId14"/>
    <sheet name="Spectrum NREM 24C saline" sheetId="14" state="visible" r:id="rId15"/>
    <sheet name="Spectrum Wake 24C muscimol" sheetId="15" state="visible" r:id="rId16"/>
    <sheet name="Spectrum Wake 24C saline" sheetId="16" state="visible" r:id="rId17"/>
    <sheet name="Spectrum NREM 10C muscimol" sheetId="17" state="visible" r:id="rId18"/>
    <sheet name="Spectrum NREM 10C saline" sheetId="18" state="visible" r:id="rId19"/>
    <sheet name="Spectrum Wake 10C muscimol" sheetId="19" state="visible" r:id="rId20"/>
    <sheet name="Spectrum Wake 10C saline" sheetId="20" state="visible" r:id="rId21"/>
    <sheet name="delta NREM 24C saline" sheetId="21" state="visible" r:id="rId22"/>
    <sheet name="delta NREM 24C m" sheetId="22" state="visible" r:id="rId23"/>
    <sheet name="delta NREM 10C saline" sheetId="23" state="visible" r:id="rId24"/>
    <sheet name="delta NREM 10C muscimol" sheetId="24" state="visible" r:id="rId25"/>
    <sheet name="theta wake 24C saline" sheetId="25" state="visible" r:id="rId26"/>
    <sheet name="theta wake 24C muscimol" sheetId="26" state="visible" r:id="rId27"/>
    <sheet name="theta wake 10C muscimol" sheetId="27" state="visible" r:id="rId28"/>
    <sheet name="theta wake 10C saline" sheetId="28" state="visible" r:id="rId29"/>
    <sheet name="sigma NREM 24C muscimol" sheetId="29" state="visible" r:id="rId30"/>
    <sheet name="sigma 24 NREM saline" sheetId="30" state="visible" r:id="rId31"/>
    <sheet name="sigma NREM 10C muscimol" sheetId="31" state="visible" r:id="rId32"/>
    <sheet name="sigma NREM 10C saline" sheetId="32" state="visible" r:id="rId33"/>
    <sheet name="Tbrain 24C muscimol " sheetId="33" state="visible" r:id="rId34"/>
    <sheet name="Tbrain 24C saline" sheetId="34" state="visible" r:id="rId35"/>
    <sheet name="hr 24C muscimol" sheetId="35" state="visible" r:id="rId36"/>
    <sheet name="hr 24C saline" sheetId="36" state="visible" r:id="rId37"/>
    <sheet name="hr 10C muscimol" sheetId="37" state="visible" r:id="rId38"/>
    <sheet name="hr 10C saline" sheetId="38" state="visible" r:id="rId39"/>
    <sheet name="map 24C muscimol" sheetId="39" state="visible" r:id="rId40"/>
    <sheet name="map 24C saline" sheetId="40" state="visible" r:id="rId41"/>
    <sheet name="map 10C muscimol" sheetId="41" state="visible" r:id="rId42"/>
    <sheet name="map 10C saline" sheetId="42" state="visible" r:id="rId43"/>
  </sheets>
  <definedNames>
    <definedName function="false" hidden="false" localSheetId="38" name="apm_r171_030610_m_c_NREM" vbProcedure="false">'map 24C muscimol'!$B$7:$B$54</definedName>
    <definedName function="false" hidden="false" localSheetId="38" name="apm_r171_030610_m_c_NREM_1" vbProcedure="false">'map 24C muscimol'!$C$7:$C$54</definedName>
    <definedName function="false" hidden="false" localSheetId="38" name="apm_r171_030610_m_c_NREM_2" vbProcedure="false">'map 24C muscimol'!$D$7:$D$54</definedName>
    <definedName function="false" hidden="false" localSheetId="38" name="apm_r171_030610_m_c_NREM_3" vbProcedure="false">'map 24C muscimol'!$E$7:$E$54</definedName>
    <definedName function="false" hidden="false" localSheetId="38" name="apm_r171_030610_m_c_NREM_4" vbProcedure="false">'map 24C muscimol'!$F$7:$F$54</definedName>
    <definedName function="false" hidden="false" localSheetId="38" name="hyp_r171_030610_m_c_NREM_1" vbProcedure="false">'map 24C muscimol'!$D$7:$D$54</definedName>
    <definedName function="false" hidden="false" localSheetId="38" name="hyp_r192_190710_m_c_NREM" vbProcedure="false">'map 24C muscimol'!$C$7:$C$54</definedName>
    <definedName function="false" hidden="false" localSheetId="38" name="hyp_r192_190710_m_c_NREM_1" vbProcedure="false">'map 24C muscimol'!$E$7:$E$54</definedName>
    <definedName function="false" hidden="false" localSheetId="38" name="hyp_r192_190710_m_c_NREM_21" vbProcedure="false">'map 24C muscimol'!$F$7:$F$54</definedName>
    <definedName function="false" hidden="false" localSheetId="39" name="apm_r171_030610_m_c_NREM" vbProcedure="false">'map 24C saline'!$B$1:$B$48</definedName>
    <definedName function="false" hidden="false" localSheetId="39" name="apm_r171_030610_m_c_NREM_1" vbProcedure="false">'map 24C saline'!$C$1:$C$48</definedName>
    <definedName function="false" hidden="false" localSheetId="39" name="apm_r171_030610_m_c_NREM_2" vbProcedure="false">'map 24C saline'!$D$1:$D$48</definedName>
    <definedName function="false" hidden="false" localSheetId="39" name="apm_r171_030610_m_c_NREM_3" vbProcedure="false">'map 24C saline'!$E$1:$E$48</definedName>
    <definedName function="false" hidden="false" localSheetId="39" name="apm_r171_030610_m_c_NREM_4" vbProcedure="false">'map 24C saline'!$F$1:$F$48</definedName>
    <definedName function="false" hidden="false" localSheetId="39" name="hyp_r171_030610_m_c_NREM_1" vbProcedure="false">'map 24C saline'!$D$1:$D$48</definedName>
    <definedName function="false" hidden="false" localSheetId="39" name="hyp_r192_190710_m_c_NREM" vbProcedure="false">'map 24C saline'!$C$1:$C$48</definedName>
    <definedName function="false" hidden="false" localSheetId="39" name="hyp_r192_190710_m_c_NREM_1" vbProcedure="false">'map 24C saline'!$E$1:$E$48</definedName>
    <definedName function="false" hidden="false" localSheetId="39" name="hyp_r192_190710_m_c_NREM_21" vbProcedure="false">'map 24C saline'!$F$1:$F$4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5">
  <si>
    <t xml:space="preserve">time (h)</t>
  </si>
  <si>
    <t xml:space="preserve">HZ</t>
  </si>
  <si>
    <t xml:space="preserve">11-13</t>
  </si>
  <si>
    <t xml:space="preserve">13-15</t>
  </si>
  <si>
    <t xml:space="preserve">15-1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h:mm:ss"/>
    <numFmt numFmtId="166" formatCode="0"/>
    <numFmt numFmtId="167" formatCode="0.00"/>
    <numFmt numFmtId="168" formatCode="@"/>
    <numFmt numFmtId="169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9CC0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worksheet" Target="worksheets/sheet37.xml"/><Relationship Id="rId39" Type="http://schemas.openxmlformats.org/officeDocument/2006/relationships/worksheet" Target="worksheets/sheet38.xml"/><Relationship Id="rId40" Type="http://schemas.openxmlformats.org/officeDocument/2006/relationships/worksheet" Target="worksheets/sheet39.xml"/><Relationship Id="rId41" Type="http://schemas.openxmlformats.org/officeDocument/2006/relationships/worksheet" Target="worksheets/sheet40.xml"/><Relationship Id="rId42" Type="http://schemas.openxmlformats.org/officeDocument/2006/relationships/worksheet" Target="worksheets/sheet41.xml"/><Relationship Id="rId43" Type="http://schemas.openxmlformats.org/officeDocument/2006/relationships/worksheet" Target="worksheets/sheet42.xml"/><Relationship Id="rId4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58.3819444444444</v>
      </c>
      <c r="C1" s="1" t="n">
        <v>49.0439814814815</v>
      </c>
      <c r="D1" s="1" t="n">
        <v>59.8217592592593</v>
      </c>
      <c r="E1" s="1" t="n">
        <v>48.9652777777778</v>
      </c>
      <c r="F1" s="1" t="n">
        <v>54.6990740740741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  <c r="M3" s="2"/>
    </row>
    <row r="4" customFormat="false" ht="12.75" hidden="false" customHeight="false" outlineLevel="0" collapsed="false">
      <c r="A4" s="2" t="n">
        <v>0.875</v>
      </c>
      <c r="B4" s="1" t="n">
        <v>34.2731481481481</v>
      </c>
      <c r="C4" s="1" t="n">
        <v>24.5208333333333</v>
      </c>
      <c r="D4" s="1" t="n">
        <v>28.0578703703704</v>
      </c>
      <c r="E4" s="1" t="n">
        <v>35.5625</v>
      </c>
      <c r="F4" s="1" t="n">
        <v>29.1111111111111</v>
      </c>
      <c r="M4" s="2"/>
    </row>
    <row r="5" customFormat="false" ht="12.75" hidden="false" customHeight="false" outlineLevel="0" collapsed="false">
      <c r="A5" s="2"/>
      <c r="M5" s="2"/>
    </row>
    <row r="6" customFormat="false" ht="12.75" hidden="false" customHeight="false" outlineLevel="0" collapsed="false">
      <c r="M6" s="2"/>
    </row>
    <row r="7" customFormat="false" ht="12.75" hidden="false" customHeight="false" outlineLevel="0" collapsed="false">
      <c r="A7" s="2" t="n">
        <v>0.375</v>
      </c>
      <c r="B7" s="1" t="n">
        <v>12.3333333333333</v>
      </c>
      <c r="C7" s="1" t="n">
        <v>3.27777777777778</v>
      </c>
      <c r="D7" s="1" t="n">
        <v>43.8333333333333</v>
      </c>
      <c r="E7" s="1" t="n">
        <v>56.5555555555556</v>
      </c>
      <c r="F7" s="1" t="n">
        <v>48.0555555555556</v>
      </c>
      <c r="M7" s="2"/>
    </row>
    <row r="8" customFormat="false" ht="12.75" hidden="false" customHeight="false" outlineLevel="0" collapsed="false">
      <c r="A8" s="2" t="n">
        <v>0.395833333333333</v>
      </c>
      <c r="B8" s="1" t="n">
        <v>77.5555555555556</v>
      </c>
      <c r="C8" s="1" t="n">
        <v>88.9444444444444</v>
      </c>
      <c r="D8" s="1" t="n">
        <v>69.3333333333333</v>
      </c>
      <c r="E8" s="1" t="n">
        <v>69.6111111111111</v>
      </c>
      <c r="F8" s="1" t="n">
        <v>71.6111111111111</v>
      </c>
    </row>
    <row r="9" customFormat="false" ht="12.75" hidden="false" customHeight="false" outlineLevel="0" collapsed="false">
      <c r="A9" s="2" t="n">
        <v>0.416666666666667</v>
      </c>
      <c r="B9" s="1" t="n">
        <v>69.6111111111111</v>
      </c>
      <c r="C9" s="1" t="n">
        <v>63.3888888888889</v>
      </c>
      <c r="D9" s="1" t="n">
        <v>75.6111111111111</v>
      </c>
      <c r="E9" s="1" t="n">
        <v>70.6111111111111</v>
      </c>
      <c r="F9" s="1" t="n">
        <v>46.3888888888889</v>
      </c>
      <c r="M9" s="2"/>
    </row>
    <row r="10" customFormat="false" ht="12.75" hidden="false" customHeight="false" outlineLevel="0" collapsed="false">
      <c r="A10" s="2" t="n">
        <v>0.4375</v>
      </c>
      <c r="B10" s="1" t="n">
        <v>33.4444444444444</v>
      </c>
      <c r="C10" s="1" t="n">
        <v>59.6111111111111</v>
      </c>
      <c r="D10" s="1" t="n">
        <v>53.5</v>
      </c>
      <c r="E10" s="1" t="n">
        <v>16.9444444444444</v>
      </c>
      <c r="F10" s="1" t="n">
        <v>35.6666666666667</v>
      </c>
      <c r="M10" s="2"/>
    </row>
    <row r="11" customFormat="false" ht="12.75" hidden="false" customHeight="false" outlineLevel="0" collapsed="false">
      <c r="A11" s="2" t="n">
        <v>0.458333333333333</v>
      </c>
      <c r="B11" s="1" t="n">
        <v>34.6666666666667</v>
      </c>
      <c r="C11" s="1" t="n">
        <v>52.5</v>
      </c>
      <c r="D11" s="1" t="n">
        <v>8.05555555555556</v>
      </c>
      <c r="E11" s="1" t="n">
        <v>32.4444444444444</v>
      </c>
      <c r="F11" s="1" t="n">
        <v>11.1666666666667</v>
      </c>
      <c r="M11" s="2"/>
    </row>
    <row r="12" customFormat="false" ht="12.75" hidden="false" customHeight="false" outlineLevel="0" collapsed="false">
      <c r="A12" s="2" t="n">
        <v>0.479166666666667</v>
      </c>
      <c r="B12" s="1" t="n">
        <v>88.1111111111111</v>
      </c>
      <c r="C12" s="1" t="n">
        <v>81.1666666666667</v>
      </c>
      <c r="D12" s="1" t="n">
        <v>98.5</v>
      </c>
      <c r="E12" s="1" t="n">
        <v>44.6666666666667</v>
      </c>
      <c r="F12" s="1" t="n">
        <v>14.4444444444444</v>
      </c>
      <c r="M12" s="2"/>
    </row>
    <row r="13" customFormat="false" ht="12.75" hidden="false" customHeight="false" outlineLevel="0" collapsed="false">
      <c r="A13" s="2" t="n">
        <v>0.5</v>
      </c>
      <c r="B13" s="1" t="n">
        <v>100.055555555556</v>
      </c>
      <c r="C13" s="1" t="n">
        <v>32.1111111111111</v>
      </c>
      <c r="D13" s="1" t="n">
        <v>83.4444444444444</v>
      </c>
      <c r="E13" s="1" t="n">
        <v>78.2222222222222</v>
      </c>
      <c r="F13" s="1" t="n">
        <v>71.8888888888889</v>
      </c>
      <c r="M13" s="2"/>
    </row>
    <row r="14" customFormat="false" ht="12.75" hidden="false" customHeight="false" outlineLevel="0" collapsed="false">
      <c r="A14" s="2" t="n">
        <v>0.520833333333333</v>
      </c>
      <c r="B14" s="1" t="n">
        <v>100.055555555556</v>
      </c>
      <c r="C14" s="1" t="n">
        <v>92.5</v>
      </c>
      <c r="D14" s="1" t="n">
        <v>96.5555555555556</v>
      </c>
      <c r="E14" s="1" t="n">
        <v>82.1666666666667</v>
      </c>
      <c r="F14" s="1" t="n">
        <v>97</v>
      </c>
      <c r="M14" s="2"/>
    </row>
    <row r="15" customFormat="false" ht="12.75" hidden="false" customHeight="false" outlineLevel="0" collapsed="false">
      <c r="A15" s="2" t="n">
        <v>0.541666666666667</v>
      </c>
      <c r="B15" s="1" t="n">
        <v>100.055555555556</v>
      </c>
      <c r="C15" s="1" t="n">
        <v>87.0555555555556</v>
      </c>
      <c r="D15" s="1" t="n">
        <v>89.2777777777778</v>
      </c>
      <c r="E15" s="1" t="n">
        <v>79.1666666666667</v>
      </c>
      <c r="F15" s="1" t="n">
        <v>76.1666666666667</v>
      </c>
      <c r="M15" s="2"/>
    </row>
    <row r="16" customFormat="false" ht="12.75" hidden="false" customHeight="false" outlineLevel="0" collapsed="false">
      <c r="A16" s="2" t="n">
        <v>0.5625</v>
      </c>
      <c r="B16" s="1" t="n">
        <v>100.055555555556</v>
      </c>
      <c r="C16" s="1" t="n">
        <v>76.5555555555556</v>
      </c>
      <c r="D16" s="1" t="n">
        <v>93.8888888888889</v>
      </c>
      <c r="E16" s="1" t="n">
        <v>83.4444444444444</v>
      </c>
      <c r="F16" s="1" t="n">
        <v>80.6666666666667</v>
      </c>
      <c r="M16" s="2"/>
    </row>
    <row r="17" customFormat="false" ht="12.75" hidden="false" customHeight="false" outlineLevel="0" collapsed="false">
      <c r="A17" s="2" t="n">
        <v>0.583333333333333</v>
      </c>
      <c r="B17" s="1" t="n">
        <v>94.0555555555556</v>
      </c>
      <c r="C17" s="1" t="n">
        <v>94.0555555555556</v>
      </c>
      <c r="D17" s="1" t="n">
        <v>91.3888888888889</v>
      </c>
      <c r="E17" s="1" t="n">
        <v>73.5</v>
      </c>
      <c r="F17" s="1" t="n">
        <v>74.6111111111111</v>
      </c>
      <c r="M17" s="2"/>
    </row>
    <row r="18" customFormat="false" ht="12.75" hidden="false" customHeight="false" outlineLevel="0" collapsed="false">
      <c r="A18" s="2" t="n">
        <v>0.604166666666666</v>
      </c>
      <c r="B18" s="1" t="n">
        <v>81.2777777777778</v>
      </c>
      <c r="C18" s="1" t="n">
        <v>73.3888888888889</v>
      </c>
      <c r="D18" s="1" t="n">
        <v>93.8333333333333</v>
      </c>
      <c r="E18" s="1" t="n">
        <v>57.0555555555556</v>
      </c>
      <c r="F18" s="1" t="n">
        <v>76.3333333333333</v>
      </c>
      <c r="M18" s="2"/>
    </row>
    <row r="19" customFormat="false" ht="12.75" hidden="false" customHeight="false" outlineLevel="0" collapsed="false">
      <c r="A19" s="2" t="n">
        <v>0.625</v>
      </c>
      <c r="B19" s="1" t="n">
        <v>68</v>
      </c>
      <c r="C19" s="1" t="n">
        <v>85.3888888888889</v>
      </c>
      <c r="D19" s="1" t="n">
        <v>90.2222222222222</v>
      </c>
      <c r="E19" s="1" t="n">
        <v>53.8888888888889</v>
      </c>
      <c r="F19" s="1" t="n">
        <v>68.3333333333333</v>
      </c>
      <c r="M19" s="2"/>
    </row>
    <row r="20" customFormat="false" ht="12.75" hidden="false" customHeight="false" outlineLevel="0" collapsed="false">
      <c r="A20" s="2" t="n">
        <v>0.645833333333333</v>
      </c>
      <c r="B20" s="1" t="n">
        <v>85.5555555555556</v>
      </c>
      <c r="C20" s="1" t="n">
        <v>83.8333333333333</v>
      </c>
      <c r="D20" s="1" t="n">
        <v>90.6111111111111</v>
      </c>
      <c r="E20" s="1" t="n">
        <v>63.8888888888889</v>
      </c>
      <c r="F20" s="1" t="n">
        <v>59</v>
      </c>
      <c r="M20" s="2"/>
    </row>
    <row r="21" customFormat="false" ht="12.75" hidden="false" customHeight="false" outlineLevel="0" collapsed="false">
      <c r="A21" s="2" t="n">
        <v>0.666666666666666</v>
      </c>
      <c r="B21" s="1" t="n">
        <v>71.6111111111111</v>
      </c>
      <c r="C21" s="1" t="n">
        <v>80.2777777777778</v>
      </c>
      <c r="D21" s="1" t="n">
        <v>98.6111111111111</v>
      </c>
      <c r="E21" s="1" t="n">
        <v>40.8333333333333</v>
      </c>
      <c r="F21" s="1" t="n">
        <v>74.5555555555556</v>
      </c>
      <c r="M21" s="2"/>
    </row>
    <row r="22" customFormat="false" ht="12.75" hidden="false" customHeight="false" outlineLevel="0" collapsed="false">
      <c r="A22" s="2" t="n">
        <v>0.6875</v>
      </c>
      <c r="B22" s="1" t="n">
        <v>71.4444444444444</v>
      </c>
      <c r="C22" s="1" t="n">
        <v>86.2777777777778</v>
      </c>
      <c r="D22" s="1" t="n">
        <v>88.6666666666667</v>
      </c>
      <c r="E22" s="1" t="n">
        <v>30.7777777777778</v>
      </c>
      <c r="F22" s="1" t="n">
        <v>59.3333333333333</v>
      </c>
      <c r="M22" s="2"/>
    </row>
    <row r="23" customFormat="false" ht="12.75" hidden="false" customHeight="false" outlineLevel="0" collapsed="false">
      <c r="A23" s="2" t="n">
        <v>0.708333333333333</v>
      </c>
      <c r="B23" s="1" t="n">
        <v>64.5</v>
      </c>
      <c r="C23" s="1" t="n">
        <v>84.9444444444444</v>
      </c>
      <c r="D23" s="1" t="n">
        <v>94.2222222222222</v>
      </c>
      <c r="E23" s="1" t="n">
        <v>90.6666666666667</v>
      </c>
      <c r="F23" s="1" t="n">
        <v>78.5</v>
      </c>
      <c r="M23" s="2"/>
    </row>
    <row r="24" customFormat="false" ht="12.75" hidden="false" customHeight="false" outlineLevel="0" collapsed="false">
      <c r="A24" s="2" t="n">
        <v>0.729166666666666</v>
      </c>
      <c r="B24" s="1" t="n">
        <v>67.1111111111111</v>
      </c>
      <c r="C24" s="1" t="n">
        <v>74.7222222222222</v>
      </c>
      <c r="D24" s="1" t="n">
        <v>89.5555555555556</v>
      </c>
      <c r="E24" s="1" t="n">
        <v>54.3888888888889</v>
      </c>
      <c r="F24" s="1" t="n">
        <v>54.1111111111111</v>
      </c>
      <c r="M24" s="2"/>
    </row>
    <row r="25" customFormat="false" ht="12.75" hidden="false" customHeight="false" outlineLevel="0" collapsed="false">
      <c r="A25" s="2" t="n">
        <v>0.75</v>
      </c>
      <c r="B25" s="1" t="n">
        <v>61.2777777777778</v>
      </c>
      <c r="C25" s="1" t="n">
        <v>69.3888888888889</v>
      </c>
      <c r="D25" s="1" t="n">
        <v>84.6666666666667</v>
      </c>
      <c r="E25" s="1" t="n">
        <v>71.2222222222222</v>
      </c>
      <c r="F25" s="1" t="n">
        <v>60.0555555555556</v>
      </c>
      <c r="M25" s="2"/>
    </row>
    <row r="26" customFormat="false" ht="12.75" hidden="false" customHeight="false" outlineLevel="0" collapsed="false">
      <c r="A26" s="2" t="n">
        <v>0.770833333333333</v>
      </c>
      <c r="B26" s="1" t="n">
        <v>25.6666666666667</v>
      </c>
      <c r="C26" s="1" t="n">
        <v>56.9444444444444</v>
      </c>
      <c r="D26" s="1" t="n">
        <v>65.8888888888889</v>
      </c>
      <c r="E26" s="1" t="n">
        <v>75.1111111111111</v>
      </c>
      <c r="F26" s="1" t="n">
        <v>42.2777777777778</v>
      </c>
      <c r="M26" s="2"/>
    </row>
    <row r="27" customFormat="false" ht="12.75" hidden="false" customHeight="false" outlineLevel="0" collapsed="false">
      <c r="A27" s="2" t="n">
        <v>0.791666666666666</v>
      </c>
      <c r="B27" s="1" t="n">
        <v>58.0555555555556</v>
      </c>
      <c r="C27" s="1" t="n">
        <v>64.7222222222222</v>
      </c>
      <c r="D27" s="1" t="n">
        <v>9.66666666666667</v>
      </c>
      <c r="E27" s="1" t="n">
        <v>56.2777777777778</v>
      </c>
      <c r="F27" s="1" t="n">
        <v>35.8333333333333</v>
      </c>
      <c r="M27" s="2"/>
    </row>
    <row r="28" customFormat="false" ht="12.75" hidden="false" customHeight="false" outlineLevel="0" collapsed="false">
      <c r="A28" s="2" t="n">
        <v>0.8125</v>
      </c>
      <c r="B28" s="1" t="n">
        <v>55.0555555555556</v>
      </c>
      <c r="C28" s="1" t="n">
        <v>29.2777777777778</v>
      </c>
      <c r="D28" s="1" t="n">
        <v>0</v>
      </c>
      <c r="E28" s="1" t="n">
        <v>43.6111111111111</v>
      </c>
      <c r="F28" s="1" t="n">
        <v>60.7222222222222</v>
      </c>
      <c r="M28" s="2"/>
    </row>
    <row r="29" customFormat="false" ht="12.75" hidden="false" customHeight="false" outlineLevel="0" collapsed="false">
      <c r="A29" s="2" t="n">
        <v>0.833333333333333</v>
      </c>
      <c r="B29" s="1" t="n">
        <v>19.3333333333333</v>
      </c>
      <c r="C29" s="1" t="n">
        <v>16.6666666666667</v>
      </c>
      <c r="D29" s="1" t="n">
        <v>25.6111111111111</v>
      </c>
      <c r="E29" s="1" t="n">
        <v>20.3333333333333</v>
      </c>
      <c r="F29" s="1" t="n">
        <v>31.9444444444444</v>
      </c>
      <c r="M29" s="2"/>
    </row>
    <row r="30" customFormat="false" ht="12.75" hidden="false" customHeight="false" outlineLevel="0" collapsed="false">
      <c r="A30" s="2" t="n">
        <v>0.854166666666666</v>
      </c>
      <c r="B30" s="1" t="n">
        <v>59.5555555555556</v>
      </c>
      <c r="C30" s="1" t="n">
        <v>53.3333333333333</v>
      </c>
      <c r="D30" s="1" t="n">
        <v>72.4444444444444</v>
      </c>
      <c r="E30" s="1" t="n">
        <v>33.3333333333333</v>
      </c>
      <c r="F30" s="1" t="n">
        <v>46.1666666666667</v>
      </c>
      <c r="M30" s="2"/>
    </row>
    <row r="31" customFormat="false" ht="12.75" hidden="false" customHeight="false" outlineLevel="0" collapsed="false">
      <c r="A31" s="2" t="n">
        <v>0.875</v>
      </c>
      <c r="B31" s="1" t="n">
        <v>37.1666666666667</v>
      </c>
      <c r="C31" s="1" t="n">
        <v>49.7777777777778</v>
      </c>
      <c r="D31" s="1" t="n">
        <v>48.6111111111111</v>
      </c>
      <c r="E31" s="1" t="n">
        <v>41.0555555555556</v>
      </c>
      <c r="F31" s="1" t="n">
        <v>30.3888888888889</v>
      </c>
      <c r="M31" s="2"/>
    </row>
    <row r="32" customFormat="false" ht="12.75" hidden="false" customHeight="false" outlineLevel="0" collapsed="false">
      <c r="A32" s="2" t="n">
        <v>0.895833333333333</v>
      </c>
      <c r="B32" s="1" t="n">
        <v>51.6666666666667</v>
      </c>
      <c r="C32" s="1" t="n">
        <v>30.2222222222222</v>
      </c>
      <c r="D32" s="1" t="n">
        <v>36.8888888888889</v>
      </c>
      <c r="E32" s="1" t="n">
        <v>26.2222222222222</v>
      </c>
      <c r="F32" s="1" t="n">
        <v>34.0555555555556</v>
      </c>
      <c r="M32" s="2"/>
    </row>
    <row r="33" customFormat="false" ht="12.75" hidden="false" customHeight="false" outlineLevel="0" collapsed="false">
      <c r="A33" s="2" t="n">
        <v>0.916666666666666</v>
      </c>
      <c r="B33" s="1" t="n">
        <v>0</v>
      </c>
      <c r="C33" s="1" t="n">
        <v>25.5555555555556</v>
      </c>
      <c r="D33" s="1" t="n">
        <v>24.6111111111111</v>
      </c>
      <c r="E33" s="1" t="n">
        <v>39.7222222222222</v>
      </c>
      <c r="F33" s="1" t="n">
        <v>0</v>
      </c>
      <c r="M33" s="2"/>
    </row>
    <row r="34" customFormat="false" ht="12.75" hidden="false" customHeight="false" outlineLevel="0" collapsed="false">
      <c r="A34" s="2" t="n">
        <v>0.9375</v>
      </c>
      <c r="B34" s="1" t="n">
        <v>14.6666666666667</v>
      </c>
      <c r="C34" s="1" t="n">
        <v>43.1111111111111</v>
      </c>
      <c r="D34" s="1" t="n">
        <v>41</v>
      </c>
      <c r="E34" s="1" t="n">
        <v>19.2222222222222</v>
      </c>
      <c r="F34" s="1" t="n">
        <v>40.2222222222222</v>
      </c>
      <c r="M34" s="2"/>
    </row>
    <row r="35" customFormat="false" ht="12.75" hidden="false" customHeight="false" outlineLevel="0" collapsed="false">
      <c r="A35" s="2" t="n">
        <v>0.958333333333333</v>
      </c>
      <c r="B35" s="1" t="n">
        <v>39.8333333333333</v>
      </c>
      <c r="C35" s="1" t="n">
        <v>15.1111111111111</v>
      </c>
      <c r="D35" s="1" t="n">
        <v>42.2222222222222</v>
      </c>
      <c r="E35" s="1" t="n">
        <v>54.6666666666667</v>
      </c>
      <c r="F35" s="1" t="n">
        <v>42.0555555555556</v>
      </c>
      <c r="M35" s="2"/>
    </row>
    <row r="36" customFormat="false" ht="12.75" hidden="false" customHeight="false" outlineLevel="0" collapsed="false">
      <c r="A36" s="2" t="n">
        <v>0.979166666666666</v>
      </c>
      <c r="B36" s="1" t="n">
        <v>27.5555555555556</v>
      </c>
      <c r="C36" s="1" t="n">
        <v>17.4444444444444</v>
      </c>
      <c r="D36" s="1" t="n">
        <v>10.8333333333333</v>
      </c>
      <c r="E36" s="1" t="n">
        <v>41.8333333333333</v>
      </c>
      <c r="F36" s="1" t="n">
        <v>0</v>
      </c>
      <c r="M36" s="2"/>
    </row>
    <row r="37" customFormat="false" ht="12.75" hidden="false" customHeight="false" outlineLevel="0" collapsed="false">
      <c r="A37" s="2" t="n">
        <v>0.999999999999999</v>
      </c>
      <c r="B37" s="1" t="n">
        <v>0</v>
      </c>
      <c r="C37" s="1" t="n">
        <v>30.1666666666667</v>
      </c>
      <c r="D37" s="1" t="n">
        <v>37.2777777777778</v>
      </c>
      <c r="E37" s="1" t="n">
        <v>8.5</v>
      </c>
      <c r="F37" s="1" t="n">
        <v>46.6111111111111</v>
      </c>
      <c r="M37" s="2"/>
    </row>
    <row r="38" customFormat="false" ht="12.75" hidden="false" customHeight="false" outlineLevel="0" collapsed="false">
      <c r="A38" s="2" t="n">
        <v>1.02083333333333</v>
      </c>
      <c r="B38" s="1" t="n">
        <v>48.8333333333333</v>
      </c>
      <c r="C38" s="1" t="n">
        <v>29.7777777777778</v>
      </c>
      <c r="D38" s="1" t="n">
        <v>33.8333333333333</v>
      </c>
      <c r="E38" s="1" t="n">
        <v>27</v>
      </c>
      <c r="F38" s="1" t="n">
        <v>44.2777777777778</v>
      </c>
      <c r="M38" s="2"/>
    </row>
    <row r="39" customFormat="false" ht="12.75" hidden="false" customHeight="false" outlineLevel="0" collapsed="false">
      <c r="A39" s="2" t="n">
        <v>1.04166666666667</v>
      </c>
      <c r="B39" s="1" t="n">
        <v>53.2222222222222</v>
      </c>
      <c r="C39" s="1" t="n">
        <v>37.7777777777778</v>
      </c>
      <c r="D39" s="1" t="n">
        <v>41.2222222222222</v>
      </c>
      <c r="E39" s="1" t="n">
        <v>32.1111111111111</v>
      </c>
      <c r="F39" s="1" t="n">
        <v>3.55555555555556</v>
      </c>
      <c r="M39" s="2"/>
    </row>
    <row r="40" customFormat="false" ht="12.75" hidden="false" customHeight="false" outlineLevel="0" collapsed="false">
      <c r="A40" s="2" t="n">
        <v>1.0625</v>
      </c>
      <c r="B40" s="1" t="n">
        <v>40.2777777777778</v>
      </c>
      <c r="C40" s="1" t="n">
        <v>0</v>
      </c>
      <c r="D40" s="1" t="n">
        <v>45.6666666666667</v>
      </c>
      <c r="E40" s="1" t="n">
        <v>11.1666666666667</v>
      </c>
      <c r="F40" s="1" t="n">
        <v>47.0555555555556</v>
      </c>
      <c r="M40" s="2"/>
    </row>
    <row r="41" customFormat="false" ht="12.75" hidden="false" customHeight="false" outlineLevel="0" collapsed="false">
      <c r="A41" s="2" t="n">
        <v>1.08333333333333</v>
      </c>
      <c r="B41" s="1" t="n">
        <v>52.9444444444444</v>
      </c>
      <c r="C41" s="1" t="n">
        <v>55.4444444444444</v>
      </c>
      <c r="D41" s="1" t="n">
        <v>35.5555555555556</v>
      </c>
      <c r="E41" s="1" t="n">
        <v>27.1111111111111</v>
      </c>
      <c r="F41" s="1" t="n">
        <v>48.9444444444444</v>
      </c>
      <c r="M41" s="2"/>
    </row>
    <row r="42" customFormat="false" ht="12.75" hidden="false" customHeight="false" outlineLevel="0" collapsed="false">
      <c r="A42" s="2" t="n">
        <v>1.10416666666667</v>
      </c>
      <c r="B42" s="1" t="n">
        <v>18.1111111111111</v>
      </c>
      <c r="C42" s="1" t="n">
        <v>46.8333333333333</v>
      </c>
      <c r="D42" s="1" t="n">
        <v>41.8888888888889</v>
      </c>
      <c r="E42" s="1" t="n">
        <v>33.5</v>
      </c>
      <c r="F42" s="1" t="n">
        <v>16.6666666666667</v>
      </c>
      <c r="M42" s="2"/>
    </row>
    <row r="43" customFormat="false" ht="12.75" hidden="false" customHeight="false" outlineLevel="0" collapsed="false">
      <c r="A43" s="2" t="n">
        <v>1.125</v>
      </c>
      <c r="B43" s="1" t="n">
        <v>0</v>
      </c>
      <c r="C43" s="1" t="n">
        <v>2.22222222222222</v>
      </c>
      <c r="D43" s="1" t="n">
        <v>40.9444444444444</v>
      </c>
      <c r="E43" s="1" t="n">
        <v>42.5</v>
      </c>
      <c r="F43" s="1" t="n">
        <v>23.9444444444444</v>
      </c>
      <c r="M43" s="2"/>
    </row>
    <row r="44" customFormat="false" ht="12.75" hidden="false" customHeight="false" outlineLevel="0" collapsed="false">
      <c r="A44" s="2" t="n">
        <v>1.14583333333333</v>
      </c>
      <c r="B44" s="1" t="n">
        <v>50.9444444444444</v>
      </c>
      <c r="C44" s="1" t="n">
        <v>34.1111111111111</v>
      </c>
      <c r="D44" s="1" t="n">
        <v>11.7222222222222</v>
      </c>
      <c r="E44" s="1" t="n">
        <v>13.0555555555556</v>
      </c>
      <c r="F44" s="1" t="n">
        <v>35.8333333333333</v>
      </c>
      <c r="M44" s="2"/>
    </row>
    <row r="45" customFormat="false" ht="12.75" hidden="false" customHeight="false" outlineLevel="0" collapsed="false">
      <c r="A45" s="2" t="n">
        <v>1.16666666666667</v>
      </c>
      <c r="B45" s="1" t="n">
        <v>53.9444444444444</v>
      </c>
      <c r="C45" s="1" t="n">
        <v>24.3888888888889</v>
      </c>
      <c r="D45" s="1" t="n">
        <v>42.3333333333333</v>
      </c>
      <c r="E45" s="1" t="n">
        <v>23.7777777777778</v>
      </c>
      <c r="F45" s="1" t="n">
        <v>46.6666666666667</v>
      </c>
      <c r="M45" s="2"/>
    </row>
    <row r="46" customFormat="false" ht="12.75" hidden="false" customHeight="false" outlineLevel="0" collapsed="false">
      <c r="A46" s="2" t="n">
        <v>1.1875</v>
      </c>
      <c r="B46" s="1" t="n">
        <v>7.55555555555556</v>
      </c>
      <c r="C46" s="1" t="n">
        <v>14.6666666666667</v>
      </c>
      <c r="D46" s="1" t="n">
        <v>44.1111111111111</v>
      </c>
      <c r="E46" s="1" t="n">
        <v>15.2777777777778</v>
      </c>
      <c r="F46" s="1" t="n">
        <v>8.66666666666667</v>
      </c>
      <c r="M46" s="2"/>
    </row>
    <row r="47" customFormat="false" ht="12.75" hidden="false" customHeight="false" outlineLevel="0" collapsed="false">
      <c r="A47" s="2" t="n">
        <v>1.20833333333333</v>
      </c>
      <c r="B47" s="1" t="n">
        <v>0</v>
      </c>
      <c r="C47" s="1" t="n">
        <v>46.3333333333333</v>
      </c>
      <c r="D47" s="1" t="n">
        <v>18.6111111111111</v>
      </c>
      <c r="E47" s="1" t="n">
        <v>31.0555555555556</v>
      </c>
      <c r="F47" s="1" t="n">
        <v>27.1111111111111</v>
      </c>
      <c r="M47" s="2"/>
    </row>
    <row r="48" customFormat="false" ht="12.75" hidden="false" customHeight="false" outlineLevel="0" collapsed="false">
      <c r="A48" s="2" t="n">
        <v>1.22916666666667</v>
      </c>
      <c r="B48" s="1" t="n">
        <v>70.2777777777778</v>
      </c>
      <c r="C48" s="1" t="n">
        <v>23.0555555555556</v>
      </c>
      <c r="D48" s="1" t="n">
        <v>46.6111111111111</v>
      </c>
      <c r="E48" s="1" t="n">
        <v>0</v>
      </c>
      <c r="F48" s="1" t="n">
        <v>12.8888888888889</v>
      </c>
      <c r="M48" s="2"/>
    </row>
    <row r="49" customFormat="false" ht="12.75" hidden="false" customHeight="false" outlineLevel="0" collapsed="false">
      <c r="A49" s="2" t="n">
        <v>1.25</v>
      </c>
      <c r="B49" s="1" t="n">
        <v>49.6666666666667</v>
      </c>
      <c r="C49" s="1" t="n">
        <v>20.6666666666667</v>
      </c>
      <c r="D49" s="1" t="n">
        <v>31</v>
      </c>
      <c r="E49" s="1" t="n">
        <v>26.2222222222222</v>
      </c>
      <c r="F49" s="1" t="n">
        <v>17.6111111111111</v>
      </c>
      <c r="M49" s="2"/>
    </row>
    <row r="50" customFormat="false" ht="12.75" hidden="false" customHeight="false" outlineLevel="0" collapsed="false">
      <c r="A50" s="2" t="n">
        <v>1.27083333333333</v>
      </c>
      <c r="B50" s="1" t="n">
        <v>61</v>
      </c>
      <c r="C50" s="1" t="n">
        <v>13</v>
      </c>
      <c r="D50" s="1" t="n">
        <v>15.3888888888889</v>
      </c>
      <c r="E50" s="1" t="n">
        <v>59.2222222222222</v>
      </c>
      <c r="F50" s="1" t="n">
        <v>43.7777777777778</v>
      </c>
      <c r="M50" s="2"/>
    </row>
    <row r="51" customFormat="false" ht="12.75" hidden="false" customHeight="false" outlineLevel="0" collapsed="false">
      <c r="A51" s="2" t="n">
        <v>1.29166666666667</v>
      </c>
      <c r="B51" s="1" t="n">
        <v>0</v>
      </c>
      <c r="C51" s="1" t="n">
        <v>25.5</v>
      </c>
      <c r="D51" s="1" t="n">
        <v>60.0555555555556</v>
      </c>
      <c r="E51" s="1" t="n">
        <v>38.8888888888889</v>
      </c>
      <c r="F51" s="1" t="n">
        <v>10.3333333333333</v>
      </c>
      <c r="M51" s="2"/>
    </row>
    <row r="52" customFormat="false" ht="12.75" hidden="false" customHeight="false" outlineLevel="0" collapsed="false">
      <c r="A52" s="2" t="n">
        <v>1.3125</v>
      </c>
      <c r="B52" s="1" t="n">
        <v>60.1111111111111</v>
      </c>
      <c r="C52" s="1" t="n">
        <v>47.3333333333333</v>
      </c>
      <c r="D52" s="1" t="n">
        <v>53.3888888888889</v>
      </c>
      <c r="E52" s="1" t="n">
        <v>5.83333333333333</v>
      </c>
      <c r="F52" s="1" t="n">
        <v>33.3333333333333</v>
      </c>
      <c r="M52" s="2"/>
    </row>
    <row r="53" customFormat="false" ht="12.75" hidden="false" customHeight="false" outlineLevel="0" collapsed="false">
      <c r="A53" s="2" t="n">
        <v>1.33333333333333</v>
      </c>
      <c r="B53" s="1" t="n">
        <v>0</v>
      </c>
      <c r="C53" s="1" t="n">
        <v>3</v>
      </c>
      <c r="D53" s="1" t="n">
        <v>23.0555555555556</v>
      </c>
      <c r="E53" s="1" t="n">
        <v>21.8333333333333</v>
      </c>
      <c r="F53" s="1" t="n">
        <v>11.3888888888889</v>
      </c>
      <c r="M53" s="2"/>
    </row>
    <row r="54" customFormat="false" ht="12.75" hidden="false" customHeight="false" outlineLevel="0" collapsed="false">
      <c r="A54" s="2" t="n">
        <v>1.35416666666667</v>
      </c>
      <c r="B54" s="1" t="n">
        <v>24.3888888888889</v>
      </c>
      <c r="C54" s="1" t="n">
        <v>52.6111111111111</v>
      </c>
      <c r="D54" s="1" t="n">
        <v>41.2222222222222</v>
      </c>
      <c r="E54" s="1" t="n">
        <v>59.6666666666667</v>
      </c>
      <c r="F54" s="1" t="n">
        <v>41.8333333333333</v>
      </c>
      <c r="M54" s="2"/>
    </row>
    <row r="55" customFormat="false" ht="12.75" hidden="false" customHeight="false" outlineLevel="0" collapsed="false">
      <c r="A55" s="2"/>
      <c r="M55" s="2"/>
    </row>
    <row r="56" customFormat="false" ht="12.75" hidden="false" customHeight="false" outlineLevel="0" collapsed="false">
      <c r="M56" s="2"/>
    </row>
    <row r="57" customFormat="false" ht="12.75" hidden="false" customHeight="false" outlineLevel="0" collapsed="false">
      <c r="A57" s="2" t="n">
        <v>0.375</v>
      </c>
      <c r="B57" s="1" t="n">
        <v>60.0949074074074</v>
      </c>
      <c r="C57" s="1" t="n">
        <v>47.1342592592593</v>
      </c>
      <c r="D57" s="1" t="n">
        <v>56.4953703703704</v>
      </c>
      <c r="E57" s="1" t="n">
        <v>50.0462962962963</v>
      </c>
      <c r="M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  <c r="M59" s="2"/>
    </row>
    <row r="60" customFormat="false" ht="12.75" hidden="false" customHeight="false" outlineLevel="0" collapsed="false">
      <c r="A60" s="2" t="n">
        <v>0.458333333333333</v>
      </c>
      <c r="B60" s="1" t="n">
        <v>36.0671296296296</v>
      </c>
      <c r="C60" s="1" t="n">
        <v>21.0439814814815</v>
      </c>
      <c r="D60" s="1" t="n">
        <v>33.4560185185185</v>
      </c>
      <c r="E60" s="1" t="n">
        <v>24.3796296296296</v>
      </c>
      <c r="M60" s="2"/>
    </row>
    <row r="61" customFormat="false" ht="12.75" hidden="false" customHeight="false" outlineLevel="0" collapsed="false">
      <c r="A61" s="2"/>
      <c r="M61" s="2"/>
    </row>
    <row r="62" customFormat="false" ht="12.75" hidden="false" customHeight="false" outlineLevel="0" collapsed="false">
      <c r="A62" s="2"/>
      <c r="M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4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28.7986111111111</v>
      </c>
      <c r="C1" s="1" t="n">
        <v>34.0902777777778</v>
      </c>
      <c r="D1" s="1" t="n">
        <v>30.7662037037037</v>
      </c>
      <c r="E1" s="1" t="n">
        <v>39.5439814814815</v>
      </c>
      <c r="F1" s="1" t="n">
        <v>38.356481481481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57.5486111111111</v>
      </c>
      <c r="C4" s="1" t="n">
        <v>68.6736111111111</v>
      </c>
      <c r="D4" s="1" t="n">
        <v>65.4560185185185</v>
      </c>
      <c r="E4" s="1" t="n">
        <v>65.1805555555556</v>
      </c>
      <c r="F4" s="1" t="n">
        <v>66.6041666666667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27.6666666666667</v>
      </c>
      <c r="C7" s="1" t="n">
        <v>80.3333333333333</v>
      </c>
      <c r="D7" s="1" t="n">
        <v>95.7222222222222</v>
      </c>
      <c r="E7" s="1" t="n">
        <v>43.3333333333333</v>
      </c>
      <c r="F7" s="1" t="n">
        <v>58.1666666666667</v>
      </c>
    </row>
    <row r="8" customFormat="false" ht="12.75" hidden="false" customHeight="false" outlineLevel="0" collapsed="false">
      <c r="A8" s="2" t="n">
        <v>0.395833333333333</v>
      </c>
      <c r="B8" s="1" t="n">
        <v>30.6111111111111</v>
      </c>
      <c r="C8" s="1" t="n">
        <v>100.055555555556</v>
      </c>
      <c r="D8" s="1" t="n">
        <v>35.9444444444444</v>
      </c>
      <c r="E8" s="1" t="n">
        <v>12.3888888888889</v>
      </c>
      <c r="F8" s="1" t="n">
        <v>25.1666666666667</v>
      </c>
    </row>
    <row r="9" customFormat="false" ht="12.75" hidden="false" customHeight="false" outlineLevel="0" collapsed="false">
      <c r="A9" s="2" t="n">
        <v>0.416666666666667</v>
      </c>
      <c r="B9" s="1" t="n">
        <v>53.7777777777778</v>
      </c>
      <c r="C9" s="1" t="n">
        <v>1.5</v>
      </c>
      <c r="D9" s="1" t="n">
        <v>14.0555555555556</v>
      </c>
      <c r="E9" s="1" t="n">
        <v>9.88888888888889</v>
      </c>
      <c r="F9" s="1" t="n">
        <v>14.5</v>
      </c>
    </row>
    <row r="10" customFormat="false" ht="12.75" hidden="false" customHeight="false" outlineLevel="0" collapsed="false">
      <c r="A10" s="2" t="n">
        <v>0.4375</v>
      </c>
      <c r="B10" s="1" t="n">
        <v>48.6111111111111</v>
      </c>
      <c r="C10" s="1" t="n">
        <v>100.055555555556</v>
      </c>
      <c r="D10" s="1" t="n">
        <v>19.5</v>
      </c>
      <c r="E10" s="1" t="n">
        <v>31.7777777777778</v>
      </c>
      <c r="F10" s="1" t="n">
        <v>56.1111111111111</v>
      </c>
    </row>
    <row r="11" customFormat="false" ht="12.75" hidden="false" customHeight="false" outlineLevel="0" collapsed="false">
      <c r="A11" s="2" t="n">
        <v>0.458333333333333</v>
      </c>
      <c r="B11" s="1" t="n">
        <v>84.8888888888889</v>
      </c>
      <c r="C11" s="1" t="n">
        <v>33.7777777777778</v>
      </c>
      <c r="D11" s="1" t="n">
        <v>19.1111111111111</v>
      </c>
      <c r="E11" s="1" t="n">
        <v>96</v>
      </c>
      <c r="F11" s="1" t="n">
        <v>65.4444444444444</v>
      </c>
    </row>
    <row r="12" customFormat="false" ht="12.75" hidden="false" customHeight="false" outlineLevel="0" collapsed="false">
      <c r="A12" s="2" t="n">
        <v>0.479166666666667</v>
      </c>
      <c r="B12" s="1" t="n">
        <v>54.2222222222222</v>
      </c>
      <c r="C12" s="1" t="n">
        <v>64.2222222222222</v>
      </c>
      <c r="D12" s="1" t="n">
        <v>40.5</v>
      </c>
      <c r="E12" s="1" t="n">
        <v>68.6111111111111</v>
      </c>
      <c r="F12" s="1" t="n">
        <v>22</v>
      </c>
    </row>
    <row r="13" customFormat="false" ht="12.75" hidden="false" customHeight="false" outlineLevel="0" collapsed="false">
      <c r="A13" s="2" t="n">
        <v>0.5</v>
      </c>
      <c r="B13" s="1" t="n">
        <v>63.2222222222222</v>
      </c>
      <c r="C13" s="1" t="n">
        <v>90.9444444444444</v>
      </c>
      <c r="D13" s="1" t="n">
        <v>32.4444444444444</v>
      </c>
      <c r="E13" s="1" t="n">
        <v>60.3333333333333</v>
      </c>
      <c r="F13" s="1" t="n">
        <v>61.5</v>
      </c>
    </row>
    <row r="14" customFormat="false" ht="12.75" hidden="false" customHeight="false" outlineLevel="0" collapsed="false">
      <c r="A14" s="2" t="n">
        <v>0.520833333333333</v>
      </c>
      <c r="B14" s="1" t="n">
        <v>20.3333333333333</v>
      </c>
      <c r="C14" s="1" t="n">
        <v>66.8888888888889</v>
      </c>
      <c r="D14" s="1" t="n">
        <v>49.1111111111111</v>
      </c>
      <c r="E14" s="1" t="n">
        <v>43.6111111111111</v>
      </c>
      <c r="F14" s="1" t="n">
        <v>37.4444444444444</v>
      </c>
    </row>
    <row r="15" customFormat="false" ht="12.75" hidden="false" customHeight="false" outlineLevel="0" collapsed="false">
      <c r="A15" s="2" t="n">
        <v>0.541666666666667</v>
      </c>
      <c r="B15" s="1" t="n">
        <v>18</v>
      </c>
      <c r="C15" s="1" t="n">
        <v>59.2777777777778</v>
      </c>
      <c r="D15" s="1" t="n">
        <v>100.055555555556</v>
      </c>
      <c r="E15" s="1" t="n">
        <v>73.3888888888889</v>
      </c>
      <c r="F15" s="1" t="n">
        <v>21.8333333333333</v>
      </c>
    </row>
    <row r="16" customFormat="false" ht="12.75" hidden="false" customHeight="false" outlineLevel="0" collapsed="false">
      <c r="A16" s="2" t="n">
        <v>0.5625</v>
      </c>
      <c r="B16" s="1" t="n">
        <v>16.4444444444444</v>
      </c>
      <c r="C16" s="1" t="n">
        <v>37.8333333333333</v>
      </c>
      <c r="D16" s="1" t="n">
        <v>97.3888888888889</v>
      </c>
      <c r="E16" s="1" t="n">
        <v>35.0555555555556</v>
      </c>
      <c r="F16" s="1" t="n">
        <v>48.2222222222222</v>
      </c>
    </row>
    <row r="17" customFormat="false" ht="12.75" hidden="false" customHeight="false" outlineLevel="0" collapsed="false">
      <c r="A17" s="2" t="n">
        <v>0.583333333333333</v>
      </c>
      <c r="B17" s="1" t="n">
        <v>20.1666666666667</v>
      </c>
      <c r="C17" s="1" t="n">
        <v>32.6666666666667</v>
      </c>
      <c r="D17" s="1" t="n">
        <v>9.83333333333333</v>
      </c>
      <c r="E17" s="1" t="n">
        <v>21.8888888888889</v>
      </c>
      <c r="F17" s="1" t="n">
        <v>49.3333333333333</v>
      </c>
    </row>
    <row r="18" customFormat="false" ht="12.75" hidden="false" customHeight="false" outlineLevel="0" collapsed="false">
      <c r="A18" s="2" t="n">
        <v>0.604166666666666</v>
      </c>
      <c r="B18" s="1" t="n">
        <v>16.4444444444444</v>
      </c>
      <c r="C18" s="1" t="n">
        <v>13.1111111111111</v>
      </c>
      <c r="D18" s="1" t="n">
        <v>43.3333333333333</v>
      </c>
      <c r="E18" s="1" t="n">
        <v>28.2222222222222</v>
      </c>
      <c r="F18" s="1" t="n">
        <v>58.5</v>
      </c>
    </row>
    <row r="19" customFormat="false" ht="12.75" hidden="false" customHeight="false" outlineLevel="0" collapsed="false">
      <c r="A19" s="2" t="n">
        <v>0.625</v>
      </c>
      <c r="B19" s="1" t="n">
        <v>28.8888888888889</v>
      </c>
      <c r="C19" s="1" t="n">
        <v>63.3888888888889</v>
      </c>
      <c r="D19" s="1" t="n">
        <v>13.8888888888889</v>
      </c>
      <c r="E19" s="1" t="n">
        <v>77.5555555555556</v>
      </c>
      <c r="F19" s="1" t="n">
        <v>64.2222222222222</v>
      </c>
    </row>
    <row r="20" customFormat="false" ht="12.75" hidden="false" customHeight="false" outlineLevel="0" collapsed="false">
      <c r="A20" s="2" t="n">
        <v>0.645833333333333</v>
      </c>
      <c r="B20" s="1" t="n">
        <v>62.6666666666667</v>
      </c>
      <c r="C20" s="1" t="n">
        <v>40.6111111111111</v>
      </c>
      <c r="D20" s="1" t="n">
        <v>26.5</v>
      </c>
      <c r="E20" s="1" t="n">
        <v>58.7222222222222</v>
      </c>
      <c r="F20" s="1" t="n">
        <v>39.3333333333333</v>
      </c>
    </row>
    <row r="21" customFormat="false" ht="12.75" hidden="false" customHeight="false" outlineLevel="0" collapsed="false">
      <c r="A21" s="2" t="n">
        <v>0.666666666666666</v>
      </c>
      <c r="B21" s="1" t="n">
        <v>48.2222222222222</v>
      </c>
      <c r="C21" s="1" t="n">
        <v>12.3333333333333</v>
      </c>
      <c r="D21" s="1" t="n">
        <v>73.6666666666667</v>
      </c>
      <c r="E21" s="1" t="n">
        <v>14.4444444444444</v>
      </c>
      <c r="F21" s="1" t="n">
        <v>49.2777777777778</v>
      </c>
    </row>
    <row r="22" customFormat="false" ht="12.75" hidden="false" customHeight="false" outlineLevel="0" collapsed="false">
      <c r="A22" s="2" t="n">
        <v>0.6875</v>
      </c>
      <c r="B22" s="1" t="n">
        <v>21.2777777777778</v>
      </c>
      <c r="C22" s="1" t="n">
        <v>26.3333333333333</v>
      </c>
      <c r="D22" s="1" t="n">
        <v>24.1111111111111</v>
      </c>
      <c r="E22" s="1" t="n">
        <v>11.3888888888889</v>
      </c>
      <c r="F22" s="1" t="n">
        <v>46.8333333333333</v>
      </c>
    </row>
    <row r="23" customFormat="false" ht="12.75" hidden="false" customHeight="false" outlineLevel="0" collapsed="false">
      <c r="A23" s="2" t="n">
        <v>0.708333333333333</v>
      </c>
      <c r="B23" s="1" t="n">
        <v>8.77777777777778</v>
      </c>
      <c r="C23" s="1" t="n">
        <v>12.1111111111111</v>
      </c>
      <c r="D23" s="1" t="n">
        <v>10.8888888888889</v>
      </c>
      <c r="E23" s="1" t="n">
        <v>21.7222222222222</v>
      </c>
      <c r="F23" s="1" t="n">
        <v>13.1666666666667</v>
      </c>
    </row>
    <row r="24" customFormat="false" ht="12.75" hidden="false" customHeight="false" outlineLevel="0" collapsed="false">
      <c r="A24" s="2" t="n">
        <v>0.729166666666666</v>
      </c>
      <c r="B24" s="1" t="n">
        <v>19.8333333333333</v>
      </c>
      <c r="C24" s="1" t="n">
        <v>69.2222222222222</v>
      </c>
      <c r="D24" s="1" t="n">
        <v>19.5555555555556</v>
      </c>
      <c r="E24" s="1" t="n">
        <v>30.3333333333333</v>
      </c>
      <c r="F24" s="1" t="n">
        <v>10.1666666666667</v>
      </c>
    </row>
    <row r="25" customFormat="false" ht="12.75" hidden="false" customHeight="false" outlineLevel="0" collapsed="false">
      <c r="A25" s="2" t="n">
        <v>0.75</v>
      </c>
      <c r="B25" s="1" t="n">
        <v>64.1666666666667</v>
      </c>
      <c r="C25" s="1" t="n">
        <v>36.1111111111111</v>
      </c>
      <c r="D25" s="1" t="n">
        <v>64.6111111111111</v>
      </c>
      <c r="E25" s="1" t="n">
        <v>14.6666666666667</v>
      </c>
      <c r="F25" s="1" t="n">
        <v>37.0555555555556</v>
      </c>
    </row>
    <row r="26" customFormat="false" ht="12.75" hidden="false" customHeight="false" outlineLevel="0" collapsed="false">
      <c r="A26" s="2" t="n">
        <v>0.770833333333333</v>
      </c>
      <c r="B26" s="1" t="n">
        <v>87</v>
      </c>
      <c r="C26" s="1" t="n">
        <v>6.05555555555556</v>
      </c>
      <c r="D26" s="1" t="n">
        <v>52.5</v>
      </c>
      <c r="E26" s="1" t="n">
        <v>76.7777777777778</v>
      </c>
      <c r="F26" s="1" t="n">
        <v>49.7777777777778</v>
      </c>
    </row>
    <row r="27" customFormat="false" ht="12.75" hidden="false" customHeight="false" outlineLevel="0" collapsed="false">
      <c r="A27" s="2" t="n">
        <v>0.791666666666666</v>
      </c>
      <c r="B27" s="1" t="n">
        <v>99.7222222222222</v>
      </c>
      <c r="C27" s="1" t="n">
        <v>18.1111111111111</v>
      </c>
      <c r="D27" s="1" t="n">
        <v>11.0555555555556</v>
      </c>
      <c r="E27" s="1" t="n">
        <v>24.1111111111111</v>
      </c>
      <c r="F27" s="1" t="n">
        <v>17</v>
      </c>
    </row>
    <row r="28" customFormat="false" ht="12.75" hidden="false" customHeight="false" outlineLevel="0" collapsed="false">
      <c r="A28" s="2" t="n">
        <v>0.8125</v>
      </c>
      <c r="B28" s="1" t="n">
        <v>37.4444444444444</v>
      </c>
      <c r="C28" s="1" t="n">
        <v>6.33333333333333</v>
      </c>
      <c r="D28" s="1" t="n">
        <v>11.7777777777778</v>
      </c>
      <c r="E28" s="1" t="n">
        <v>24.6666666666667</v>
      </c>
      <c r="F28" s="1" t="n">
        <v>21.5</v>
      </c>
    </row>
    <row r="29" customFormat="false" ht="12.75" hidden="false" customHeight="false" outlineLevel="0" collapsed="false">
      <c r="A29" s="2" t="n">
        <v>0.833333333333333</v>
      </c>
      <c r="B29" s="1" t="n">
        <v>52.0555555555556</v>
      </c>
      <c r="C29" s="1" t="n">
        <v>49.8888888888889</v>
      </c>
      <c r="D29" s="1" t="n">
        <v>16.7777777777778</v>
      </c>
      <c r="E29" s="1" t="n">
        <v>19.7777777777778</v>
      </c>
      <c r="F29" s="1" t="n">
        <v>20.6111111111111</v>
      </c>
    </row>
    <row r="30" customFormat="false" ht="12.75" hidden="false" customHeight="false" outlineLevel="0" collapsed="false">
      <c r="A30" s="2" t="n">
        <v>0.854166666666666</v>
      </c>
      <c r="B30" s="1" t="n">
        <v>100.055555555556</v>
      </c>
      <c r="D30" s="1" t="n">
        <v>19.2777777777778</v>
      </c>
      <c r="E30" s="1" t="n">
        <v>34.0555555555556</v>
      </c>
      <c r="F30" s="1" t="n">
        <v>23.5</v>
      </c>
    </row>
    <row r="31" customFormat="false" ht="12.75" hidden="false" customHeight="false" outlineLevel="0" collapsed="false">
      <c r="A31" s="2" t="n">
        <v>0.875</v>
      </c>
      <c r="B31" s="1" t="n">
        <v>95.4444444444444</v>
      </c>
      <c r="D31" s="1" t="n">
        <v>60.8888888888889</v>
      </c>
      <c r="E31" s="1" t="n">
        <v>46.6111111111111</v>
      </c>
      <c r="F31" s="1" t="n">
        <v>38.5555555555556</v>
      </c>
    </row>
    <row r="32" customFormat="false" ht="12.75" hidden="false" customHeight="false" outlineLevel="0" collapsed="false">
      <c r="A32" s="2" t="n">
        <v>0.895833333333333</v>
      </c>
      <c r="B32" s="1" t="n">
        <v>11.2777777777778</v>
      </c>
      <c r="D32" s="1" t="n">
        <v>84.4444444444444</v>
      </c>
      <c r="E32" s="1" t="n">
        <v>100.055555555556</v>
      </c>
      <c r="F32" s="1" t="n">
        <v>93.7777777777778</v>
      </c>
    </row>
    <row r="33" customFormat="false" ht="12.75" hidden="false" customHeight="false" outlineLevel="0" collapsed="false">
      <c r="A33" s="2" t="n">
        <v>0.916666666666666</v>
      </c>
      <c r="B33" s="1" t="n">
        <v>7.5</v>
      </c>
      <c r="D33" s="1" t="n">
        <v>24.2777777777778</v>
      </c>
      <c r="E33" s="1" t="n">
        <v>28.9444444444444</v>
      </c>
      <c r="F33" s="1" t="n">
        <v>39.2222222222222</v>
      </c>
    </row>
    <row r="34" customFormat="false" ht="12.75" hidden="false" customHeight="false" outlineLevel="0" collapsed="false">
      <c r="A34" s="2" t="n">
        <v>0.9375</v>
      </c>
      <c r="B34" s="1" t="n">
        <v>14.3333333333333</v>
      </c>
      <c r="D34" s="1" t="n">
        <v>32.9444444444444</v>
      </c>
      <c r="E34" s="1" t="n">
        <v>29.8333333333333</v>
      </c>
      <c r="F34" s="1" t="n">
        <v>11.2222222222222</v>
      </c>
    </row>
    <row r="35" customFormat="false" ht="12.75" hidden="false" customHeight="false" outlineLevel="0" collapsed="false">
      <c r="A35" s="2" t="n">
        <v>0.958333333333333</v>
      </c>
      <c r="B35" s="1" t="n">
        <v>54</v>
      </c>
      <c r="D35" s="1" t="n">
        <v>82.3333333333333</v>
      </c>
      <c r="E35" s="1" t="n">
        <v>80.7777777777778</v>
      </c>
      <c r="F35" s="1" t="n">
        <v>27.1666666666667</v>
      </c>
    </row>
    <row r="36" customFormat="false" ht="12.75" hidden="false" customHeight="false" outlineLevel="0" collapsed="false">
      <c r="A36" s="2" t="n">
        <v>0.979166666666666</v>
      </c>
      <c r="B36" s="1" t="n">
        <v>100.055555555556</v>
      </c>
      <c r="D36" s="1" t="n">
        <v>32.1111111111111</v>
      </c>
      <c r="E36" s="1" t="n">
        <v>58.8333333333333</v>
      </c>
      <c r="F36" s="1" t="n">
        <v>26.7222222222222</v>
      </c>
    </row>
    <row r="37" customFormat="false" ht="12.75" hidden="false" customHeight="false" outlineLevel="0" collapsed="false">
      <c r="A37" s="2" t="n">
        <v>0.999999999999999</v>
      </c>
      <c r="B37" s="1" t="n">
        <v>85.2222222222222</v>
      </c>
      <c r="D37" s="1" t="n">
        <v>71.6111111111111</v>
      </c>
      <c r="E37" s="1" t="n">
        <v>76.6111111111111</v>
      </c>
      <c r="F37" s="1" t="n">
        <v>80.0555555555556</v>
      </c>
    </row>
    <row r="38" customFormat="false" ht="12.75" hidden="false" customHeight="false" outlineLevel="0" collapsed="false">
      <c r="A38" s="2" t="n">
        <v>1.02083333333333</v>
      </c>
      <c r="B38" s="1" t="n">
        <v>56.7222222222222</v>
      </c>
      <c r="D38" s="1" t="n">
        <v>73.5555555555556</v>
      </c>
      <c r="E38" s="1" t="n">
        <v>93.8333333333333</v>
      </c>
      <c r="F38" s="1" t="n">
        <v>93.3888888888889</v>
      </c>
    </row>
    <row r="39" customFormat="false" ht="12.75" hidden="false" customHeight="false" outlineLevel="0" collapsed="false">
      <c r="A39" s="2" t="n">
        <v>1.04166666666667</v>
      </c>
      <c r="B39" s="1" t="n">
        <v>17.5</v>
      </c>
      <c r="D39" s="1" t="n">
        <v>55.3333333333333</v>
      </c>
      <c r="E39" s="1" t="n">
        <v>39.6111111111111</v>
      </c>
      <c r="F39" s="1" t="n">
        <v>25.3888888888889</v>
      </c>
    </row>
    <row r="40" customFormat="false" ht="12.75" hidden="false" customHeight="false" outlineLevel="0" collapsed="false">
      <c r="A40" s="2" t="n">
        <v>1.0625</v>
      </c>
      <c r="B40" s="1" t="n">
        <v>30.8333333333333</v>
      </c>
      <c r="D40" s="1" t="n">
        <v>7.66666666666667</v>
      </c>
      <c r="E40" s="1" t="n">
        <v>74.2777777777778</v>
      </c>
      <c r="F40" s="1" t="n">
        <v>46.1111111111111</v>
      </c>
    </row>
    <row r="41" customFormat="false" ht="12.75" hidden="false" customHeight="false" outlineLevel="0" collapsed="false">
      <c r="A41" s="2" t="n">
        <v>1.08333333333333</v>
      </c>
      <c r="B41" s="1" t="n">
        <v>36.5</v>
      </c>
      <c r="D41" s="1" t="n">
        <v>24.5</v>
      </c>
      <c r="E41" s="1" t="n">
        <v>50.8333333333333</v>
      </c>
      <c r="F41" s="1" t="n">
        <v>81.9444444444444</v>
      </c>
    </row>
    <row r="42" customFormat="false" ht="12.75" hidden="false" customHeight="false" outlineLevel="0" collapsed="false">
      <c r="A42" s="2" t="n">
        <v>1.10416666666667</v>
      </c>
      <c r="B42" s="1" t="n">
        <v>34.2222222222222</v>
      </c>
      <c r="D42" s="1" t="n">
        <v>70.2222222222222</v>
      </c>
      <c r="E42" s="1" t="n">
        <v>67.8888888888889</v>
      </c>
      <c r="F42" s="1" t="n">
        <v>59.8333333333333</v>
      </c>
    </row>
    <row r="43" customFormat="false" ht="12.75" hidden="false" customHeight="false" outlineLevel="0" collapsed="false">
      <c r="A43" s="2" t="n">
        <v>1.125</v>
      </c>
      <c r="B43" s="1" t="n">
        <v>100.055555555556</v>
      </c>
      <c r="D43" s="1" t="n">
        <v>83.7777777777778</v>
      </c>
      <c r="E43" s="1" t="n">
        <v>87.7777777777778</v>
      </c>
      <c r="F43" s="1" t="n">
        <v>85.2777777777778</v>
      </c>
    </row>
    <row r="44" customFormat="false" ht="12.75" hidden="false" customHeight="false" outlineLevel="0" collapsed="false">
      <c r="A44" s="2" t="n">
        <v>1.14583333333333</v>
      </c>
      <c r="B44" s="1" t="n">
        <v>68.5</v>
      </c>
      <c r="D44" s="1" t="n">
        <v>53.2222222222222</v>
      </c>
      <c r="E44" s="1" t="n">
        <v>82.1111111111111</v>
      </c>
      <c r="F44" s="1" t="n">
        <v>63.7777777777778</v>
      </c>
    </row>
    <row r="45" customFormat="false" ht="12.75" hidden="false" customHeight="false" outlineLevel="0" collapsed="false">
      <c r="A45" s="2" t="n">
        <v>1.16666666666667</v>
      </c>
      <c r="B45" s="1" t="n">
        <v>97.2222222222222</v>
      </c>
      <c r="D45" s="1" t="n">
        <v>61.2222222222222</v>
      </c>
      <c r="E45" s="1" t="n">
        <v>71.8888888888889</v>
      </c>
      <c r="F45" s="1" t="n">
        <v>81.2777777777778</v>
      </c>
    </row>
    <row r="46" customFormat="false" ht="12.75" hidden="false" customHeight="false" outlineLevel="0" collapsed="false">
      <c r="A46" s="2" t="n">
        <v>1.1875</v>
      </c>
      <c r="B46" s="1" t="n">
        <v>15.6666666666667</v>
      </c>
      <c r="D46" s="1" t="n">
        <v>60.7777777777778</v>
      </c>
      <c r="E46" s="1" t="n">
        <v>100.055555555556</v>
      </c>
      <c r="F46" s="1" t="n">
        <v>71</v>
      </c>
    </row>
    <row r="47" customFormat="false" ht="12.75" hidden="false" customHeight="false" outlineLevel="0" collapsed="false">
      <c r="A47" s="2" t="n">
        <v>1.20833333333333</v>
      </c>
      <c r="B47" s="1" t="n">
        <v>65.2222222222222</v>
      </c>
      <c r="D47" s="1" t="n">
        <v>73.7222222222222</v>
      </c>
      <c r="E47" s="1" t="n">
        <v>56.3888888888889</v>
      </c>
      <c r="F47" s="1" t="n">
        <v>83.1666666666667</v>
      </c>
    </row>
    <row r="48" customFormat="false" ht="12.75" hidden="false" customHeight="false" outlineLevel="0" collapsed="false">
      <c r="A48" s="2" t="n">
        <v>1.22916666666667</v>
      </c>
      <c r="D48" s="1" t="n">
        <v>73.1111111111111</v>
      </c>
      <c r="E48" s="1" t="n">
        <v>28.9444444444444</v>
      </c>
      <c r="F48" s="1" t="n">
        <v>77.8333333333333</v>
      </c>
    </row>
    <row r="49" customFormat="false" ht="12.75" hidden="false" customHeight="false" outlineLevel="0" collapsed="false">
      <c r="A49" s="2" t="n">
        <v>1.25</v>
      </c>
      <c r="D49" s="1" t="n">
        <v>50.5555555555556</v>
      </c>
      <c r="E49" s="1" t="n">
        <v>78.5</v>
      </c>
      <c r="F49" s="1" t="n">
        <v>82.5</v>
      </c>
    </row>
    <row r="50" customFormat="false" ht="12.75" hidden="false" customHeight="false" outlineLevel="0" collapsed="false">
      <c r="A50" s="2" t="n">
        <v>1.27083333333333</v>
      </c>
      <c r="D50" s="1" t="n">
        <v>60.3333333333333</v>
      </c>
      <c r="E50" s="1" t="n">
        <v>93.8888888888889</v>
      </c>
      <c r="F50" s="1" t="n">
        <v>75.1111111111111</v>
      </c>
    </row>
    <row r="51" customFormat="false" ht="12.75" hidden="false" customHeight="false" outlineLevel="0" collapsed="false">
      <c r="A51" s="2" t="n">
        <v>1.29166666666667</v>
      </c>
      <c r="D51" s="1" t="n">
        <v>94.7222222222222</v>
      </c>
      <c r="E51" s="1" t="n">
        <v>88.8333333333333</v>
      </c>
      <c r="F51" s="1" t="n">
        <v>87.9444444444444</v>
      </c>
    </row>
    <row r="52" customFormat="false" ht="12.75" hidden="false" customHeight="false" outlineLevel="0" collapsed="false">
      <c r="A52" s="2" t="n">
        <v>1.3125</v>
      </c>
      <c r="D52" s="1" t="n">
        <v>57.1666666666667</v>
      </c>
      <c r="E52" s="1" t="n">
        <v>59.1666666666667</v>
      </c>
      <c r="F52" s="1" t="n">
        <v>85.1666666666667</v>
      </c>
    </row>
    <row r="53" customFormat="false" ht="12.75" hidden="false" customHeight="false" outlineLevel="0" collapsed="false">
      <c r="A53" s="2" t="n">
        <v>1.33333333333333</v>
      </c>
      <c r="D53" s="1" t="n">
        <v>71.7222222222222</v>
      </c>
      <c r="E53" s="1" t="n">
        <v>24.2777777777778</v>
      </c>
      <c r="F53" s="1" t="n">
        <v>90.2777777777778</v>
      </c>
    </row>
    <row r="54" customFormat="false" ht="12.75" hidden="false" customHeight="false" outlineLevel="0" collapsed="false">
      <c r="A54" s="2" t="n">
        <v>1.35416666666667</v>
      </c>
      <c r="D54" s="1" t="n">
        <v>36</v>
      </c>
      <c r="E54" s="1" t="n">
        <v>17.4444444444444</v>
      </c>
      <c r="F54" s="1" t="n">
        <v>82.611111111111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0.2662037037037</v>
      </c>
      <c r="C57" s="1" t="n">
        <v>37.1412037037037</v>
      </c>
      <c r="D57" s="1" t="n">
        <v>32.7060185185185</v>
      </c>
      <c r="E57" s="1" t="n">
        <v>37.5787037037037</v>
      </c>
      <c r="F57" s="1" t="n">
        <v>34.928240740740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59.8263888888889</v>
      </c>
      <c r="C60" s="1" t="n">
        <v>67.3263888888889</v>
      </c>
      <c r="D60" s="1" t="n">
        <v>61.6296296296296</v>
      </c>
      <c r="E60" s="1" t="n">
        <v>67.4097222222222</v>
      </c>
      <c r="F60" s="1" t="n">
        <v>68.4722222222222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4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31.724537037037</v>
      </c>
      <c r="C1" s="1" t="n">
        <v>30.6388888888889</v>
      </c>
      <c r="D1" s="1" t="n">
        <v>39.2523148148148</v>
      </c>
      <c r="E1" s="1" t="n">
        <v>29.6180555555556</v>
      </c>
      <c r="F1" s="1" t="n">
        <v>35.400462962963</v>
      </c>
      <c r="G1" s="1" t="n">
        <v>24.4907407407407</v>
      </c>
      <c r="H1" s="1" t="n">
        <v>28.6666666666667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57.6180555555556</v>
      </c>
      <c r="C4" s="1" t="n">
        <v>61.4768518518519</v>
      </c>
      <c r="D4" s="1" t="n">
        <v>68.5601851851852</v>
      </c>
      <c r="E4" s="1" t="n">
        <v>69.3078703703704</v>
      </c>
      <c r="F4" s="1" t="n">
        <v>66.9583333333333</v>
      </c>
      <c r="G4" s="1" t="n">
        <v>66.1550925925926</v>
      </c>
      <c r="H4" s="1" t="n">
        <v>62.9976851851852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37.8333333333333</v>
      </c>
      <c r="C7" s="1" t="n">
        <v>59.5</v>
      </c>
      <c r="D7" s="1" t="n">
        <v>61.2222222222222</v>
      </c>
      <c r="E7" s="1" t="n">
        <v>61.2222222222222</v>
      </c>
      <c r="F7" s="1" t="n">
        <v>62.2777777777778</v>
      </c>
      <c r="G7" s="1" t="n">
        <v>30.7222222222222</v>
      </c>
      <c r="H7" s="1" t="n">
        <v>61.2777777777778</v>
      </c>
    </row>
    <row r="8" customFormat="false" ht="12.75" hidden="false" customHeight="false" outlineLevel="0" collapsed="false">
      <c r="A8" s="2" t="n">
        <v>0.395833333333333</v>
      </c>
      <c r="B8" s="1" t="n">
        <v>44.8333333333333</v>
      </c>
      <c r="C8" s="1" t="n">
        <v>81.2777777777778</v>
      </c>
      <c r="D8" s="1" t="n">
        <v>100.055555555556</v>
      </c>
      <c r="E8" s="1" t="n">
        <v>45</v>
      </c>
      <c r="F8" s="1" t="n">
        <v>27.7222222222222</v>
      </c>
      <c r="G8" s="1" t="n">
        <v>37.3333333333333</v>
      </c>
      <c r="H8" s="1" t="n">
        <v>51.1666666666667</v>
      </c>
    </row>
    <row r="9" customFormat="false" ht="12.75" hidden="false" customHeight="false" outlineLevel="0" collapsed="false">
      <c r="A9" s="2" t="n">
        <v>0.416666666666667</v>
      </c>
      <c r="B9" s="1" t="n">
        <v>100.055555555556</v>
      </c>
      <c r="C9" s="1" t="n">
        <v>67.6111111111111</v>
      </c>
      <c r="D9" s="1" t="n">
        <v>93.8333333333333</v>
      </c>
      <c r="E9" s="1" t="n">
        <v>40.1666666666667</v>
      </c>
      <c r="F9" s="1" t="n">
        <v>64.5555555555556</v>
      </c>
      <c r="G9" s="1" t="n">
        <v>80.8333333333333</v>
      </c>
      <c r="H9" s="1" t="n">
        <v>77.8888888888889</v>
      </c>
    </row>
    <row r="10" customFormat="false" ht="12.75" hidden="false" customHeight="false" outlineLevel="0" collapsed="false">
      <c r="A10" s="2" t="n">
        <v>0.4375</v>
      </c>
      <c r="B10" s="1" t="n">
        <v>29.3333333333333</v>
      </c>
      <c r="C10" s="1" t="n">
        <v>58.3888888888889</v>
      </c>
      <c r="D10" s="1" t="n">
        <v>18.8333333333333</v>
      </c>
      <c r="E10" s="1" t="n">
        <v>33.3888888888889</v>
      </c>
      <c r="F10" s="1" t="n">
        <v>27.2777777777778</v>
      </c>
      <c r="G10" s="1" t="n">
        <v>100.055555555556</v>
      </c>
      <c r="H10" s="1" t="n">
        <v>26.7222222222222</v>
      </c>
    </row>
    <row r="11" customFormat="false" ht="12.75" hidden="false" customHeight="false" outlineLevel="0" collapsed="false">
      <c r="A11" s="2" t="n">
        <v>0.458333333333333</v>
      </c>
      <c r="B11" s="1" t="n">
        <v>96.2777777777778</v>
      </c>
      <c r="C11" s="1" t="n">
        <v>73.6666666666667</v>
      </c>
      <c r="D11" s="1" t="n">
        <v>13.0555555555556</v>
      </c>
      <c r="E11" s="1" t="n">
        <v>85.1666666666667</v>
      </c>
      <c r="F11" s="1" t="n">
        <v>100.055555555556</v>
      </c>
      <c r="G11" s="1" t="n">
        <v>71.1666666666667</v>
      </c>
      <c r="H11" s="1" t="n">
        <v>100.055555555556</v>
      </c>
    </row>
    <row r="12" customFormat="false" ht="12.75" hidden="false" customHeight="false" outlineLevel="0" collapsed="false">
      <c r="A12" s="2" t="n">
        <v>0.479166666666667</v>
      </c>
      <c r="B12" s="1" t="n">
        <v>60.0555555555556</v>
      </c>
      <c r="C12" s="1" t="n">
        <v>57.2222222222222</v>
      </c>
      <c r="D12" s="1" t="n">
        <v>17.5555555555556</v>
      </c>
      <c r="E12" s="1" t="n">
        <v>34.7222222222222</v>
      </c>
      <c r="F12" s="1" t="n">
        <v>100.055555555556</v>
      </c>
      <c r="G12" s="1" t="n">
        <v>64.8333333333333</v>
      </c>
      <c r="H12" s="1" t="n">
        <v>45.2222222222222</v>
      </c>
    </row>
    <row r="13" customFormat="false" ht="12.75" hidden="false" customHeight="false" outlineLevel="0" collapsed="false">
      <c r="A13" s="2" t="n">
        <v>0.5</v>
      </c>
      <c r="B13" s="1" t="n">
        <v>21.6666666666667</v>
      </c>
      <c r="C13" s="1" t="n">
        <v>87.5555555555556</v>
      </c>
      <c r="D13" s="1" t="n">
        <v>18.7222222222222</v>
      </c>
      <c r="E13" s="1" t="n">
        <v>14.5555555555556</v>
      </c>
      <c r="F13" s="1" t="n">
        <v>32.9444444444444</v>
      </c>
      <c r="G13" s="1" t="n">
        <v>44.1666666666667</v>
      </c>
      <c r="H13" s="1" t="n">
        <v>27.1111111111111</v>
      </c>
    </row>
    <row r="14" customFormat="false" ht="12.75" hidden="false" customHeight="false" outlineLevel="0" collapsed="false">
      <c r="A14" s="2" t="n">
        <v>0.520833333333333</v>
      </c>
      <c r="B14" s="1" t="n">
        <v>16.7222222222222</v>
      </c>
      <c r="C14" s="1" t="n">
        <v>50.6111111111111</v>
      </c>
      <c r="D14" s="1" t="n">
        <v>28.3333333333333</v>
      </c>
      <c r="E14" s="1" t="n">
        <v>12.1111111111111</v>
      </c>
      <c r="F14" s="1" t="n">
        <v>5.38888888888889</v>
      </c>
      <c r="G14" s="1" t="n">
        <v>2.16666666666667</v>
      </c>
      <c r="H14" s="1" t="n">
        <v>28.5</v>
      </c>
    </row>
    <row r="15" customFormat="false" ht="12.75" hidden="false" customHeight="false" outlineLevel="0" collapsed="false">
      <c r="A15" s="2" t="n">
        <v>0.541666666666667</v>
      </c>
      <c r="B15" s="1" t="n">
        <v>13.1111111111111</v>
      </c>
      <c r="C15" s="1" t="n">
        <v>0</v>
      </c>
      <c r="D15" s="1" t="n">
        <v>31.3888888888889</v>
      </c>
      <c r="E15" s="1" t="n">
        <v>0</v>
      </c>
      <c r="F15" s="1" t="n">
        <v>0</v>
      </c>
      <c r="G15" s="1" t="n">
        <v>0</v>
      </c>
      <c r="H15" s="1" t="n">
        <v>22.2222222222222</v>
      </c>
    </row>
    <row r="16" customFormat="false" ht="12.75" hidden="false" customHeight="false" outlineLevel="0" collapsed="false">
      <c r="A16" s="2" t="n">
        <v>0.5625</v>
      </c>
      <c r="B16" s="1" t="n">
        <v>20.1666666666667</v>
      </c>
      <c r="C16" s="1" t="n">
        <v>74.1666666666667</v>
      </c>
      <c r="D16" s="1" t="n">
        <v>6.05555555555556</v>
      </c>
      <c r="E16" s="1" t="n">
        <v>0</v>
      </c>
      <c r="F16" s="1" t="n">
        <v>0</v>
      </c>
      <c r="G16" s="1" t="n">
        <v>2.77777777777778</v>
      </c>
      <c r="H16" s="1" t="n">
        <v>37.1666666666667</v>
      </c>
    </row>
    <row r="17" customFormat="false" ht="12.75" hidden="false" customHeight="false" outlineLevel="0" collapsed="false">
      <c r="A17" s="2" t="n">
        <v>0.583333333333333</v>
      </c>
      <c r="B17" s="1" t="n">
        <v>33.9444444444444</v>
      </c>
      <c r="C17" s="1" t="n">
        <v>37.6111111111111</v>
      </c>
      <c r="D17" s="1" t="n">
        <v>8.44444444444445</v>
      </c>
      <c r="E17" s="1" t="n">
        <v>0.833333333333333</v>
      </c>
      <c r="F17" s="1" t="n">
        <v>6.38888888888889</v>
      </c>
      <c r="G17" s="1" t="n">
        <v>13.3333333333333</v>
      </c>
      <c r="H17" s="1" t="n">
        <v>28.1111111111111</v>
      </c>
    </row>
    <row r="18" customFormat="false" ht="12.75" hidden="false" customHeight="false" outlineLevel="0" collapsed="false">
      <c r="A18" s="2" t="n">
        <v>0.604166666666666</v>
      </c>
      <c r="B18" s="1" t="n">
        <v>44.7777777777778</v>
      </c>
      <c r="C18" s="1" t="n">
        <v>74.7777777777778</v>
      </c>
      <c r="D18" s="1" t="n">
        <v>28.6111111111111</v>
      </c>
      <c r="E18" s="1" t="n">
        <v>0</v>
      </c>
      <c r="F18" s="1" t="n">
        <v>39.7777777777778</v>
      </c>
      <c r="G18" s="1" t="n">
        <v>11.5555555555556</v>
      </c>
      <c r="H18" s="1" t="n">
        <v>36.3333333333333</v>
      </c>
    </row>
    <row r="19" customFormat="false" ht="12.75" hidden="false" customHeight="false" outlineLevel="0" collapsed="false">
      <c r="A19" s="2" t="n">
        <v>0.625</v>
      </c>
      <c r="B19" s="1" t="n">
        <v>45.1666666666667</v>
      </c>
      <c r="C19" s="1" t="n">
        <v>76.8333333333333</v>
      </c>
      <c r="D19" s="1" t="n">
        <v>9.77777777777778</v>
      </c>
      <c r="E19" s="1" t="n">
        <v>0</v>
      </c>
      <c r="F19" s="1" t="n">
        <v>24.6666666666667</v>
      </c>
      <c r="G19" s="1" t="n">
        <v>22.1111111111111</v>
      </c>
      <c r="H19" s="1" t="n">
        <v>29.7222222222222</v>
      </c>
    </row>
    <row r="20" customFormat="false" ht="12.75" hidden="false" customHeight="false" outlineLevel="0" collapsed="false">
      <c r="A20" s="2" t="n">
        <v>0.645833333333333</v>
      </c>
      <c r="B20" s="1" t="n">
        <v>56.5555555555556</v>
      </c>
      <c r="C20" s="1" t="n">
        <v>48.7777777777778</v>
      </c>
      <c r="D20" s="1" t="n">
        <v>18.0555555555556</v>
      </c>
      <c r="E20" s="1" t="n">
        <v>12.1666666666667</v>
      </c>
      <c r="F20" s="1" t="n">
        <v>34.4444444444444</v>
      </c>
      <c r="G20" s="1" t="n">
        <v>17.2777777777778</v>
      </c>
      <c r="H20" s="1" t="n">
        <v>65.6666666666667</v>
      </c>
    </row>
    <row r="21" customFormat="false" ht="12.75" hidden="false" customHeight="false" outlineLevel="0" collapsed="false">
      <c r="A21" s="2" t="n">
        <v>0.666666666666666</v>
      </c>
      <c r="B21" s="1" t="n">
        <v>70.6666666666667</v>
      </c>
      <c r="C21" s="1" t="n">
        <v>46.2777777777778</v>
      </c>
      <c r="D21" s="1" t="n">
        <v>28.2777777777778</v>
      </c>
      <c r="E21" s="1" t="n">
        <v>19.2222222222222</v>
      </c>
      <c r="F21" s="1" t="n">
        <v>65.0555555555556</v>
      </c>
      <c r="G21" s="1" t="n">
        <v>22.3333333333333</v>
      </c>
      <c r="H21" s="1" t="n">
        <v>41.1111111111111</v>
      </c>
    </row>
    <row r="22" customFormat="false" ht="12.75" hidden="false" customHeight="false" outlineLevel="0" collapsed="false">
      <c r="A22" s="2" t="n">
        <v>0.6875</v>
      </c>
      <c r="B22" s="1" t="n">
        <v>64.2222222222222</v>
      </c>
      <c r="C22" s="1" t="n">
        <v>41.8888888888889</v>
      </c>
      <c r="D22" s="1" t="n">
        <v>55.7222222222222</v>
      </c>
      <c r="E22" s="1" t="n">
        <v>32.5</v>
      </c>
      <c r="F22" s="1" t="n">
        <v>73.9444444444444</v>
      </c>
      <c r="G22" s="1" t="n">
        <v>26.5</v>
      </c>
      <c r="H22" s="1" t="n">
        <v>55.3333333333333</v>
      </c>
    </row>
    <row r="23" customFormat="false" ht="12.75" hidden="false" customHeight="false" outlineLevel="0" collapsed="false">
      <c r="A23" s="2" t="n">
        <v>0.708333333333333</v>
      </c>
      <c r="B23" s="1" t="n">
        <v>7.5</v>
      </c>
      <c r="C23" s="1" t="n">
        <v>23.1111111111111</v>
      </c>
      <c r="D23" s="1" t="n">
        <v>28.4444444444444</v>
      </c>
      <c r="E23" s="1" t="n">
        <v>9.77777777777778</v>
      </c>
      <c r="F23" s="1" t="n">
        <v>63.9444444444444</v>
      </c>
      <c r="G23" s="1" t="n">
        <v>16.2222222222222</v>
      </c>
      <c r="H23" s="1" t="n">
        <v>57.2222222222222</v>
      </c>
    </row>
    <row r="24" customFormat="false" ht="12.75" hidden="false" customHeight="false" outlineLevel="0" collapsed="false">
      <c r="A24" s="2" t="n">
        <v>0.729166666666666</v>
      </c>
      <c r="B24" s="1" t="n">
        <v>4.83333333333333</v>
      </c>
      <c r="C24" s="1" t="n">
        <v>37.8888888888889</v>
      </c>
      <c r="D24" s="1" t="n">
        <v>31.5</v>
      </c>
      <c r="E24" s="1" t="n">
        <v>25.6111111111111</v>
      </c>
      <c r="F24" s="1" t="n">
        <v>53.4444444444444</v>
      </c>
      <c r="G24" s="1" t="n">
        <v>22.1111111111111</v>
      </c>
      <c r="H24" s="1" t="n">
        <v>31.7222222222222</v>
      </c>
    </row>
    <row r="25" customFormat="false" ht="12.75" hidden="false" customHeight="false" outlineLevel="0" collapsed="false">
      <c r="A25" s="2" t="n">
        <v>0.75</v>
      </c>
      <c r="B25" s="1" t="n">
        <v>29</v>
      </c>
      <c r="C25" s="1" t="n">
        <v>67.7222222222222</v>
      </c>
      <c r="D25" s="1" t="n">
        <v>53.4444444444444</v>
      </c>
      <c r="E25" s="1" t="n">
        <v>33.5555555555556</v>
      </c>
      <c r="F25" s="1" t="n">
        <v>18.0555555555556</v>
      </c>
      <c r="G25" s="1" t="n">
        <v>30.5555555555556</v>
      </c>
      <c r="H25" s="1" t="n">
        <v>32.4444444444444</v>
      </c>
    </row>
    <row r="26" customFormat="false" ht="12.75" hidden="false" customHeight="false" outlineLevel="0" collapsed="false">
      <c r="A26" s="2" t="n">
        <v>0.770833333333333</v>
      </c>
      <c r="B26" s="1" t="n">
        <v>33.3888888888889</v>
      </c>
      <c r="C26" s="1" t="n">
        <v>82.1111111111111</v>
      </c>
      <c r="D26" s="1" t="n">
        <v>89.5</v>
      </c>
      <c r="E26" s="1" t="n">
        <v>55</v>
      </c>
      <c r="F26" s="1" t="n">
        <v>29.8888888888889</v>
      </c>
      <c r="G26" s="1" t="n">
        <v>25.7222222222222</v>
      </c>
      <c r="H26" s="1" t="n">
        <v>42.9444444444444</v>
      </c>
    </row>
    <row r="27" customFormat="false" ht="12.75" hidden="false" customHeight="false" outlineLevel="0" collapsed="false">
      <c r="A27" s="2" t="n">
        <v>0.791666666666666</v>
      </c>
      <c r="B27" s="1" t="n">
        <v>42.3333333333333</v>
      </c>
      <c r="C27" s="1" t="n">
        <v>100.055555555556</v>
      </c>
      <c r="D27" s="1" t="n">
        <v>74.7222222222222</v>
      </c>
      <c r="E27" s="1" t="n">
        <v>60.5555555555556</v>
      </c>
      <c r="F27" s="1" t="n">
        <v>92.2777777777778</v>
      </c>
      <c r="G27" s="1" t="n">
        <v>38.8333333333333</v>
      </c>
      <c r="H27" s="1" t="n">
        <v>85.4444444444444</v>
      </c>
    </row>
    <row r="28" customFormat="false" ht="12.75" hidden="false" customHeight="false" outlineLevel="0" collapsed="false">
      <c r="A28" s="2" t="n">
        <v>0.8125</v>
      </c>
      <c r="B28" s="1" t="n">
        <v>31.6666666666667</v>
      </c>
      <c r="C28" s="1" t="n">
        <v>78.2222222222222</v>
      </c>
      <c r="D28" s="1" t="n">
        <v>9.88888888888889</v>
      </c>
      <c r="E28" s="1" t="n">
        <v>76.7777777777778</v>
      </c>
      <c r="F28" s="1" t="n">
        <v>30.7222222222222</v>
      </c>
      <c r="G28" s="1" t="n">
        <v>29.0555555555556</v>
      </c>
      <c r="H28" s="1" t="n">
        <v>78.7222222222222</v>
      </c>
    </row>
    <row r="29" customFormat="false" ht="12.75" hidden="false" customHeight="false" outlineLevel="0" collapsed="false">
      <c r="A29" s="2" t="n">
        <v>0.833333333333333</v>
      </c>
      <c r="B29" s="1" t="n">
        <v>74.7222222222222</v>
      </c>
      <c r="C29" s="1" t="n">
        <v>10.0555555555556</v>
      </c>
      <c r="D29" s="1" t="n">
        <v>11.6666666666667</v>
      </c>
      <c r="E29" s="1" t="n">
        <v>97.2222222222222</v>
      </c>
      <c r="F29" s="1" t="n">
        <v>19.3888888888889</v>
      </c>
      <c r="G29" s="1" t="n">
        <v>39.9444444444444</v>
      </c>
      <c r="H29" s="1" t="n">
        <v>17.8333333333333</v>
      </c>
    </row>
    <row r="30" customFormat="false" ht="12.75" hidden="false" customHeight="false" outlineLevel="0" collapsed="false">
      <c r="A30" s="2" t="n">
        <v>0.854166666666666</v>
      </c>
      <c r="B30" s="1" t="n">
        <v>39.2222222222222</v>
      </c>
      <c r="C30" s="1" t="n">
        <v>20.2777777777778</v>
      </c>
      <c r="D30" s="1" t="n">
        <v>18.7777777777778</v>
      </c>
      <c r="E30" s="1" t="n">
        <v>14.5555555555556</v>
      </c>
      <c r="F30" s="1" t="n">
        <v>70.1666666666667</v>
      </c>
      <c r="G30" s="1" t="n">
        <v>28.8333333333333</v>
      </c>
      <c r="H30" s="1" t="n">
        <v>12.9444444444444</v>
      </c>
    </row>
    <row r="31" customFormat="false" ht="12.75" hidden="false" customHeight="false" outlineLevel="0" collapsed="false">
      <c r="A31" s="2" t="n">
        <v>0.875</v>
      </c>
      <c r="B31" s="1" t="n">
        <v>39.0555555555556</v>
      </c>
      <c r="C31" s="1" t="n">
        <v>18.5</v>
      </c>
      <c r="D31" s="1" t="n">
        <v>54.4444444444444</v>
      </c>
      <c r="E31" s="1" t="n">
        <v>14.2777777777778</v>
      </c>
      <c r="F31" s="1" t="n">
        <v>35.1111111111111</v>
      </c>
      <c r="G31" s="1" t="n">
        <v>66.3333333333333</v>
      </c>
      <c r="H31" s="1" t="n">
        <v>24.8888888888889</v>
      </c>
    </row>
    <row r="32" customFormat="false" ht="12.75" hidden="false" customHeight="false" outlineLevel="0" collapsed="false">
      <c r="A32" s="2" t="n">
        <v>0.895833333333333</v>
      </c>
      <c r="B32" s="1" t="n">
        <v>48.1111111111111</v>
      </c>
      <c r="C32" s="1" t="n">
        <v>16.0555555555556</v>
      </c>
      <c r="D32" s="1" t="n">
        <v>30</v>
      </c>
      <c r="E32" s="1" t="n">
        <v>37.5555555555556</v>
      </c>
      <c r="F32" s="1" t="n">
        <v>81.2222222222222</v>
      </c>
      <c r="G32" s="1" t="n">
        <v>15.3888888888889</v>
      </c>
      <c r="H32" s="1" t="n">
        <v>80.6111111111111</v>
      </c>
    </row>
    <row r="33" customFormat="false" ht="12.75" hidden="false" customHeight="false" outlineLevel="0" collapsed="false">
      <c r="A33" s="2" t="n">
        <v>0.916666666666666</v>
      </c>
      <c r="B33" s="1" t="n">
        <v>52.2777777777778</v>
      </c>
      <c r="C33" s="1" t="n">
        <v>80.7222222222222</v>
      </c>
      <c r="D33" s="1" t="n">
        <v>28.2222222222222</v>
      </c>
      <c r="E33" s="1" t="n">
        <v>19.6111111111111</v>
      </c>
      <c r="F33" s="1" t="n">
        <v>15.9444444444444</v>
      </c>
      <c r="G33" s="1" t="n">
        <v>31.2777777777778</v>
      </c>
      <c r="H33" s="1" t="n">
        <v>20.7222222222222</v>
      </c>
    </row>
    <row r="34" customFormat="false" ht="12.75" hidden="false" customHeight="false" outlineLevel="0" collapsed="false">
      <c r="A34" s="2" t="n">
        <v>0.9375</v>
      </c>
      <c r="B34" s="1" t="n">
        <v>68.2777777777778</v>
      </c>
      <c r="C34" s="1" t="n">
        <v>14.2777777777778</v>
      </c>
      <c r="D34" s="1" t="n">
        <v>73.1666666666667</v>
      </c>
      <c r="E34" s="1" t="n">
        <v>53.0555555555556</v>
      </c>
      <c r="F34" s="1" t="n">
        <v>19.6111111111111</v>
      </c>
      <c r="G34" s="1" t="n">
        <v>98.4444444444444</v>
      </c>
      <c r="H34" s="1" t="n">
        <v>12.1111111111111</v>
      </c>
    </row>
    <row r="35" customFormat="false" ht="12.75" hidden="false" customHeight="false" outlineLevel="0" collapsed="false">
      <c r="A35" s="2" t="n">
        <v>0.958333333333333</v>
      </c>
      <c r="B35" s="1" t="n">
        <v>74.7222222222222</v>
      </c>
      <c r="C35" s="1" t="n">
        <v>12.0555555555556</v>
      </c>
      <c r="D35" s="1" t="n">
        <v>92.6111111111111</v>
      </c>
      <c r="E35" s="1" t="n">
        <v>74.4444444444444</v>
      </c>
      <c r="F35" s="1" t="n">
        <v>64.6111111111111</v>
      </c>
      <c r="G35" s="1" t="n">
        <v>25.7777777777778</v>
      </c>
      <c r="H35" s="1" t="n">
        <v>75.2222222222222</v>
      </c>
    </row>
    <row r="36" customFormat="false" ht="12.75" hidden="false" customHeight="false" outlineLevel="0" collapsed="false">
      <c r="A36" s="2" t="n">
        <v>0.979166666666666</v>
      </c>
      <c r="B36" s="1" t="n">
        <v>73.1666666666667</v>
      </c>
      <c r="C36" s="1" t="n">
        <v>67.9444444444444</v>
      </c>
      <c r="D36" s="1" t="n">
        <v>76.7222222222222</v>
      </c>
      <c r="E36" s="1" t="n">
        <v>29.3333333333333</v>
      </c>
      <c r="F36" s="1" t="n">
        <v>24.2222222222222</v>
      </c>
      <c r="G36" s="1" t="n">
        <v>82.5555555555556</v>
      </c>
      <c r="H36" s="1" t="n">
        <v>100.055555555556</v>
      </c>
    </row>
    <row r="37" customFormat="false" ht="12.75" hidden="false" customHeight="false" outlineLevel="0" collapsed="false">
      <c r="A37" s="2" t="n">
        <v>0.999999999999999</v>
      </c>
      <c r="B37" s="1" t="n">
        <v>53.2222222222222</v>
      </c>
      <c r="C37" s="1" t="n">
        <v>80</v>
      </c>
      <c r="D37" s="1" t="n">
        <v>58.8888888888889</v>
      </c>
      <c r="E37" s="1" t="n">
        <v>22.1666666666667</v>
      </c>
      <c r="F37" s="1" t="n">
        <v>61.3333333333333</v>
      </c>
      <c r="G37" s="1" t="n">
        <v>100.055555555556</v>
      </c>
      <c r="H37" s="1" t="n">
        <v>16.6666666666667</v>
      </c>
    </row>
    <row r="38" customFormat="false" ht="12.75" hidden="false" customHeight="false" outlineLevel="0" collapsed="false">
      <c r="A38" s="2" t="n">
        <v>1.02083333333333</v>
      </c>
      <c r="B38" s="1" t="n">
        <v>31.7777777777778</v>
      </c>
      <c r="C38" s="1" t="n">
        <v>32.1666666666667</v>
      </c>
      <c r="D38" s="1" t="n">
        <v>17.2777777777778</v>
      </c>
      <c r="E38" s="1" t="n">
        <v>56.5</v>
      </c>
      <c r="F38" s="1" t="n">
        <v>100.055555555556</v>
      </c>
      <c r="G38" s="1" t="n">
        <v>100.055555555556</v>
      </c>
      <c r="H38" s="1" t="n">
        <v>19.7222222222222</v>
      </c>
    </row>
    <row r="39" customFormat="false" ht="12.75" hidden="false" customHeight="false" outlineLevel="0" collapsed="false">
      <c r="A39" s="2" t="n">
        <v>1.04166666666667</v>
      </c>
      <c r="B39" s="1" t="n">
        <v>27.6666666666667</v>
      </c>
      <c r="C39" s="1" t="n">
        <v>58.6111111111111</v>
      </c>
      <c r="D39" s="1" t="n">
        <v>42.0555555555556</v>
      </c>
      <c r="E39" s="1" t="n">
        <v>100.055555555556</v>
      </c>
      <c r="F39" s="1" t="n">
        <v>56.7222222222222</v>
      </c>
      <c r="G39" s="1" t="n">
        <v>52.3333333333333</v>
      </c>
      <c r="H39" s="1" t="n">
        <v>52.6111111111111</v>
      </c>
    </row>
    <row r="40" customFormat="false" ht="12.75" hidden="false" customHeight="false" outlineLevel="0" collapsed="false">
      <c r="A40" s="2" t="n">
        <v>1.0625</v>
      </c>
      <c r="B40" s="1" t="n">
        <v>76.6111111111111</v>
      </c>
      <c r="C40" s="1" t="n">
        <v>78.3888888888889</v>
      </c>
      <c r="D40" s="1" t="n">
        <v>72.6666666666667</v>
      </c>
      <c r="E40" s="1" t="n">
        <v>34.8888888888889</v>
      </c>
      <c r="F40" s="1" t="n">
        <v>11.1666666666667</v>
      </c>
      <c r="G40" s="1" t="n">
        <v>47.2222222222222</v>
      </c>
      <c r="H40" s="1" t="n">
        <v>58.1111111111111</v>
      </c>
    </row>
    <row r="41" customFormat="false" ht="12.75" hidden="false" customHeight="false" outlineLevel="0" collapsed="false">
      <c r="A41" s="2" t="n">
        <v>1.08333333333333</v>
      </c>
      <c r="B41" s="1" t="n">
        <v>55.5</v>
      </c>
      <c r="C41" s="1" t="n">
        <v>26.8333333333333</v>
      </c>
      <c r="D41" s="1" t="n">
        <v>82.7222222222222</v>
      </c>
      <c r="E41" s="1" t="n">
        <v>22.1666666666667</v>
      </c>
      <c r="F41" s="1" t="n">
        <v>55.6666666666667</v>
      </c>
      <c r="G41" s="1" t="n">
        <v>55.3333333333333</v>
      </c>
      <c r="H41" s="1" t="n">
        <v>49</v>
      </c>
    </row>
    <row r="42" customFormat="false" ht="12.75" hidden="false" customHeight="false" outlineLevel="0" collapsed="false">
      <c r="A42" s="2" t="n">
        <v>1.10416666666667</v>
      </c>
      <c r="B42" s="1" t="n">
        <v>38.0555555555556</v>
      </c>
      <c r="C42" s="1" t="n">
        <v>31.2222222222222</v>
      </c>
      <c r="D42" s="1" t="n">
        <v>82.7222222222222</v>
      </c>
      <c r="E42" s="1" t="n">
        <v>8.38888888888889</v>
      </c>
      <c r="F42" s="1" t="n">
        <v>75.6666666666667</v>
      </c>
      <c r="G42" s="1" t="n">
        <v>81.7222222222222</v>
      </c>
      <c r="H42" s="1" t="n">
        <v>63.2777777777778</v>
      </c>
    </row>
    <row r="43" customFormat="false" ht="12.75" hidden="false" customHeight="false" outlineLevel="0" collapsed="false">
      <c r="A43" s="2" t="n">
        <v>1.125</v>
      </c>
      <c r="B43" s="1" t="n">
        <v>50.3333333333333</v>
      </c>
      <c r="C43" s="1" t="n">
        <v>96.5</v>
      </c>
      <c r="D43" s="1" t="n">
        <v>91.9444444444444</v>
      </c>
      <c r="E43" s="1" t="n">
        <v>44.9444444444444</v>
      </c>
      <c r="F43" s="1" t="n">
        <v>74.1111111111111</v>
      </c>
      <c r="G43" s="1" t="n">
        <v>73.1111111111111</v>
      </c>
      <c r="H43" s="1" t="n">
        <v>58.5555555555556</v>
      </c>
    </row>
    <row r="44" customFormat="false" ht="12.75" hidden="false" customHeight="false" outlineLevel="0" collapsed="false">
      <c r="A44" s="2" t="n">
        <v>1.14583333333333</v>
      </c>
      <c r="B44" s="1" t="n">
        <v>65.1111111111111</v>
      </c>
      <c r="C44" s="1" t="n">
        <v>60.6666666666667</v>
      </c>
      <c r="D44" s="1" t="n">
        <v>36.1111111111111</v>
      </c>
      <c r="E44" s="1" t="n">
        <v>100.055555555556</v>
      </c>
      <c r="F44" s="1" t="n">
        <v>20.1111111111111</v>
      </c>
      <c r="G44" s="1" t="n">
        <v>100.055555555556</v>
      </c>
      <c r="H44" s="1" t="n">
        <v>41.4444444444444</v>
      </c>
    </row>
    <row r="45" customFormat="false" ht="12.75" hidden="false" customHeight="false" outlineLevel="0" collapsed="false">
      <c r="A45" s="2" t="n">
        <v>1.16666666666667</v>
      </c>
      <c r="B45" s="1" t="n">
        <v>36.6666666666667</v>
      </c>
      <c r="C45" s="1" t="n">
        <v>27.6666666666667</v>
      </c>
      <c r="D45" s="1" t="n">
        <v>89.3333333333333</v>
      </c>
      <c r="E45" s="1" t="n">
        <v>34.1666666666667</v>
      </c>
      <c r="F45" s="1" t="n">
        <v>77.6666666666667</v>
      </c>
      <c r="G45" s="1" t="n">
        <v>91.5</v>
      </c>
      <c r="H45" s="1" t="n">
        <v>92.2222222222222</v>
      </c>
    </row>
    <row r="46" customFormat="false" ht="12.75" hidden="false" customHeight="false" outlineLevel="0" collapsed="false">
      <c r="A46" s="2" t="n">
        <v>1.1875</v>
      </c>
      <c r="B46" s="1" t="n">
        <v>14.3888888888889</v>
      </c>
      <c r="C46" s="1" t="n">
        <v>5</v>
      </c>
      <c r="D46" s="1" t="n">
        <v>25.7777777777778</v>
      </c>
      <c r="E46" s="1" t="n">
        <v>100.055555555556</v>
      </c>
      <c r="F46" s="1" t="n">
        <v>75.5555555555556</v>
      </c>
      <c r="G46" s="1" t="n">
        <v>49</v>
      </c>
      <c r="H46" s="1" t="n">
        <v>23.7777777777778</v>
      </c>
    </row>
    <row r="47" customFormat="false" ht="12.75" hidden="false" customHeight="false" outlineLevel="0" collapsed="false">
      <c r="A47" s="2" t="n">
        <v>1.20833333333333</v>
      </c>
      <c r="B47" s="1" t="n">
        <v>20</v>
      </c>
      <c r="C47" s="1" t="n">
        <v>7.33333333333333</v>
      </c>
      <c r="D47" s="1" t="n">
        <v>30.8333333333333</v>
      </c>
      <c r="E47" s="1" t="n">
        <v>40.5</v>
      </c>
      <c r="F47" s="1" t="n">
        <v>26.8333333333333</v>
      </c>
      <c r="G47" s="1" t="n">
        <v>31</v>
      </c>
      <c r="H47" s="1" t="n">
        <v>15</v>
      </c>
    </row>
    <row r="48" customFormat="false" ht="12.75" hidden="false" customHeight="false" outlineLevel="0" collapsed="false">
      <c r="A48" s="2" t="n">
        <v>1.22916666666667</v>
      </c>
      <c r="B48" s="1" t="n">
        <v>17.1111111111111</v>
      </c>
      <c r="C48" s="1" t="n">
        <v>95.5</v>
      </c>
      <c r="D48" s="1" t="n">
        <v>63.9444444444444</v>
      </c>
      <c r="E48" s="1" t="n">
        <v>23.4444444444444</v>
      </c>
      <c r="F48" s="1" t="n">
        <v>26.0555555555556</v>
      </c>
      <c r="G48" s="1" t="n">
        <v>58.6111111111111</v>
      </c>
      <c r="H48" s="1" t="n">
        <v>38.7777777777778</v>
      </c>
    </row>
    <row r="49" customFormat="false" ht="12.75" hidden="false" customHeight="false" outlineLevel="0" collapsed="false">
      <c r="A49" s="2" t="n">
        <v>1.25</v>
      </c>
      <c r="B49" s="1" t="n">
        <v>10.5555555555556</v>
      </c>
      <c r="C49" s="1" t="n">
        <v>27.7222222222222</v>
      </c>
      <c r="D49" s="1" t="n">
        <v>96.6111111111111</v>
      </c>
      <c r="E49" s="1" t="n">
        <v>92</v>
      </c>
      <c r="F49" s="1" t="n">
        <v>44.4444444444444</v>
      </c>
      <c r="G49" s="1" t="n">
        <v>97.5</v>
      </c>
      <c r="H49" s="1" t="n">
        <v>100.055555555556</v>
      </c>
    </row>
    <row r="50" customFormat="false" ht="12.75" hidden="false" customHeight="false" outlineLevel="0" collapsed="false">
      <c r="A50" s="2" t="n">
        <v>1.27083333333333</v>
      </c>
      <c r="B50" s="1" t="n">
        <v>24.1666666666667</v>
      </c>
      <c r="C50" s="1" t="n">
        <v>49</v>
      </c>
      <c r="D50" s="1" t="n">
        <v>97.3888888888889</v>
      </c>
      <c r="E50" s="1" t="n">
        <v>93.3888888888889</v>
      </c>
      <c r="F50" s="1" t="n">
        <v>100.055555555556</v>
      </c>
      <c r="G50" s="1" t="n">
        <v>51.8333333333333</v>
      </c>
      <c r="H50" s="1" t="n">
        <v>46.5</v>
      </c>
    </row>
    <row r="51" customFormat="false" ht="12.75" hidden="false" customHeight="false" outlineLevel="0" collapsed="false">
      <c r="A51" s="2" t="n">
        <v>1.29166666666667</v>
      </c>
      <c r="B51" s="1" t="n">
        <v>63.0555555555556</v>
      </c>
      <c r="C51" s="1" t="n">
        <v>84.6666666666667</v>
      </c>
      <c r="D51" s="1" t="n">
        <v>71.3333333333333</v>
      </c>
      <c r="E51" s="1" t="n">
        <v>41.8888888888889</v>
      </c>
      <c r="F51" s="1" t="n">
        <v>62.2222222222222</v>
      </c>
      <c r="G51" s="1" t="n">
        <v>24.1666666666667</v>
      </c>
      <c r="H51" s="1" t="n">
        <v>19.5555555555556</v>
      </c>
    </row>
    <row r="52" customFormat="false" ht="12.75" hidden="false" customHeight="false" outlineLevel="0" collapsed="false">
      <c r="A52" s="2" t="n">
        <v>1.3125</v>
      </c>
      <c r="B52" s="1" t="n">
        <v>78.7222222222222</v>
      </c>
      <c r="C52" s="1" t="n">
        <v>65.9444444444444</v>
      </c>
      <c r="D52" s="1" t="n">
        <v>84.2222222222222</v>
      </c>
      <c r="E52" s="1" t="n">
        <v>100.055555555556</v>
      </c>
      <c r="F52" s="1" t="n">
        <v>62.6666666666667</v>
      </c>
      <c r="G52" s="1" t="n">
        <v>44.7222222222222</v>
      </c>
      <c r="H52" s="1" t="n">
        <v>51.7777777777778</v>
      </c>
    </row>
    <row r="53" customFormat="false" ht="12.75" hidden="false" customHeight="false" outlineLevel="0" collapsed="false">
      <c r="A53" s="2" t="n">
        <v>1.33333333333333</v>
      </c>
      <c r="B53" s="1" t="n">
        <v>78.3888888888889</v>
      </c>
      <c r="C53" s="1" t="n">
        <v>33</v>
      </c>
      <c r="D53" s="1" t="n">
        <v>57.0555555555556</v>
      </c>
      <c r="E53" s="1" t="n">
        <v>93.6666666666667</v>
      </c>
      <c r="F53" s="1" t="n">
        <v>100.055555555556</v>
      </c>
      <c r="G53" s="1" t="n">
        <v>19</v>
      </c>
      <c r="H53" s="1" t="n">
        <v>92.9444444444444</v>
      </c>
    </row>
    <row r="54" customFormat="false" ht="12.75" hidden="false" customHeight="false" outlineLevel="0" collapsed="false">
      <c r="A54" s="2" t="n">
        <v>1.35416666666667</v>
      </c>
      <c r="B54" s="1" t="n">
        <v>53.4444444444444</v>
      </c>
      <c r="C54" s="1" t="n">
        <v>27.8333333333333</v>
      </c>
      <c r="D54" s="1" t="n">
        <v>1.66666666666667</v>
      </c>
      <c r="E54" s="1" t="n">
        <v>100.055555555556</v>
      </c>
      <c r="F54" s="1" t="n">
        <v>100.055555555556</v>
      </c>
      <c r="G54" s="1" t="n">
        <v>19.8333333333333</v>
      </c>
      <c r="H54" s="1" t="n">
        <v>46.111111111111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3.8402777777778</v>
      </c>
      <c r="C57" s="1" t="n">
        <v>27.1527777777778</v>
      </c>
      <c r="D57" s="1" t="n">
        <v>34.5393518518519</v>
      </c>
      <c r="E57" s="1" t="n">
        <v>26.7662037037037</v>
      </c>
      <c r="F57" s="1" t="n">
        <v>34.2337962962963</v>
      </c>
      <c r="G57" s="1" t="n">
        <v>34.4513888888889</v>
      </c>
      <c r="H57" s="1" t="n">
        <v>30.428240740740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59.8981481481482</v>
      </c>
      <c r="C60" s="1" t="n">
        <v>67.8935185185185</v>
      </c>
      <c r="D60" s="1" t="n">
        <v>68.6342592592593</v>
      </c>
      <c r="E60" s="1" t="n">
        <v>73.9166666666667</v>
      </c>
      <c r="F60" s="1" t="n">
        <v>69.4976851851852</v>
      </c>
      <c r="G60" s="1" t="n">
        <v>71.5277777777778</v>
      </c>
      <c r="H60" s="1" t="n">
        <v>68.97453703703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3" activeCellId="0" sqref="M3:T6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9" min="2" style="1" width="4.99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B1" s="4"/>
      <c r="C1" s="4"/>
      <c r="D1" s="4"/>
      <c r="E1" s="4"/>
      <c r="F1" s="5"/>
      <c r="G1" s="4"/>
      <c r="H1" s="4"/>
      <c r="I1" s="4"/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  <c r="M3" s="2" t="n">
        <v>0.375</v>
      </c>
      <c r="N3" s="1" t="n">
        <v>25.9837962962963</v>
      </c>
      <c r="O3" s="1" t="n">
        <v>31.7916666666667</v>
      </c>
      <c r="P3" s="1" t="n">
        <v>32.3101851851852</v>
      </c>
      <c r="Q3" s="1" t="n">
        <v>28.3310185185185</v>
      </c>
      <c r="R3" s="1" t="n">
        <v>36.6527777777778</v>
      </c>
      <c r="S3" s="1" t="n">
        <v>30.2060185185185</v>
      </c>
      <c r="T3" s="1" t="n">
        <v>20.974537037037</v>
      </c>
    </row>
    <row r="4" customFormat="false" ht="12.75" hidden="false" customHeight="false" outlineLevel="0" collapsed="false">
      <c r="A4" s="2"/>
      <c r="M4" s="2"/>
    </row>
    <row r="5" customFormat="false" ht="12.75" hidden="false" customHeight="false" outlineLevel="0" collapsed="false">
      <c r="A5" s="2"/>
      <c r="M5" s="2"/>
    </row>
    <row r="6" customFormat="false" ht="12.75" hidden="false" customHeight="false" outlineLevel="0" collapsed="false">
      <c r="A6" s="2"/>
      <c r="M6" s="2" t="n">
        <v>0.875</v>
      </c>
      <c r="N6" s="1" t="n">
        <v>30.462962962963</v>
      </c>
      <c r="O6" s="1" t="n">
        <v>65.7824074074074</v>
      </c>
      <c r="P6" s="1" t="n">
        <v>63.900462962963</v>
      </c>
      <c r="Q6" s="1" t="n">
        <v>64.4421296296296</v>
      </c>
      <c r="R6" s="1" t="n">
        <v>66.7199074074074</v>
      </c>
      <c r="S6" s="1" t="n">
        <v>69.8078703703704</v>
      </c>
      <c r="T6" s="1" t="n">
        <v>65.474537037037</v>
      </c>
    </row>
    <row r="7" customFormat="false" ht="12.75" hidden="false" customHeight="false" outlineLevel="0" collapsed="false">
      <c r="A7" s="2"/>
      <c r="M7" s="2"/>
    </row>
    <row r="8" customFormat="false" ht="12.75" hidden="false" customHeight="false" outlineLevel="0" collapsed="false">
      <c r="A8" s="2"/>
    </row>
    <row r="9" customFormat="false" ht="12.75" hidden="false" customHeight="false" outlineLevel="0" collapsed="false">
      <c r="A9" s="2"/>
      <c r="M9" s="2" t="n">
        <v>0.375</v>
      </c>
      <c r="N9" s="1" t="n">
        <v>20.5555555555556</v>
      </c>
      <c r="O9" s="1" t="n">
        <v>46.9444444444444</v>
      </c>
      <c r="P9" s="1" t="n">
        <v>26.1111111111111</v>
      </c>
      <c r="Q9" s="1" t="n">
        <v>48.7777777777778</v>
      </c>
      <c r="R9" s="1" t="n">
        <v>27.2777777777778</v>
      </c>
      <c r="S9" s="1" t="n">
        <v>51.0555555555556</v>
      </c>
      <c r="T9" s="1" t="n">
        <v>15.5555555555556</v>
      </c>
    </row>
    <row r="10" customFormat="false" ht="12.75" hidden="false" customHeight="false" outlineLevel="0" collapsed="false">
      <c r="A10" s="2"/>
      <c r="M10" s="2" t="n">
        <v>0.395833333333333</v>
      </c>
      <c r="N10" s="1" t="n">
        <v>16.9444444444444</v>
      </c>
      <c r="O10" s="1" t="n">
        <v>50.9444444444444</v>
      </c>
      <c r="P10" s="1" t="n">
        <v>100.055555555556</v>
      </c>
      <c r="Q10" s="1" t="n">
        <v>25.5555555555556</v>
      </c>
      <c r="R10" s="1" t="n">
        <v>30.7777777777778</v>
      </c>
      <c r="S10" s="1" t="n">
        <v>65.1666666666667</v>
      </c>
      <c r="T10" s="1" t="n">
        <v>28.6111111111111</v>
      </c>
    </row>
    <row r="11" customFormat="false" ht="12.75" hidden="false" customHeight="false" outlineLevel="0" collapsed="false">
      <c r="A11" s="2"/>
      <c r="M11" s="2" t="n">
        <v>0.416666666666667</v>
      </c>
      <c r="N11" s="1" t="n">
        <v>89.6111111111111</v>
      </c>
      <c r="O11" s="1" t="n">
        <v>100.055555555556</v>
      </c>
      <c r="P11" s="1" t="n">
        <v>89.7222222222222</v>
      </c>
      <c r="Q11" s="1" t="n">
        <v>69.6111111111111</v>
      </c>
      <c r="R11" s="1" t="n">
        <v>81.5</v>
      </c>
      <c r="S11" s="1" t="n">
        <v>64.2777777777778</v>
      </c>
      <c r="T11" s="1" t="n">
        <v>27.1111111111111</v>
      </c>
    </row>
    <row r="12" customFormat="false" ht="12.75" hidden="false" customHeight="false" outlineLevel="0" collapsed="false">
      <c r="A12" s="2"/>
      <c r="M12" s="2" t="n">
        <v>0.4375</v>
      </c>
      <c r="N12" s="1" t="n">
        <v>28.9444444444444</v>
      </c>
      <c r="O12" s="1" t="n">
        <v>53.2222222222222</v>
      </c>
      <c r="P12" s="1" t="n">
        <v>78.5</v>
      </c>
      <c r="Q12" s="1" t="n">
        <v>75.3888888888889</v>
      </c>
      <c r="R12" s="1" t="n">
        <v>27.6111111111111</v>
      </c>
      <c r="S12" s="1" t="n">
        <v>100.055555555556</v>
      </c>
      <c r="T12" s="1" t="n">
        <v>100.055555555556</v>
      </c>
    </row>
    <row r="13" customFormat="false" ht="12.75" hidden="false" customHeight="false" outlineLevel="0" collapsed="false">
      <c r="A13" s="2"/>
      <c r="M13" s="2" t="n">
        <v>0.458333333333333</v>
      </c>
      <c r="N13" s="1" t="n">
        <v>71.2222222222222</v>
      </c>
      <c r="O13" s="1" t="n">
        <v>100.055555555556</v>
      </c>
      <c r="P13" s="1" t="n">
        <v>69.7777777777778</v>
      </c>
      <c r="Q13" s="1" t="n">
        <v>73.3888888888889</v>
      </c>
      <c r="R13" s="1" t="n">
        <v>49.1666666666667</v>
      </c>
      <c r="S13" s="1" t="n">
        <v>65.2222222222222</v>
      </c>
      <c r="T13" s="1" t="n">
        <v>61.1666666666667</v>
      </c>
    </row>
    <row r="14" customFormat="false" ht="12.75" hidden="false" customHeight="false" outlineLevel="0" collapsed="false">
      <c r="A14" s="2"/>
      <c r="M14" s="2" t="n">
        <v>0.479166666666667</v>
      </c>
      <c r="N14" s="1" t="n">
        <v>45.7777777777778</v>
      </c>
      <c r="O14" s="1" t="n">
        <v>66.0555555555556</v>
      </c>
      <c r="P14" s="1" t="n">
        <v>100.055555555556</v>
      </c>
      <c r="Q14" s="1" t="n">
        <v>37.1111111111111</v>
      </c>
      <c r="R14" s="1" t="n">
        <v>79.6666666666667</v>
      </c>
      <c r="S14" s="1" t="n">
        <v>21.6666666666667</v>
      </c>
      <c r="T14" s="1" t="n">
        <v>64.6111111111111</v>
      </c>
    </row>
    <row r="15" customFormat="false" ht="12.75" hidden="false" customHeight="false" outlineLevel="0" collapsed="false">
      <c r="A15" s="2"/>
      <c r="M15" s="2" t="n">
        <v>0.5</v>
      </c>
      <c r="N15" s="1" t="n">
        <v>62.7222222222222</v>
      </c>
      <c r="O15" s="1" t="n">
        <v>67.4444444444444</v>
      </c>
      <c r="P15" s="1" t="n">
        <v>47.8333333333333</v>
      </c>
      <c r="Q15" s="1" t="n">
        <v>100.055555555556</v>
      </c>
      <c r="R15" s="1" t="n">
        <v>55.3888888888889</v>
      </c>
      <c r="S15" s="1" t="n">
        <v>34</v>
      </c>
      <c r="T15" s="1" t="n">
        <v>42.2777777777778</v>
      </c>
    </row>
    <row r="16" customFormat="false" ht="12.75" hidden="false" customHeight="false" outlineLevel="0" collapsed="false">
      <c r="A16" s="2"/>
      <c r="M16" s="2" t="n">
        <v>0.520833333333333</v>
      </c>
      <c r="N16" s="1" t="n">
        <v>69.7222222222222</v>
      </c>
      <c r="O16" s="1" t="n">
        <v>53.1666666666667</v>
      </c>
      <c r="P16" s="1" t="n">
        <v>48.5555555555556</v>
      </c>
      <c r="Q16" s="1" t="n">
        <v>56.3888888888889</v>
      </c>
      <c r="R16" s="1" t="n">
        <v>36.7222222222222</v>
      </c>
      <c r="S16" s="1" t="n">
        <v>96.2777777777778</v>
      </c>
      <c r="T16" s="1" t="n">
        <v>84.2222222222222</v>
      </c>
    </row>
    <row r="17" customFormat="false" ht="12.75" hidden="false" customHeight="false" outlineLevel="0" collapsed="false">
      <c r="A17" s="2"/>
      <c r="M17" s="2" t="n">
        <v>0.541666666666667</v>
      </c>
      <c r="N17" s="1" t="n">
        <v>53.8333333333333</v>
      </c>
      <c r="O17" s="1" t="n">
        <v>66.7222222222222</v>
      </c>
      <c r="P17" s="1" t="n">
        <v>36.5</v>
      </c>
      <c r="Q17" s="1" t="n">
        <v>52.7777777777778</v>
      </c>
      <c r="R17" s="1" t="n">
        <v>41.9444444444444</v>
      </c>
      <c r="S17" s="1" t="n">
        <v>95.1111111111111</v>
      </c>
      <c r="T17" s="1" t="n">
        <v>100.055555555556</v>
      </c>
    </row>
    <row r="18" customFormat="false" ht="12.75" hidden="false" customHeight="false" outlineLevel="0" collapsed="false">
      <c r="A18" s="2"/>
      <c r="M18" s="2" t="n">
        <v>0.5625</v>
      </c>
      <c r="N18" s="1" t="n">
        <v>48.0555555555556</v>
      </c>
      <c r="O18" s="1" t="n">
        <v>41.8333333333333</v>
      </c>
      <c r="P18" s="1" t="n">
        <v>100.055555555556</v>
      </c>
      <c r="Q18" s="1" t="n">
        <v>73.1666666666667</v>
      </c>
      <c r="R18" s="1" t="n">
        <v>91.7222222222222</v>
      </c>
      <c r="S18" s="1" t="n">
        <v>48.1666666666667</v>
      </c>
      <c r="T18" s="1" t="n">
        <v>57</v>
      </c>
    </row>
    <row r="19" customFormat="false" ht="12.75" hidden="false" customHeight="false" outlineLevel="0" collapsed="false">
      <c r="A19" s="2"/>
      <c r="M19" s="2" t="n">
        <v>0.583333333333333</v>
      </c>
      <c r="N19" s="1" t="n">
        <v>65.1111111111111</v>
      </c>
      <c r="O19" s="1" t="n">
        <v>94.5</v>
      </c>
      <c r="P19" s="1" t="n">
        <v>49.5555555555556</v>
      </c>
      <c r="Q19" s="1" t="n">
        <v>22.2222222222222</v>
      </c>
      <c r="R19" s="1" t="n">
        <v>28.3888888888889</v>
      </c>
      <c r="S19" s="1" t="n">
        <v>41.7777777777778</v>
      </c>
      <c r="T19" s="1" t="n">
        <v>16.1111111111111</v>
      </c>
    </row>
    <row r="20" customFormat="false" ht="12.75" hidden="false" customHeight="false" outlineLevel="0" collapsed="false">
      <c r="A20" s="2"/>
      <c r="M20" s="2" t="n">
        <v>0.604166666666666</v>
      </c>
      <c r="N20" s="1" t="n">
        <v>77.2777777777778</v>
      </c>
      <c r="O20" s="1" t="n">
        <v>48.6111111111111</v>
      </c>
      <c r="P20" s="1" t="n">
        <v>61.5555555555556</v>
      </c>
      <c r="Q20" s="1" t="n">
        <v>22.6666666666667</v>
      </c>
      <c r="R20" s="1" t="n">
        <v>32.2222222222222</v>
      </c>
      <c r="S20" s="1" t="n">
        <v>50.7222222222222</v>
      </c>
      <c r="T20" s="1" t="n">
        <v>29.7222222222222</v>
      </c>
    </row>
    <row r="21" customFormat="false" ht="12.75" hidden="false" customHeight="false" outlineLevel="0" collapsed="false">
      <c r="A21" s="2"/>
      <c r="M21" s="2" t="n">
        <v>0.625</v>
      </c>
      <c r="N21" s="1" t="n">
        <v>47.1111111111111</v>
      </c>
      <c r="O21" s="1" t="n">
        <v>93.8333333333333</v>
      </c>
      <c r="P21" s="1" t="n">
        <v>38.8888888888889</v>
      </c>
      <c r="Q21" s="1" t="n">
        <v>84.9444444444444</v>
      </c>
      <c r="R21" s="1" t="n">
        <v>80.8888888888889</v>
      </c>
      <c r="S21" s="1" t="n">
        <v>30.7222222222222</v>
      </c>
      <c r="T21" s="1" t="n">
        <v>47.5</v>
      </c>
    </row>
    <row r="22" customFormat="false" ht="12.75" hidden="false" customHeight="false" outlineLevel="0" collapsed="false">
      <c r="A22" s="2"/>
      <c r="M22" s="2" t="n">
        <v>0.645833333333333</v>
      </c>
      <c r="N22" s="1" t="n">
        <v>35.6111111111111</v>
      </c>
      <c r="O22" s="1" t="n">
        <v>66.2777777777778</v>
      </c>
      <c r="P22" s="1" t="n">
        <v>23.2222222222222</v>
      </c>
      <c r="Q22" s="1" t="n">
        <v>37.5</v>
      </c>
      <c r="R22" s="1" t="n">
        <v>47.8333333333333</v>
      </c>
      <c r="S22" s="1" t="n">
        <v>59.1666666666667</v>
      </c>
      <c r="T22" s="1" t="n">
        <v>100.055555555556</v>
      </c>
    </row>
    <row r="23" customFormat="false" ht="12.75" hidden="false" customHeight="false" outlineLevel="0" collapsed="false">
      <c r="A23" s="2"/>
      <c r="M23" s="2" t="n">
        <v>0.666666666666666</v>
      </c>
      <c r="N23" s="1" t="n">
        <v>51.3333333333333</v>
      </c>
      <c r="O23" s="1" t="n">
        <v>44.4444444444444</v>
      </c>
      <c r="P23" s="1" t="n">
        <v>9.16666666666667</v>
      </c>
      <c r="Q23" s="1" t="n">
        <v>44.0555555555556</v>
      </c>
      <c r="R23" s="1" t="n">
        <v>15.0555555555556</v>
      </c>
      <c r="S23" s="1" t="n">
        <v>58.4444444444444</v>
      </c>
      <c r="T23" s="1" t="n">
        <v>41.2777777777778</v>
      </c>
    </row>
    <row r="24" customFormat="false" ht="12.75" hidden="false" customHeight="false" outlineLevel="0" collapsed="false">
      <c r="A24" s="2"/>
      <c r="M24" s="2" t="n">
        <v>0.6875</v>
      </c>
      <c r="N24" s="1" t="n">
        <v>58.6666666666667</v>
      </c>
      <c r="O24" s="1" t="n">
        <v>40.7222222222222</v>
      </c>
      <c r="P24" s="1" t="n">
        <v>16.1111111111111</v>
      </c>
      <c r="Q24" s="1" t="n">
        <v>41.2222222222222</v>
      </c>
      <c r="R24" s="1" t="n">
        <v>53.3888888888889</v>
      </c>
      <c r="S24" s="1" t="n">
        <v>35.4444444444444</v>
      </c>
      <c r="T24" s="1" t="n">
        <v>23.7222222222222</v>
      </c>
    </row>
    <row r="25" customFormat="false" ht="12.75" hidden="false" customHeight="false" outlineLevel="0" collapsed="false">
      <c r="A25" s="2"/>
      <c r="M25" s="2" t="n">
        <v>0.708333333333333</v>
      </c>
      <c r="N25" s="1" t="n">
        <v>26.3333333333333</v>
      </c>
      <c r="O25" s="1" t="n">
        <v>36.8333333333333</v>
      </c>
      <c r="P25" s="1" t="n">
        <v>9</v>
      </c>
      <c r="Q25" s="1" t="n">
        <v>17.2777777777778</v>
      </c>
      <c r="R25" s="1" t="n">
        <v>44.3888888888889</v>
      </c>
      <c r="S25" s="1" t="n">
        <v>23.0555555555556</v>
      </c>
      <c r="T25" s="1" t="n">
        <v>50.5555555555556</v>
      </c>
    </row>
    <row r="26" customFormat="false" ht="12.75" hidden="false" customHeight="false" outlineLevel="0" collapsed="false">
      <c r="A26" s="2"/>
      <c r="M26" s="2" t="n">
        <v>0.729166666666666</v>
      </c>
      <c r="N26" s="1" t="n">
        <v>28.3888888888889</v>
      </c>
      <c r="O26" s="1" t="n">
        <v>34.4444444444444</v>
      </c>
      <c r="P26" s="1" t="n">
        <v>7.5</v>
      </c>
      <c r="Q26" s="1" t="n">
        <v>33.1666666666667</v>
      </c>
      <c r="R26" s="1" t="n">
        <v>7.88888888888889</v>
      </c>
      <c r="S26" s="1" t="n">
        <v>10.7777777777778</v>
      </c>
      <c r="T26" s="1" t="n">
        <v>66.6666666666667</v>
      </c>
    </row>
    <row r="27" customFormat="false" ht="12.75" hidden="false" customHeight="false" outlineLevel="0" collapsed="false">
      <c r="A27" s="2"/>
      <c r="M27" s="2" t="n">
        <v>0.75</v>
      </c>
      <c r="N27" s="1" t="n">
        <v>37.0555555555556</v>
      </c>
      <c r="O27" s="1" t="n">
        <v>48.8888888888889</v>
      </c>
      <c r="P27" s="1" t="n">
        <v>49.1666666666667</v>
      </c>
      <c r="Q27" s="1" t="n">
        <v>9.27777777777778</v>
      </c>
      <c r="R27" s="1" t="n">
        <v>12.1111111111111</v>
      </c>
      <c r="S27" s="1" t="n">
        <v>14.0555555555556</v>
      </c>
      <c r="T27" s="1" t="n">
        <v>8.83333333333333</v>
      </c>
    </row>
    <row r="28" customFormat="false" ht="12.75" hidden="false" customHeight="false" outlineLevel="0" collapsed="false">
      <c r="A28" s="2"/>
      <c r="M28" s="2" t="n">
        <v>0.770833333333333</v>
      </c>
      <c r="N28" s="1" t="n">
        <v>41.1111111111111</v>
      </c>
      <c r="O28" s="1" t="n">
        <v>13.1666666666667</v>
      </c>
      <c r="P28" s="1" t="n">
        <v>4.83333333333333</v>
      </c>
      <c r="Q28" s="1" t="n">
        <v>11.9444444444444</v>
      </c>
      <c r="R28" s="1" t="n">
        <v>20.4444444444444</v>
      </c>
      <c r="S28" s="1" t="n">
        <v>17.0555555555556</v>
      </c>
      <c r="T28" s="1" t="n">
        <v>16.8333333333333</v>
      </c>
    </row>
    <row r="29" customFormat="false" ht="12.75" hidden="false" customHeight="false" outlineLevel="0" collapsed="false">
      <c r="A29" s="2"/>
      <c r="M29" s="2" t="n">
        <v>0.791666666666666</v>
      </c>
      <c r="N29" s="1" t="n">
        <v>10.4444444444444</v>
      </c>
      <c r="O29" s="1" t="n">
        <v>12.3333333333333</v>
      </c>
      <c r="P29" s="1" t="n">
        <v>14</v>
      </c>
      <c r="Q29" s="1" t="n">
        <v>14.5</v>
      </c>
      <c r="R29" s="1" t="n">
        <v>61.7777777777778</v>
      </c>
      <c r="S29" s="1" t="n">
        <v>20.2777777777778</v>
      </c>
      <c r="T29" s="1" t="n">
        <v>16.6666666666667</v>
      </c>
    </row>
    <row r="30" customFormat="false" ht="12.75" hidden="false" customHeight="false" outlineLevel="0" collapsed="false">
      <c r="A30" s="2"/>
      <c r="M30" s="2" t="n">
        <v>0.8125</v>
      </c>
      <c r="N30" s="1" t="n">
        <v>16.5555555555556</v>
      </c>
      <c r="O30" s="1" t="n">
        <v>8.61111111111111</v>
      </c>
      <c r="P30" s="1" t="n">
        <v>15.0555555555556</v>
      </c>
      <c r="Q30" s="1" t="n">
        <v>29.6666666666667</v>
      </c>
      <c r="R30" s="1" t="n">
        <v>7.94444444444445</v>
      </c>
      <c r="S30" s="1" t="n">
        <v>31</v>
      </c>
      <c r="T30" s="1" t="n">
        <v>16.4444444444444</v>
      </c>
    </row>
    <row r="31" customFormat="false" ht="12.75" hidden="false" customHeight="false" outlineLevel="0" collapsed="false">
      <c r="A31" s="2"/>
      <c r="M31" s="2" t="n">
        <v>0.833333333333333</v>
      </c>
      <c r="N31" s="1" t="n">
        <v>11.3333333333333</v>
      </c>
      <c r="O31" s="1" t="n">
        <v>22.2777777777778</v>
      </c>
      <c r="P31" s="1" t="n">
        <v>30.7777777777778</v>
      </c>
      <c r="Q31" s="1" t="n">
        <v>47.7222222222222</v>
      </c>
      <c r="R31" s="1" t="n">
        <v>11.4444444444444</v>
      </c>
      <c r="S31" s="1" t="n">
        <v>17.4444444444444</v>
      </c>
      <c r="T31" s="1" t="n">
        <v>25.7222222222222</v>
      </c>
    </row>
    <row r="32" customFormat="false" ht="12.75" hidden="false" customHeight="false" outlineLevel="0" collapsed="false">
      <c r="A32" s="2"/>
      <c r="M32" s="2" t="n">
        <v>0.854166666666666</v>
      </c>
      <c r="N32" s="1" t="n">
        <v>22.4444444444444</v>
      </c>
      <c r="O32" s="1" t="n">
        <v>12.1111111111111</v>
      </c>
      <c r="P32" s="1" t="n">
        <v>36.0555555555556</v>
      </c>
      <c r="Q32" s="1" t="n">
        <v>49</v>
      </c>
      <c r="R32" s="1" t="n">
        <v>30.7777777777778</v>
      </c>
      <c r="S32" s="1" t="n">
        <v>37.6666666666667</v>
      </c>
      <c r="T32" s="1" t="n">
        <v>100.055555555556</v>
      </c>
    </row>
    <row r="33" customFormat="false" ht="12.75" hidden="false" customHeight="false" outlineLevel="0" collapsed="false">
      <c r="A33" s="2"/>
      <c r="M33" s="2" t="n">
        <v>0.875</v>
      </c>
      <c r="N33" s="1" t="n">
        <v>8</v>
      </c>
      <c r="O33" s="1" t="n">
        <v>53.4444444444444</v>
      </c>
      <c r="P33" s="1" t="n">
        <v>43.8888888888889</v>
      </c>
      <c r="Q33" s="1" t="n">
        <v>4.88888888888889</v>
      </c>
      <c r="R33" s="1" t="n">
        <v>47.5555555555556</v>
      </c>
      <c r="S33" s="1" t="n">
        <v>94.2777777777778</v>
      </c>
      <c r="T33" s="1" t="n">
        <v>44.3888888888889</v>
      </c>
    </row>
    <row r="34" customFormat="false" ht="12.75" hidden="false" customHeight="false" outlineLevel="0" collapsed="false">
      <c r="A34" s="2"/>
      <c r="M34" s="2" t="n">
        <v>0.895833333333333</v>
      </c>
      <c r="N34" s="1" t="n">
        <v>72.5</v>
      </c>
      <c r="O34" s="1" t="n">
        <v>90.8333333333333</v>
      </c>
      <c r="P34" s="1" t="n">
        <v>64.3888888888889</v>
      </c>
      <c r="Q34" s="1" t="n">
        <v>5.16666666666667</v>
      </c>
      <c r="R34" s="1" t="n">
        <v>44.1666666666667</v>
      </c>
      <c r="S34" s="1" t="n">
        <v>9.5</v>
      </c>
      <c r="T34" s="1" t="n">
        <v>12.8888888888889</v>
      </c>
    </row>
    <row r="35" customFormat="false" ht="12.75" hidden="false" customHeight="false" outlineLevel="0" collapsed="false">
      <c r="A35" s="2"/>
      <c r="M35" s="2" t="n">
        <v>0.916666666666666</v>
      </c>
      <c r="N35" s="1" t="n">
        <v>3.16666666666667</v>
      </c>
      <c r="O35" s="1" t="n">
        <v>12.1111111111111</v>
      </c>
      <c r="P35" s="1" t="n">
        <v>70.9444444444444</v>
      </c>
      <c r="Q35" s="1" t="n">
        <v>39.0555555555556</v>
      </c>
      <c r="R35" s="1" t="n">
        <v>75.7222222222222</v>
      </c>
      <c r="S35" s="1" t="n">
        <v>29.7777777777778</v>
      </c>
      <c r="T35" s="1" t="n">
        <v>19.8333333333333</v>
      </c>
    </row>
    <row r="36" customFormat="false" ht="12.75" hidden="false" customHeight="false" outlineLevel="0" collapsed="false">
      <c r="A36" s="2"/>
      <c r="M36" s="2" t="n">
        <v>0.9375</v>
      </c>
      <c r="N36" s="1" t="n">
        <v>26.7777777777778</v>
      </c>
      <c r="O36" s="1" t="n">
        <v>25.6666666666667</v>
      </c>
      <c r="P36" s="1" t="n">
        <v>39.2222222222222</v>
      </c>
      <c r="Q36" s="1" t="n">
        <v>29.1111111111111</v>
      </c>
      <c r="R36" s="1" t="n">
        <v>12.2777777777778</v>
      </c>
      <c r="S36" s="1" t="n">
        <v>67.1111111111111</v>
      </c>
      <c r="T36" s="1" t="n">
        <v>15.1666666666667</v>
      </c>
    </row>
    <row r="37" customFormat="false" ht="12.75" hidden="false" customHeight="false" outlineLevel="0" collapsed="false">
      <c r="A37" s="2"/>
      <c r="M37" s="2" t="n">
        <v>0.958333333333333</v>
      </c>
      <c r="N37" s="1" t="n">
        <v>26.5555555555556</v>
      </c>
      <c r="O37" s="1" t="n">
        <v>23.6111111111111</v>
      </c>
      <c r="P37" s="1" t="n">
        <v>85.8333333333333</v>
      </c>
      <c r="Q37" s="1" t="n">
        <v>100.055555555556</v>
      </c>
      <c r="R37" s="1" t="n">
        <v>46.8888888888889</v>
      </c>
      <c r="S37" s="1" t="n">
        <v>92.3888888888889</v>
      </c>
      <c r="T37" s="1" t="n">
        <v>40.4444444444444</v>
      </c>
    </row>
    <row r="38" customFormat="false" ht="12.75" hidden="false" customHeight="false" outlineLevel="0" collapsed="false">
      <c r="A38" s="2"/>
      <c r="M38" s="2" t="n">
        <v>0.979166666666666</v>
      </c>
      <c r="N38" s="1" t="n">
        <v>88.5</v>
      </c>
      <c r="O38" s="1" t="n">
        <v>67.6111111111111</v>
      </c>
      <c r="P38" s="1" t="n">
        <v>63.7222222222222</v>
      </c>
      <c r="Q38" s="1" t="n">
        <v>23.0555555555556</v>
      </c>
      <c r="R38" s="1" t="n">
        <v>81.9444444444444</v>
      </c>
      <c r="S38" s="1" t="n">
        <v>59.5</v>
      </c>
      <c r="T38" s="1" t="n">
        <v>100.055555555556</v>
      </c>
    </row>
    <row r="39" customFormat="false" ht="12.75" hidden="false" customHeight="false" outlineLevel="0" collapsed="false">
      <c r="A39" s="2"/>
      <c r="M39" s="2" t="n">
        <v>0.999999999999999</v>
      </c>
      <c r="N39" s="1" t="n">
        <v>20.8333333333333</v>
      </c>
      <c r="O39" s="1" t="n">
        <v>89.2777777777778</v>
      </c>
      <c r="P39" s="1" t="n">
        <v>50.5</v>
      </c>
      <c r="Q39" s="1" t="n">
        <v>23.9444444444444</v>
      </c>
      <c r="R39" s="1" t="n">
        <v>58.3333333333333</v>
      </c>
      <c r="S39" s="1" t="n">
        <v>97.7777777777778</v>
      </c>
      <c r="T39" s="1" t="n">
        <v>80.6111111111111</v>
      </c>
    </row>
    <row r="40" customFormat="false" ht="12.75" hidden="false" customHeight="false" outlineLevel="0" collapsed="false">
      <c r="A40" s="2"/>
      <c r="M40" s="2" t="n">
        <v>1.02083333333333</v>
      </c>
      <c r="N40" s="1" t="n">
        <v>36.2777777777778</v>
      </c>
      <c r="O40" s="1" t="n">
        <v>25.0555555555556</v>
      </c>
      <c r="P40" s="1" t="n">
        <v>38.2777777777778</v>
      </c>
      <c r="Q40" s="1" t="n">
        <v>74.5</v>
      </c>
      <c r="R40" s="1" t="n">
        <v>85.3888888888889</v>
      </c>
      <c r="S40" s="1" t="n">
        <v>75.3333333333333</v>
      </c>
      <c r="T40" s="1" t="n">
        <v>30.6666666666667</v>
      </c>
    </row>
    <row r="41" customFormat="false" ht="12.75" hidden="false" customHeight="false" outlineLevel="0" collapsed="false">
      <c r="A41" s="2"/>
      <c r="M41" s="2" t="n">
        <v>1.04166666666667</v>
      </c>
      <c r="N41" s="1" t="n">
        <v>29.8888888888889</v>
      </c>
      <c r="O41" s="1" t="n">
        <v>69.5555555555556</v>
      </c>
      <c r="P41" s="1" t="n">
        <v>20.4444444444444</v>
      </c>
      <c r="Q41" s="1" t="n">
        <v>89.4444444444444</v>
      </c>
      <c r="R41" s="1" t="n">
        <v>41.7222222222222</v>
      </c>
      <c r="S41" s="1" t="n">
        <v>72.7222222222222</v>
      </c>
      <c r="T41" s="1" t="n">
        <v>69.3333333333333</v>
      </c>
    </row>
    <row r="42" customFormat="false" ht="12.75" hidden="false" customHeight="false" outlineLevel="0" collapsed="false">
      <c r="A42" s="2"/>
      <c r="M42" s="2" t="n">
        <v>1.0625</v>
      </c>
      <c r="N42" s="1" t="n">
        <v>11.4444444444444</v>
      </c>
      <c r="O42" s="1" t="n">
        <v>94.0555555555556</v>
      </c>
      <c r="P42" s="1" t="n">
        <v>77.0555555555556</v>
      </c>
      <c r="Q42" s="1" t="n">
        <v>28.2222222222222</v>
      </c>
      <c r="R42" s="1" t="n">
        <v>43</v>
      </c>
      <c r="S42" s="1" t="n">
        <v>62.8333333333333</v>
      </c>
      <c r="T42" s="1" t="n">
        <v>78.7777777777778</v>
      </c>
    </row>
    <row r="43" customFormat="false" ht="12.75" hidden="false" customHeight="false" outlineLevel="0" collapsed="false">
      <c r="A43" s="2"/>
      <c r="M43" s="2" t="n">
        <v>1.08333333333333</v>
      </c>
      <c r="N43" s="1" t="n">
        <v>21.3888888888889</v>
      </c>
      <c r="O43" s="1" t="n">
        <v>27.1111111111111</v>
      </c>
      <c r="P43" s="1" t="n">
        <v>65.3888888888889</v>
      </c>
      <c r="Q43" s="1" t="n">
        <v>67.2222222222222</v>
      </c>
      <c r="R43" s="1" t="n">
        <v>85.3888888888889</v>
      </c>
      <c r="S43" s="1" t="n">
        <v>42.7777777777778</v>
      </c>
      <c r="T43" s="1" t="n">
        <v>66.7777777777778</v>
      </c>
    </row>
    <row r="44" customFormat="false" ht="12.75" hidden="false" customHeight="false" outlineLevel="0" collapsed="false">
      <c r="A44" s="2"/>
      <c r="M44" s="2" t="n">
        <v>1.10416666666667</v>
      </c>
      <c r="N44" s="1" t="n">
        <v>57.9444444444444</v>
      </c>
      <c r="O44" s="1" t="n">
        <v>60.8333333333333</v>
      </c>
      <c r="P44" s="1" t="n">
        <v>32</v>
      </c>
      <c r="Q44" s="1" t="n">
        <v>1.05555555555556</v>
      </c>
      <c r="R44" s="1" t="n">
        <v>28.1111111111111</v>
      </c>
      <c r="S44" s="1" t="n">
        <v>63.4444444444444</v>
      </c>
      <c r="T44" s="1" t="n">
        <v>32.1111111111111</v>
      </c>
    </row>
    <row r="45" customFormat="false" ht="12.75" hidden="false" customHeight="false" outlineLevel="0" collapsed="false">
      <c r="A45" s="2"/>
      <c r="M45" s="2" t="n">
        <v>1.125</v>
      </c>
      <c r="N45" s="1" t="n">
        <v>60</v>
      </c>
      <c r="O45" s="1" t="n">
        <v>69.1666666666667</v>
      </c>
      <c r="P45" s="1" t="n">
        <v>63.1111111111111</v>
      </c>
      <c r="Q45" s="1" t="n">
        <v>35.5555555555556</v>
      </c>
      <c r="R45" s="1" t="n">
        <v>37.5555555555556</v>
      </c>
      <c r="S45" s="1" t="n">
        <v>80.2777777777778</v>
      </c>
      <c r="T45" s="1" t="n">
        <v>34.7777777777778</v>
      </c>
    </row>
    <row r="46" customFormat="false" ht="12.75" hidden="false" customHeight="false" outlineLevel="0" collapsed="false">
      <c r="A46" s="2"/>
      <c r="M46" s="2" t="n">
        <v>1.14583333333333</v>
      </c>
      <c r="N46" s="1" t="n">
        <v>12.5555555555556</v>
      </c>
      <c r="O46" s="1" t="n">
        <v>71.9444444444444</v>
      </c>
      <c r="P46" s="1" t="n">
        <v>63.8888888888889</v>
      </c>
      <c r="Q46" s="1" t="n">
        <v>84.7777777777778</v>
      </c>
      <c r="R46" s="1" t="n">
        <v>59.5555555555556</v>
      </c>
      <c r="S46" s="1" t="n">
        <v>77.7222222222222</v>
      </c>
      <c r="T46" s="1" t="n">
        <v>96.2222222222222</v>
      </c>
    </row>
    <row r="47" customFormat="false" ht="12.75" hidden="false" customHeight="false" outlineLevel="0" collapsed="false">
      <c r="A47" s="2"/>
      <c r="M47" s="2" t="n">
        <v>1.16666666666667</v>
      </c>
      <c r="N47" s="1" t="n">
        <v>23.7777777777778</v>
      </c>
      <c r="O47" s="1" t="n">
        <v>71.3888888888889</v>
      </c>
      <c r="P47" s="1" t="n">
        <v>71</v>
      </c>
      <c r="Q47" s="1" t="n">
        <v>65.2777777777778</v>
      </c>
      <c r="R47" s="1" t="n">
        <v>82.5555555555556</v>
      </c>
      <c r="S47" s="1" t="n">
        <v>70.5</v>
      </c>
      <c r="T47" s="1" t="n">
        <v>66.3888888888889</v>
      </c>
    </row>
    <row r="48" customFormat="false" ht="12.75" hidden="false" customHeight="false" outlineLevel="0" collapsed="false">
      <c r="A48" s="2"/>
      <c r="M48" s="2" t="n">
        <v>1.1875</v>
      </c>
      <c r="N48" s="1" t="n">
        <v>91.1111111111111</v>
      </c>
      <c r="O48" s="1" t="n">
        <v>28.5</v>
      </c>
      <c r="P48" s="1" t="n">
        <v>73.6111111111111</v>
      </c>
      <c r="Q48" s="1" t="n">
        <v>78.7777777777778</v>
      </c>
      <c r="R48" s="1" t="n">
        <v>59.6666666666667</v>
      </c>
      <c r="S48" s="1" t="n">
        <v>83.2222222222222</v>
      </c>
      <c r="T48" s="1" t="n">
        <v>58.8888888888889</v>
      </c>
    </row>
    <row r="49" customFormat="false" ht="12.75" hidden="false" customHeight="false" outlineLevel="0" collapsed="false">
      <c r="A49" s="2"/>
      <c r="M49" s="2" t="n">
        <v>1.20833333333333</v>
      </c>
      <c r="N49" s="1" t="n">
        <v>17.2222222222222</v>
      </c>
      <c r="O49" s="1" t="n">
        <v>98.3888888888889</v>
      </c>
      <c r="P49" s="1" t="n">
        <v>22.7222222222222</v>
      </c>
      <c r="Q49" s="1" t="n">
        <v>47.4444444444444</v>
      </c>
      <c r="R49" s="1" t="n">
        <v>65.2777777777778</v>
      </c>
      <c r="S49" s="1" t="n">
        <v>70.6666666666667</v>
      </c>
      <c r="T49" s="1" t="n">
        <v>97.1666666666667</v>
      </c>
    </row>
    <row r="50" customFormat="false" ht="12.75" hidden="false" customHeight="false" outlineLevel="0" collapsed="false">
      <c r="A50" s="2"/>
      <c r="M50" s="2" t="n">
        <v>1.22916666666667</v>
      </c>
      <c r="N50" s="1" t="n">
        <v>35.7777777777778</v>
      </c>
      <c r="O50" s="1" t="n">
        <v>48.8333333333333</v>
      </c>
      <c r="P50" s="1" t="n">
        <v>53.0555555555556</v>
      </c>
      <c r="Q50" s="1" t="n">
        <v>74.3333333333333</v>
      </c>
      <c r="R50" s="1" t="n">
        <v>90</v>
      </c>
      <c r="S50" s="1" t="n">
        <v>96.8888888888889</v>
      </c>
      <c r="T50" s="1" t="n">
        <v>29.3333333333333</v>
      </c>
    </row>
    <row r="51" customFormat="false" ht="12.75" hidden="false" customHeight="false" outlineLevel="0" collapsed="false">
      <c r="A51" s="2"/>
      <c r="M51" s="2" t="n">
        <v>1.25</v>
      </c>
      <c r="N51" s="1" t="n">
        <v>20.2222222222222</v>
      </c>
      <c r="O51" s="1" t="n">
        <v>45.4444444444444</v>
      </c>
      <c r="P51" s="1" t="n">
        <v>92.5555555555556</v>
      </c>
      <c r="Q51" s="1" t="n">
        <v>89</v>
      </c>
      <c r="R51" s="1" t="n">
        <v>40.5555555555556</v>
      </c>
      <c r="S51" s="1" t="n">
        <v>64</v>
      </c>
      <c r="T51" s="1" t="n">
        <v>15.7222222222222</v>
      </c>
    </row>
    <row r="52" customFormat="false" ht="12.75" hidden="false" customHeight="false" outlineLevel="0" collapsed="false">
      <c r="A52" s="2"/>
      <c r="M52" s="2" t="n">
        <v>1.27083333333333</v>
      </c>
      <c r="N52" s="1" t="n">
        <v>78.2777777777778</v>
      </c>
      <c r="O52" s="1" t="n">
        <v>59.6111111111111</v>
      </c>
      <c r="P52" s="1" t="n">
        <v>65.8888888888889</v>
      </c>
      <c r="Q52" s="1" t="n">
        <v>73.2222222222222</v>
      </c>
      <c r="R52" s="1" t="n">
        <v>55.3888888888889</v>
      </c>
      <c r="S52" s="1" t="n">
        <v>69.8333333333333</v>
      </c>
      <c r="T52" s="1" t="n">
        <v>73.7222222222222</v>
      </c>
    </row>
    <row r="53" customFormat="false" ht="12.75" hidden="false" customHeight="false" outlineLevel="0" collapsed="false">
      <c r="A53" s="2"/>
      <c r="M53" s="2" t="n">
        <v>1.29166666666667</v>
      </c>
      <c r="N53" s="1" t="n">
        <v>46.1111111111111</v>
      </c>
      <c r="O53" s="1" t="n">
        <v>33.3333333333333</v>
      </c>
      <c r="P53" s="1" t="n">
        <v>64.5</v>
      </c>
      <c r="Q53" s="1" t="n">
        <v>72.2222222222222</v>
      </c>
      <c r="R53" s="1" t="n">
        <v>36.7222222222222</v>
      </c>
      <c r="S53" s="1" t="n">
        <v>63.7222222222222</v>
      </c>
      <c r="T53" s="1" t="n">
        <v>100.055555555556</v>
      </c>
    </row>
    <row r="54" customFormat="false" ht="12.75" hidden="false" customHeight="false" outlineLevel="0" collapsed="false">
      <c r="A54" s="2"/>
      <c r="M54" s="2" t="n">
        <v>1.3125</v>
      </c>
      <c r="N54" s="1" t="n">
        <v>8.72222222222222</v>
      </c>
      <c r="O54" s="1" t="n">
        <v>58.2777777777778</v>
      </c>
      <c r="P54" s="1" t="n">
        <v>61.3333333333333</v>
      </c>
      <c r="Q54" s="1" t="n">
        <v>47.1666666666667</v>
      </c>
      <c r="R54" s="1" t="n">
        <v>17.8888888888889</v>
      </c>
      <c r="S54" s="1" t="n">
        <v>80.2222222222222</v>
      </c>
      <c r="T54" s="1" t="n">
        <v>55.1111111111111</v>
      </c>
    </row>
    <row r="55" customFormat="false" ht="12.75" hidden="false" customHeight="false" outlineLevel="0" collapsed="false">
      <c r="A55" s="2"/>
      <c r="M55" s="2" t="n">
        <v>1.33333333333333</v>
      </c>
      <c r="N55" s="1" t="n">
        <v>66.6111111111111</v>
      </c>
      <c r="O55" s="1" t="n">
        <v>45.7777777777778</v>
      </c>
      <c r="P55" s="1" t="n">
        <v>0.777777777777778</v>
      </c>
      <c r="Q55" s="1" t="n">
        <v>98.2777777777778</v>
      </c>
      <c r="R55" s="1" t="n">
        <v>70.0555555555556</v>
      </c>
      <c r="S55" s="1" t="n">
        <v>31</v>
      </c>
      <c r="T55" s="1" t="n">
        <v>81.7222222222222</v>
      </c>
    </row>
    <row r="56" customFormat="false" ht="12.75" hidden="false" customHeight="false" outlineLevel="0" collapsed="false">
      <c r="A56" s="2"/>
      <c r="M56" s="2" t="n">
        <v>1.35416666666667</v>
      </c>
      <c r="N56" s="1" t="n">
        <v>31.7777777777778</v>
      </c>
      <c r="O56" s="1" t="n">
        <v>27</v>
      </c>
      <c r="P56" s="1" t="n">
        <v>0</v>
      </c>
      <c r="Q56" s="1" t="n">
        <v>33.7777777777778</v>
      </c>
      <c r="R56" s="1" t="n">
        <v>76.3333333333333</v>
      </c>
      <c r="S56" s="1" t="n">
        <v>45.2222222222222</v>
      </c>
      <c r="T56" s="1" t="n">
        <v>69.8888888888889</v>
      </c>
    </row>
    <row r="57" customFormat="false" ht="12.75" hidden="false" customHeight="false" outlineLevel="0" collapsed="false">
      <c r="A57" s="2"/>
      <c r="M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  <c r="M59" s="2" t="n">
        <v>0.375</v>
      </c>
      <c r="N59" s="1" t="n">
        <v>28.7523148148148</v>
      </c>
      <c r="O59" s="1" t="n">
        <v>33.7430555555556</v>
      </c>
      <c r="P59" s="1" t="n">
        <v>48.537037037037</v>
      </c>
      <c r="Q59" s="1" t="n">
        <v>28.1689814814815</v>
      </c>
      <c r="R59" s="1" t="n">
        <v>28.1921296296296</v>
      </c>
      <c r="S59" s="1" t="n">
        <v>28.0069444444444</v>
      </c>
      <c r="T59" s="1" t="n">
        <v>31.0740740740741</v>
      </c>
    </row>
    <row r="60" customFormat="false" ht="12.75" hidden="false" customHeight="false" outlineLevel="0" collapsed="false">
      <c r="A60" s="2"/>
      <c r="M60" s="2"/>
    </row>
    <row r="61" customFormat="false" ht="12.75" hidden="false" customHeight="false" outlineLevel="0" collapsed="false">
      <c r="A61" s="2"/>
      <c r="M61" s="2"/>
    </row>
    <row r="62" customFormat="false" ht="12.75" hidden="false" customHeight="false" outlineLevel="0" collapsed="false">
      <c r="A62" s="2"/>
      <c r="M62" s="2" t="n">
        <v>0.458333333333333</v>
      </c>
      <c r="N62" s="1" t="n">
        <v>53.7106481481481</v>
      </c>
      <c r="O62" s="1" t="n">
        <v>56.3912037037037</v>
      </c>
      <c r="P62" s="1" t="n">
        <v>63.2777777777778</v>
      </c>
      <c r="Q62" s="1" t="n">
        <v>67.4490740740741</v>
      </c>
      <c r="R62" s="1" t="n">
        <v>68.3842592592593</v>
      </c>
      <c r="S62" s="1" t="n">
        <v>66.5299145299145</v>
      </c>
      <c r="T62" s="1" t="n">
        <v>70.3726851851852</v>
      </c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2" activeCellId="0" sqref="E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38.805967586092</v>
      </c>
      <c r="C3" s="1" t="n">
        <v>150.897706174834</v>
      </c>
      <c r="D3" s="1" t="n">
        <v>141.689442930452</v>
      </c>
    </row>
    <row r="4" customFormat="false" ht="12.75" hidden="false" customHeight="false" outlineLevel="0" collapsed="false">
      <c r="A4" s="6" t="n">
        <v>0.5</v>
      </c>
      <c r="B4" s="1" t="n">
        <v>171.904868443651</v>
      </c>
      <c r="C4" s="1" t="n">
        <v>201.25467279297</v>
      </c>
      <c r="D4" s="1" t="n">
        <v>168.897458066716</v>
      </c>
    </row>
    <row r="5" customFormat="false" ht="12.75" hidden="false" customHeight="false" outlineLevel="0" collapsed="false">
      <c r="A5" s="6" t="n">
        <v>0.75</v>
      </c>
      <c r="B5" s="1" t="n">
        <v>192.790531022583</v>
      </c>
      <c r="C5" s="1" t="n">
        <v>229.283995271956</v>
      </c>
      <c r="D5" s="1" t="n">
        <v>192.712702478855</v>
      </c>
    </row>
    <row r="6" customFormat="false" ht="12.75" hidden="false" customHeight="false" outlineLevel="0" collapsed="false">
      <c r="A6" s="6" t="n">
        <v>1</v>
      </c>
      <c r="B6" s="1" t="n">
        <v>185.003482933682</v>
      </c>
      <c r="C6" s="1" t="n">
        <v>208.178026646149</v>
      </c>
      <c r="D6" s="1" t="n">
        <v>186.517698131265</v>
      </c>
    </row>
    <row r="7" customFormat="false" ht="12.75" hidden="false" customHeight="false" outlineLevel="0" collapsed="false">
      <c r="A7" s="6" t="n">
        <v>1.25</v>
      </c>
      <c r="B7" s="1" t="n">
        <v>176.999831624501</v>
      </c>
      <c r="C7" s="1" t="n">
        <v>185.811688550951</v>
      </c>
      <c r="D7" s="1" t="n">
        <v>171.070560836283</v>
      </c>
    </row>
    <row r="8" customFormat="false" ht="12.75" hidden="false" customHeight="false" outlineLevel="0" collapsed="false">
      <c r="A8" s="6" t="n">
        <v>1.5</v>
      </c>
      <c r="B8" s="1" t="n">
        <v>155.204183000274</v>
      </c>
      <c r="C8" s="1" t="n">
        <v>158.182340065976</v>
      </c>
      <c r="D8" s="1" t="n">
        <v>151.647246211802</v>
      </c>
    </row>
    <row r="9" customFormat="false" ht="12.75" hidden="false" customHeight="false" outlineLevel="0" collapsed="false">
      <c r="A9" s="6" t="n">
        <v>1.75</v>
      </c>
      <c r="B9" s="1" t="n">
        <v>143.523858474497</v>
      </c>
      <c r="C9" s="1" t="n">
        <v>147.145616975421</v>
      </c>
      <c r="D9" s="1" t="n">
        <v>131.37475653536</v>
      </c>
    </row>
    <row r="10" customFormat="false" ht="12.75" hidden="false" customHeight="false" outlineLevel="0" collapsed="false">
      <c r="A10" s="6" t="n">
        <v>2</v>
      </c>
      <c r="B10" s="1" t="n">
        <v>139.662511249356</v>
      </c>
      <c r="C10" s="1" t="n">
        <v>136.924650906557</v>
      </c>
      <c r="D10" s="1" t="n">
        <v>123.518189346047</v>
      </c>
    </row>
    <row r="11" customFormat="false" ht="12.75" hidden="false" customHeight="false" outlineLevel="0" collapsed="false">
      <c r="A11" s="6" t="n">
        <v>2.25</v>
      </c>
      <c r="B11" s="1" t="n">
        <v>138.099839488036</v>
      </c>
      <c r="C11" s="1" t="n">
        <v>130.449833466635</v>
      </c>
      <c r="D11" s="1" t="n">
        <v>114.179760845433</v>
      </c>
    </row>
    <row r="12" customFormat="false" ht="12.75" hidden="false" customHeight="false" outlineLevel="0" collapsed="false">
      <c r="A12" s="6" t="n">
        <v>2.5</v>
      </c>
      <c r="B12" s="1" t="n">
        <v>130.337643436142</v>
      </c>
      <c r="C12" s="1" t="n">
        <v>123.437814229112</v>
      </c>
      <c r="D12" s="1" t="n">
        <v>111.077335701385</v>
      </c>
    </row>
    <row r="13" customFormat="false" ht="12.75" hidden="false" customHeight="false" outlineLevel="0" collapsed="false">
      <c r="A13" s="6" t="n">
        <v>2.75</v>
      </c>
      <c r="B13" s="1" t="n">
        <v>122.204962703974</v>
      </c>
      <c r="C13" s="1" t="n">
        <v>115.447805724091</v>
      </c>
      <c r="D13" s="1" t="n">
        <v>108.651395035177</v>
      </c>
    </row>
    <row r="14" customFormat="false" ht="12.75" hidden="false" customHeight="false" outlineLevel="0" collapsed="false">
      <c r="A14" s="6" t="n">
        <v>3</v>
      </c>
      <c r="B14" s="1" t="n">
        <v>117.623765257348</v>
      </c>
      <c r="C14" s="1" t="n">
        <v>112.26357926199</v>
      </c>
      <c r="D14" s="1" t="n">
        <v>105.62687389772</v>
      </c>
    </row>
    <row r="15" customFormat="false" ht="12.75" hidden="false" customHeight="false" outlineLevel="0" collapsed="false">
      <c r="A15" s="6" t="n">
        <v>3.25</v>
      </c>
      <c r="B15" s="1" t="n">
        <v>114.807559498413</v>
      </c>
      <c r="C15" s="1" t="n">
        <v>106.388915337137</v>
      </c>
      <c r="D15" s="1" t="n">
        <v>101.771417644727</v>
      </c>
    </row>
    <row r="16" customFormat="false" ht="12.75" hidden="false" customHeight="false" outlineLevel="0" collapsed="false">
      <c r="A16" s="6" t="n">
        <v>3.5</v>
      </c>
      <c r="B16" s="1" t="n">
        <v>104.237751925904</v>
      </c>
      <c r="C16" s="1" t="n">
        <v>100.530399744876</v>
      </c>
      <c r="D16" s="1" t="n">
        <v>96.9735087194923</v>
      </c>
    </row>
    <row r="17" customFormat="false" ht="12.75" hidden="false" customHeight="false" outlineLevel="0" collapsed="false">
      <c r="A17" s="6" t="n">
        <v>3.75</v>
      </c>
      <c r="B17" s="1" t="n">
        <v>100.404867773966</v>
      </c>
      <c r="C17" s="1" t="n">
        <v>96.947807874719</v>
      </c>
      <c r="D17" s="1" t="n">
        <v>95.120062923813</v>
      </c>
    </row>
    <row r="18" customFormat="false" ht="12.75" hidden="false" customHeight="false" outlineLevel="0" collapsed="false">
      <c r="A18" s="6" t="n">
        <v>4</v>
      </c>
      <c r="B18" s="1" t="n">
        <v>98.8229498043368</v>
      </c>
      <c r="C18" s="1" t="n">
        <v>95.647838368173</v>
      </c>
      <c r="D18" s="1" t="n">
        <v>94.0394972100168</v>
      </c>
    </row>
    <row r="19" customFormat="false" ht="12.75" hidden="false" customHeight="false" outlineLevel="0" collapsed="false">
      <c r="A19" s="6" t="n">
        <v>4.25</v>
      </c>
      <c r="B19" s="1" t="n">
        <v>95.280973010764</v>
      </c>
      <c r="C19" s="1" t="n">
        <v>92.6003689995118</v>
      </c>
      <c r="D19" s="1" t="n">
        <v>90.7182545699508</v>
      </c>
    </row>
    <row r="20" customFormat="false" ht="12.75" hidden="false" customHeight="false" outlineLevel="0" collapsed="false">
      <c r="A20" s="6" t="n">
        <v>4.5</v>
      </c>
      <c r="B20" s="1" t="n">
        <v>95.434662863383</v>
      </c>
      <c r="C20" s="1" t="n">
        <v>89.0666193846636</v>
      </c>
      <c r="D20" s="1" t="n">
        <v>92.3567857388976</v>
      </c>
    </row>
    <row r="21" customFormat="false" ht="12.75" hidden="false" customHeight="false" outlineLevel="0" collapsed="false">
      <c r="A21" s="6" t="n">
        <v>4.75</v>
      </c>
      <c r="B21" s="1" t="n">
        <v>90.3214124156788</v>
      </c>
      <c r="C21" s="1" t="n">
        <v>83.8737364218035</v>
      </c>
      <c r="D21" s="1" t="n">
        <v>92.0656422223136</v>
      </c>
    </row>
    <row r="22" customFormat="false" ht="12.75" hidden="false" customHeight="false" outlineLevel="0" collapsed="false">
      <c r="A22" s="6" t="n">
        <v>5</v>
      </c>
      <c r="B22" s="1" t="n">
        <v>87.0577695719479</v>
      </c>
      <c r="C22" s="1" t="n">
        <v>82.0710433746302</v>
      </c>
      <c r="D22" s="1" t="n">
        <v>85.4413046612294</v>
      </c>
    </row>
    <row r="23" customFormat="false" ht="12.75" hidden="false" customHeight="false" outlineLevel="0" collapsed="false">
      <c r="A23" s="6" t="n">
        <v>5.25</v>
      </c>
      <c r="B23" s="1" t="n">
        <v>83.6918680287367</v>
      </c>
      <c r="C23" s="1" t="n">
        <v>78.5765550316341</v>
      </c>
      <c r="D23" s="1" t="n">
        <v>83.7708903538965</v>
      </c>
    </row>
    <row r="24" customFormat="false" ht="12.75" hidden="false" customHeight="false" outlineLevel="0" collapsed="false">
      <c r="A24" s="6" t="n">
        <v>5.5</v>
      </c>
      <c r="B24" s="1" t="n">
        <v>81.8087955580179</v>
      </c>
      <c r="C24" s="1" t="n">
        <v>72.0381405632019</v>
      </c>
      <c r="D24" s="1" t="n">
        <v>83.9815891082752</v>
      </c>
    </row>
    <row r="25" customFormat="false" ht="12.75" hidden="false" customHeight="false" outlineLevel="0" collapsed="false">
      <c r="A25" s="6" t="n">
        <v>5.75</v>
      </c>
      <c r="B25" s="1" t="n">
        <v>70.8816482172374</v>
      </c>
      <c r="C25" s="1" t="n">
        <v>63.2243763089195</v>
      </c>
      <c r="D25" s="1" t="n">
        <v>87.5678999117538</v>
      </c>
    </row>
    <row r="26" customFormat="false" ht="12.75" hidden="false" customHeight="false" outlineLevel="0" collapsed="false">
      <c r="A26" s="6" t="n">
        <v>6</v>
      </c>
      <c r="B26" s="1" t="n">
        <v>67.7459159061133</v>
      </c>
      <c r="C26" s="1" t="n">
        <v>59.6681484627904</v>
      </c>
      <c r="D26" s="1" t="n">
        <v>76.2663990109213</v>
      </c>
    </row>
    <row r="27" customFormat="false" ht="12.75" hidden="false" customHeight="false" outlineLevel="0" collapsed="false">
      <c r="A27" s="6" t="n">
        <v>6.25</v>
      </c>
      <c r="B27" s="1" t="n">
        <v>65.9458263067139</v>
      </c>
      <c r="C27" s="1" t="n">
        <v>55.7623433655183</v>
      </c>
      <c r="D27" s="1" t="n">
        <v>69.988854513653</v>
      </c>
    </row>
    <row r="28" customFormat="false" ht="12.75" hidden="false" customHeight="false" outlineLevel="0" collapsed="false">
      <c r="A28" s="6" t="n">
        <v>6.5</v>
      </c>
      <c r="B28" s="1" t="n">
        <v>69.9140659925766</v>
      </c>
      <c r="C28" s="1" t="n">
        <v>53.293079794719</v>
      </c>
      <c r="D28" s="1" t="n">
        <v>66.5287556426316</v>
      </c>
    </row>
    <row r="29" customFormat="false" ht="12.75" hidden="false" customHeight="false" outlineLevel="0" collapsed="false">
      <c r="A29" s="6" t="n">
        <v>6.75</v>
      </c>
      <c r="B29" s="1" t="n">
        <v>61.5662776374054</v>
      </c>
      <c r="C29" s="1" t="n">
        <v>49.383158774891</v>
      </c>
      <c r="D29" s="1" t="n">
        <v>61.4923629559109</v>
      </c>
    </row>
    <row r="30" customFormat="false" ht="12.75" hidden="false" customHeight="false" outlineLevel="0" collapsed="false">
      <c r="A30" s="6" t="n">
        <v>7</v>
      </c>
      <c r="B30" s="1" t="n">
        <v>59.7739819570519</v>
      </c>
      <c r="C30" s="1" t="n">
        <v>46.9899124865241</v>
      </c>
      <c r="D30" s="1" t="n">
        <v>59.7783816572672</v>
      </c>
    </row>
    <row r="31" customFormat="false" ht="12.75" hidden="false" customHeight="false" outlineLevel="0" collapsed="false">
      <c r="A31" s="6" t="n">
        <v>7.25</v>
      </c>
      <c r="B31" s="1" t="n">
        <v>55.3140092040427</v>
      </c>
      <c r="C31" s="1" t="n">
        <v>46.2157990656945</v>
      </c>
      <c r="D31" s="1" t="n">
        <v>54.713332634064</v>
      </c>
    </row>
    <row r="32" customFormat="false" ht="12.75" hidden="false" customHeight="false" outlineLevel="0" collapsed="false">
      <c r="A32" s="6" t="n">
        <v>7.5</v>
      </c>
      <c r="B32" s="1" t="n">
        <v>56.7035908044416</v>
      </c>
      <c r="C32" s="1" t="n">
        <v>45.1294827170365</v>
      </c>
      <c r="D32" s="1" t="n">
        <v>56.1362114087822</v>
      </c>
    </row>
    <row r="33" customFormat="false" ht="12.75" hidden="false" customHeight="false" outlineLevel="0" collapsed="false">
      <c r="A33" s="6" t="n">
        <v>7.75</v>
      </c>
      <c r="B33" s="1" t="n">
        <v>55.7997406632754</v>
      </c>
      <c r="C33" s="1" t="n">
        <v>45.2213664504439</v>
      </c>
      <c r="D33" s="1" t="n">
        <v>52.9983489974603</v>
      </c>
    </row>
    <row r="34" customFormat="false" ht="12.75" hidden="false" customHeight="false" outlineLevel="0" collapsed="false">
      <c r="A34" s="6" t="n">
        <v>8</v>
      </c>
      <c r="B34" s="1" t="n">
        <v>53.9217974705583</v>
      </c>
      <c r="C34" s="1" t="n">
        <v>43.1997459506357</v>
      </c>
      <c r="D34" s="1" t="n">
        <v>53.5889439974884</v>
      </c>
    </row>
    <row r="35" customFormat="false" ht="12.75" hidden="false" customHeight="false" outlineLevel="0" collapsed="false">
      <c r="A35" s="6" t="n">
        <v>8.25</v>
      </c>
      <c r="B35" s="1" t="n">
        <v>52.5414921209249</v>
      </c>
      <c r="C35" s="1" t="n">
        <v>43.2584513056044</v>
      </c>
      <c r="D35" s="1" t="n">
        <v>53.2349035852436</v>
      </c>
    </row>
    <row r="36" customFormat="false" ht="12.75" hidden="false" customHeight="false" outlineLevel="0" collapsed="false">
      <c r="A36" s="6" t="n">
        <v>8.5</v>
      </c>
      <c r="B36" s="1" t="n">
        <v>51.858414788901</v>
      </c>
      <c r="C36" s="1" t="n">
        <v>42.3507177295748</v>
      </c>
      <c r="D36" s="1" t="n">
        <v>50.7242288625062</v>
      </c>
    </row>
    <row r="37" customFormat="false" ht="12.75" hidden="false" customHeight="false" outlineLevel="0" collapsed="false">
      <c r="A37" s="6" t="n">
        <v>8.75</v>
      </c>
      <c r="B37" s="1" t="n">
        <v>51.0691741017468</v>
      </c>
      <c r="C37" s="1" t="n">
        <v>42.3182773354353</v>
      </c>
      <c r="D37" s="1" t="n">
        <v>51.4309091675057</v>
      </c>
    </row>
    <row r="38" customFormat="false" ht="12.75" hidden="false" customHeight="false" outlineLevel="0" collapsed="false">
      <c r="A38" s="6" t="n">
        <v>9</v>
      </c>
      <c r="B38" s="1" t="n">
        <v>52.0044226304448</v>
      </c>
      <c r="C38" s="1" t="n">
        <v>42.8032748726996</v>
      </c>
      <c r="D38" s="1" t="n">
        <v>52.2975297280036</v>
      </c>
    </row>
    <row r="39" customFormat="false" ht="12.75" hidden="false" customHeight="false" outlineLevel="0" collapsed="false">
      <c r="A39" s="6" t="n">
        <v>9.25</v>
      </c>
      <c r="B39" s="1" t="n">
        <v>49.4735722074825</v>
      </c>
      <c r="C39" s="1" t="n">
        <v>40.916027010405</v>
      </c>
      <c r="D39" s="1" t="n">
        <v>49.0097553465928</v>
      </c>
    </row>
    <row r="40" customFormat="false" ht="12.75" hidden="false" customHeight="false" outlineLevel="0" collapsed="false">
      <c r="A40" s="6" t="n">
        <v>9.5</v>
      </c>
      <c r="B40" s="1" t="n">
        <v>50.7021220546131</v>
      </c>
      <c r="C40" s="1" t="n">
        <v>42.8082245073723</v>
      </c>
      <c r="D40" s="1" t="n">
        <v>48.2112769841072</v>
      </c>
    </row>
    <row r="41" customFormat="false" ht="12.75" hidden="false" customHeight="false" outlineLevel="0" collapsed="false">
      <c r="A41" s="6" t="n">
        <v>9.75</v>
      </c>
      <c r="B41" s="1" t="n">
        <v>49.4449081940632</v>
      </c>
      <c r="C41" s="1" t="n">
        <v>42.5200355466711</v>
      </c>
      <c r="D41" s="1" t="n">
        <v>47.4757725295883</v>
      </c>
    </row>
    <row r="42" customFormat="false" ht="12.75" hidden="false" customHeight="false" outlineLevel="0" collapsed="false">
      <c r="A42" s="6" t="n">
        <v>10</v>
      </c>
      <c r="B42" s="1" t="n">
        <v>47.9718080509644</v>
      </c>
      <c r="C42" s="1" t="n">
        <v>42.53248796592</v>
      </c>
      <c r="D42" s="1" t="n">
        <v>48.1285061475404</v>
      </c>
    </row>
    <row r="43" customFormat="false" ht="12.75" hidden="false" customHeight="false" outlineLevel="0" collapsed="false">
      <c r="A43" s="6" t="n">
        <v>10.25</v>
      </c>
      <c r="B43" s="1" t="n">
        <v>50.2183816370672</v>
      </c>
      <c r="C43" s="1" t="n">
        <v>42.7294040275565</v>
      </c>
      <c r="D43" s="1" t="n">
        <v>47.9847074470653</v>
      </c>
    </row>
    <row r="44" customFormat="false" ht="12.75" hidden="false" customHeight="false" outlineLevel="0" collapsed="false">
      <c r="A44" s="6" t="n">
        <v>10.5</v>
      </c>
      <c r="B44" s="1" t="n">
        <v>50.6009733235083</v>
      </c>
      <c r="C44" s="1" t="n">
        <v>41.7052020190653</v>
      </c>
      <c r="D44" s="1" t="n">
        <v>49.029581146506</v>
      </c>
    </row>
    <row r="45" customFormat="false" ht="12.75" hidden="false" customHeight="false" outlineLevel="0" collapsed="false">
      <c r="A45" s="6" t="n">
        <v>10.75</v>
      </c>
      <c r="B45" s="1" t="n">
        <v>51.3806234120992</v>
      </c>
      <c r="C45" s="1" t="n">
        <v>41.9071868336516</v>
      </c>
      <c r="D45" s="1" t="n">
        <v>48.3804785401166</v>
      </c>
    </row>
    <row r="46" customFormat="false" ht="12.75" hidden="false" customHeight="false" outlineLevel="0" collapsed="false">
      <c r="A46" s="6" t="n">
        <v>11</v>
      </c>
      <c r="B46" s="1" t="n">
        <v>50.459847478769</v>
      </c>
      <c r="C46" s="1" t="n">
        <v>41.0469109501112</v>
      </c>
      <c r="D46" s="1" t="n">
        <v>45.0315107397785</v>
      </c>
    </row>
    <row r="47" customFormat="false" ht="12.75" hidden="false" customHeight="false" outlineLevel="0" collapsed="false">
      <c r="A47" s="6" t="n">
        <v>11.25</v>
      </c>
      <c r="B47" s="1" t="n">
        <v>50.7356275559795</v>
      </c>
      <c r="C47" s="1" t="n">
        <v>41.9658568924025</v>
      </c>
      <c r="D47" s="1" t="n">
        <v>47.1215664500746</v>
      </c>
    </row>
    <row r="48" customFormat="false" ht="12.75" hidden="false" customHeight="false" outlineLevel="0" collapsed="false">
      <c r="A48" s="6" t="n">
        <v>11.5</v>
      </c>
      <c r="B48" s="1" t="n">
        <v>51.0323643915306</v>
      </c>
      <c r="C48" s="1" t="n">
        <v>40.970234261248</v>
      </c>
      <c r="D48" s="1" t="n">
        <v>46.8831128598063</v>
      </c>
    </row>
    <row r="49" customFormat="false" ht="12.75" hidden="false" customHeight="false" outlineLevel="0" collapsed="false">
      <c r="A49" s="6" t="n">
        <v>11.75</v>
      </c>
      <c r="B49" s="1" t="n">
        <v>49.7773131446496</v>
      </c>
      <c r="C49" s="1" t="n">
        <v>42.0182267549262</v>
      </c>
      <c r="D49" s="1" t="n">
        <v>49.3276602931972</v>
      </c>
    </row>
    <row r="50" customFormat="false" ht="12.75" hidden="false" customHeight="false" outlineLevel="0" collapsed="false">
      <c r="A50" s="6" t="n">
        <v>12</v>
      </c>
      <c r="B50" s="1" t="n">
        <v>49.6672441675899</v>
      </c>
      <c r="C50" s="1" t="n">
        <v>43.8413276957099</v>
      </c>
      <c r="D50" s="1" t="n">
        <v>50.1189145328671</v>
      </c>
    </row>
    <row r="51" customFormat="false" ht="12.75" hidden="false" customHeight="false" outlineLevel="0" collapsed="false">
      <c r="A51" s="6" t="n">
        <v>12.25</v>
      </c>
      <c r="B51" s="1" t="n">
        <v>52.5128865416365</v>
      </c>
      <c r="C51" s="1" t="n">
        <v>45.2107592995644</v>
      </c>
      <c r="D51" s="1" t="n">
        <v>49.7779758586489</v>
      </c>
    </row>
    <row r="52" customFormat="false" ht="12.75" hidden="false" customHeight="false" outlineLevel="0" collapsed="false">
      <c r="A52" s="6" t="n">
        <v>12.5</v>
      </c>
      <c r="B52" s="1" t="n">
        <v>52.9737509338041</v>
      </c>
      <c r="C52" s="1" t="n">
        <v>45.7918520007734</v>
      </c>
      <c r="D52" s="1" t="n">
        <v>49.9239668928667</v>
      </c>
    </row>
    <row r="53" customFormat="false" ht="12.75" hidden="false" customHeight="false" outlineLevel="0" collapsed="false">
      <c r="A53" s="6" t="n">
        <v>12.75</v>
      </c>
      <c r="B53" s="1" t="n">
        <v>53.1184227593662</v>
      </c>
      <c r="C53" s="1" t="n">
        <v>45.8313445250657</v>
      </c>
      <c r="D53" s="1" t="n">
        <v>50.08107188448</v>
      </c>
    </row>
    <row r="54" customFormat="false" ht="12.75" hidden="false" customHeight="false" outlineLevel="0" collapsed="false">
      <c r="A54" s="6" t="n">
        <v>13</v>
      </c>
      <c r="B54" s="1" t="n">
        <v>53.1493306584268</v>
      </c>
      <c r="C54" s="1" t="n">
        <v>47.4245191388551</v>
      </c>
      <c r="D54" s="1" t="n">
        <v>51.3637163961997</v>
      </c>
    </row>
    <row r="55" customFormat="false" ht="12.75" hidden="false" customHeight="false" outlineLevel="0" collapsed="false">
      <c r="A55" s="6" t="n">
        <v>13.25</v>
      </c>
      <c r="B55" s="1" t="n">
        <v>54.9864306733594</v>
      </c>
      <c r="C55" s="1" t="n">
        <v>47.1305079144329</v>
      </c>
      <c r="D55" s="1" t="n">
        <v>50.1519829016015</v>
      </c>
    </row>
    <row r="56" customFormat="false" ht="12.75" hidden="false" customHeight="false" outlineLevel="0" collapsed="false">
      <c r="A56" s="6" t="n">
        <v>13.5</v>
      </c>
      <c r="B56" s="1" t="n">
        <v>54.5666485088538</v>
      </c>
      <c r="C56" s="1" t="n">
        <v>47.2993874332216</v>
      </c>
      <c r="D56" s="1" t="n">
        <v>52.4883458769603</v>
      </c>
    </row>
    <row r="57" customFormat="false" ht="12.75" hidden="false" customHeight="false" outlineLevel="0" collapsed="false">
      <c r="A57" s="6" t="n">
        <v>13.75</v>
      </c>
      <c r="B57" s="1" t="n">
        <v>54.7301905796352</v>
      </c>
      <c r="C57" s="1" t="n">
        <v>47.4968490430981</v>
      </c>
      <c r="D57" s="1" t="n">
        <v>51.6664192491794</v>
      </c>
    </row>
    <row r="58" customFormat="false" ht="12.75" hidden="false" customHeight="false" outlineLevel="0" collapsed="false">
      <c r="A58" s="6" t="n">
        <v>14</v>
      </c>
      <c r="B58" s="1" t="n">
        <v>56.189919873752</v>
      </c>
      <c r="C58" s="1" t="n">
        <v>49.0967640663003</v>
      </c>
      <c r="D58" s="1" t="n">
        <v>53.2353684102966</v>
      </c>
    </row>
    <row r="59" customFormat="false" ht="12.75" hidden="false" customHeight="false" outlineLevel="0" collapsed="false">
      <c r="A59" s="6" t="n">
        <v>14.25</v>
      </c>
      <c r="B59" s="1" t="n">
        <v>56.9394729803068</v>
      </c>
      <c r="C59" s="1" t="n">
        <v>50.147359446589</v>
      </c>
      <c r="D59" s="1" t="n">
        <v>55.1298295817752</v>
      </c>
    </row>
    <row r="60" customFormat="false" ht="12.75" hidden="false" customHeight="false" outlineLevel="0" collapsed="false">
      <c r="A60" s="6" t="n">
        <v>14.5</v>
      </c>
      <c r="B60" s="1" t="n">
        <v>59.3392171029033</v>
      </c>
      <c r="C60" s="1" t="n">
        <v>50.5231196289223</v>
      </c>
      <c r="D60" s="1" t="n">
        <v>55.5711014939513</v>
      </c>
    </row>
    <row r="61" customFormat="false" ht="12.75" hidden="false" customHeight="false" outlineLevel="0" collapsed="false">
      <c r="A61" s="6" t="n">
        <v>14.75</v>
      </c>
      <c r="B61" s="1" t="n">
        <v>59.0134260605539</v>
      </c>
      <c r="C61" s="1" t="n">
        <v>51.3430664713747</v>
      </c>
      <c r="D61" s="1" t="n">
        <v>55.7055943582329</v>
      </c>
    </row>
    <row r="62" customFormat="false" ht="12.75" hidden="false" customHeight="false" outlineLevel="0" collapsed="false">
      <c r="A62" s="6" t="n">
        <v>15</v>
      </c>
      <c r="B62" s="1" t="n">
        <v>63.008331872355</v>
      </c>
      <c r="C62" s="1" t="n">
        <v>51.8738150621353</v>
      </c>
      <c r="D62" s="1" t="n">
        <v>57.418557671818</v>
      </c>
    </row>
    <row r="63" customFormat="false" ht="12.75" hidden="false" customHeight="false" outlineLevel="0" collapsed="false">
      <c r="A63" s="6" t="n">
        <v>15.25</v>
      </c>
      <c r="B63" s="1" t="n">
        <v>60.5088860064439</v>
      </c>
      <c r="C63" s="1" t="n">
        <v>52.7196767872856</v>
      </c>
      <c r="D63" s="1" t="n">
        <v>58.3322224501434</v>
      </c>
    </row>
    <row r="64" customFormat="false" ht="12.75" hidden="false" customHeight="false" outlineLevel="0" collapsed="false">
      <c r="A64" s="6" t="n">
        <v>15.5</v>
      </c>
      <c r="B64" s="1" t="n">
        <v>61.2712146385301</v>
      </c>
      <c r="C64" s="1" t="n">
        <v>53.5747460636764</v>
      </c>
      <c r="D64" s="1" t="n">
        <v>57.8144336104651</v>
      </c>
    </row>
    <row r="65" customFormat="false" ht="12.75" hidden="false" customHeight="false" outlineLevel="0" collapsed="false">
      <c r="A65" s="6" t="n">
        <v>15.75</v>
      </c>
      <c r="B65" s="1" t="n">
        <v>61.8986197130687</v>
      </c>
      <c r="C65" s="1" t="n">
        <v>54.4877819531521</v>
      </c>
      <c r="D65" s="1" t="n">
        <v>60.1434287186346</v>
      </c>
    </row>
    <row r="66" customFormat="false" ht="12.75" hidden="false" customHeight="false" outlineLevel="0" collapsed="false">
      <c r="A66" s="6" t="n">
        <v>16</v>
      </c>
      <c r="B66" s="1" t="n">
        <v>65.193928836138</v>
      </c>
      <c r="C66" s="1" t="n">
        <v>57.2806413701317</v>
      </c>
      <c r="D66" s="1" t="n">
        <v>59.9882670816021</v>
      </c>
    </row>
    <row r="67" customFormat="false" ht="12.75" hidden="false" customHeight="false" outlineLevel="0" collapsed="false">
      <c r="A67" s="6" t="n">
        <v>16.25</v>
      </c>
      <c r="B67" s="1" t="n">
        <v>64.2662712640203</v>
      </c>
      <c r="C67" s="1" t="n">
        <v>57.2248608891288</v>
      </c>
      <c r="D67" s="1" t="n">
        <v>60.7453771884332</v>
      </c>
    </row>
    <row r="68" customFormat="false" ht="12.75" hidden="false" customHeight="false" outlineLevel="0" collapsed="false">
      <c r="A68" s="6" t="n">
        <v>16.5</v>
      </c>
      <c r="B68" s="1" t="n">
        <v>65.0664737491972</v>
      </c>
      <c r="C68" s="1" t="n">
        <v>56.2469928843305</v>
      </c>
      <c r="D68" s="1" t="n">
        <v>61.4708270793166</v>
      </c>
    </row>
    <row r="69" customFormat="false" ht="12.75" hidden="false" customHeight="false" outlineLevel="0" collapsed="false">
      <c r="A69" s="6" t="n">
        <v>16.75</v>
      </c>
      <c r="B69" s="1" t="n">
        <v>67.4508262964942</v>
      </c>
      <c r="C69" s="1" t="n">
        <v>55.7992046636181</v>
      </c>
      <c r="D69" s="1" t="n">
        <v>63.5131999817674</v>
      </c>
    </row>
    <row r="70" customFormat="false" ht="12.75" hidden="false" customHeight="false" outlineLevel="0" collapsed="false">
      <c r="A70" s="6" t="n">
        <v>17</v>
      </c>
      <c r="B70" s="1" t="n">
        <v>66.4885982614255</v>
      </c>
      <c r="C70" s="1" t="n">
        <v>58.1436975083078</v>
      </c>
      <c r="D70" s="1" t="n">
        <v>62.4854004371221</v>
      </c>
    </row>
    <row r="71" customFormat="false" ht="12.75" hidden="false" customHeight="false" outlineLevel="0" collapsed="false">
      <c r="A71" s="6" t="n">
        <v>17.25</v>
      </c>
      <c r="B71" s="1" t="n">
        <v>65.9902081478869</v>
      </c>
      <c r="C71" s="1" t="n">
        <v>58.7610293307188</v>
      </c>
      <c r="D71" s="1" t="n">
        <v>64.7804091550047</v>
      </c>
    </row>
    <row r="72" customFormat="false" ht="12.75" hidden="false" customHeight="false" outlineLevel="0" collapsed="false">
      <c r="A72" s="6" t="n">
        <v>17.5</v>
      </c>
      <c r="B72" s="1" t="n">
        <v>66.605193030082</v>
      </c>
      <c r="C72" s="1" t="n">
        <v>58.8250615521909</v>
      </c>
      <c r="D72" s="1" t="n">
        <v>65.0070393071153</v>
      </c>
    </row>
    <row r="73" customFormat="false" ht="12.75" hidden="false" customHeight="false" outlineLevel="0" collapsed="false">
      <c r="A73" s="6" t="n">
        <v>17.75</v>
      </c>
      <c r="B73" s="1" t="n">
        <v>66.0161327257523</v>
      </c>
      <c r="C73" s="1" t="n">
        <v>58.9560656441008</v>
      </c>
      <c r="D73" s="1" t="n">
        <v>66.7756351065795</v>
      </c>
    </row>
    <row r="74" customFormat="false" ht="12.75" hidden="false" customHeight="false" outlineLevel="0" collapsed="false">
      <c r="A74" s="6" t="n">
        <v>18</v>
      </c>
      <c r="B74" s="1" t="n">
        <v>68.5210818371548</v>
      </c>
      <c r="C74" s="1" t="n">
        <v>60.2917035744063</v>
      </c>
      <c r="D74" s="1" t="n">
        <v>69.2241136781531</v>
      </c>
    </row>
    <row r="75" customFormat="false" ht="12.75" hidden="false" customHeight="false" outlineLevel="0" collapsed="false">
      <c r="A75" s="6" t="n">
        <v>18.25</v>
      </c>
      <c r="B75" s="1" t="n">
        <v>69.1862808809811</v>
      </c>
      <c r="C75" s="1" t="n">
        <v>60.0870838898039</v>
      </c>
      <c r="D75" s="1" t="n">
        <v>67.2771802042808</v>
      </c>
    </row>
    <row r="76" customFormat="false" ht="12.75" hidden="false" customHeight="false" outlineLevel="0" collapsed="false">
      <c r="A76" s="6" t="n">
        <v>18.5</v>
      </c>
      <c r="B76" s="1" t="n">
        <v>68.914569678221</v>
      </c>
      <c r="C76" s="1" t="n">
        <v>61.1203572233415</v>
      </c>
      <c r="D76" s="1" t="n">
        <v>66.3753644070567</v>
      </c>
    </row>
    <row r="77" customFormat="false" ht="12.75" hidden="false" customHeight="false" outlineLevel="0" collapsed="false">
      <c r="A77" s="6" t="n">
        <v>18.75</v>
      </c>
      <c r="B77" s="1" t="n">
        <v>68.5161973040677</v>
      </c>
      <c r="C77" s="1" t="n">
        <v>60.3496231946621</v>
      </c>
      <c r="D77" s="1" t="n">
        <v>68.95783955262</v>
      </c>
    </row>
    <row r="78" customFormat="false" ht="12.75" hidden="false" customHeight="false" outlineLevel="0" collapsed="false">
      <c r="A78" s="6" t="n">
        <v>19</v>
      </c>
      <c r="B78" s="1" t="n">
        <v>70.2721296043204</v>
      </c>
      <c r="C78" s="1" t="n">
        <v>61.6259917687438</v>
      </c>
      <c r="D78" s="1" t="n">
        <v>66.2360410898084</v>
      </c>
    </row>
    <row r="79" customFormat="false" ht="12.75" hidden="false" customHeight="false" outlineLevel="0" collapsed="false">
      <c r="A79" s="6" t="n">
        <v>19.25</v>
      </c>
      <c r="B79" s="1" t="n">
        <v>72.8245364467975</v>
      </c>
      <c r="C79" s="1" t="n">
        <v>63.8134593268876</v>
      </c>
      <c r="D79" s="1" t="n">
        <v>68.2946452450161</v>
      </c>
    </row>
    <row r="80" customFormat="false" ht="12.75" hidden="false" customHeight="false" outlineLevel="0" collapsed="false">
      <c r="A80" s="6" t="n">
        <v>19.5</v>
      </c>
      <c r="B80" s="1" t="n">
        <v>72.9448480708694</v>
      </c>
      <c r="C80" s="1" t="n">
        <v>61.9811086492209</v>
      </c>
      <c r="D80" s="1" t="n">
        <v>66.4296131308434</v>
      </c>
    </row>
    <row r="81" customFormat="false" ht="12.75" hidden="false" customHeight="false" outlineLevel="0" collapsed="false">
      <c r="A81" s="6" t="n">
        <v>19.75</v>
      </c>
      <c r="B81" s="1" t="n">
        <v>72.8684439812852</v>
      </c>
      <c r="C81" s="1" t="n">
        <v>63.1101896308994</v>
      </c>
      <c r="D81" s="1" t="n">
        <v>70.26314297571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" activeCellId="0" sqref="B3:D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06.64469247864</v>
      </c>
      <c r="C3" s="1" t="n">
        <v>112.312639874259</v>
      </c>
      <c r="D3" s="1" t="n">
        <v>110.216226651511</v>
      </c>
    </row>
    <row r="4" customFormat="false" ht="12.75" hidden="false" customHeight="false" outlineLevel="0" collapsed="false">
      <c r="A4" s="6" t="n">
        <v>0.5</v>
      </c>
      <c r="B4" s="1" t="n">
        <v>115.149126147666</v>
      </c>
      <c r="C4" s="1" t="n">
        <v>121.90038649482</v>
      </c>
      <c r="D4" s="1" t="n">
        <v>120.815489991946</v>
      </c>
    </row>
    <row r="5" customFormat="false" ht="12.75" hidden="false" customHeight="false" outlineLevel="0" collapsed="false">
      <c r="A5" s="6" t="n">
        <v>0.75</v>
      </c>
      <c r="B5" s="1" t="n">
        <v>111.907344260597</v>
      </c>
      <c r="C5" s="1" t="n">
        <v>119.142036117463</v>
      </c>
      <c r="D5" s="1" t="n">
        <v>115.980401175051</v>
      </c>
    </row>
    <row r="6" customFormat="false" ht="12.75" hidden="false" customHeight="false" outlineLevel="0" collapsed="false">
      <c r="A6" s="6" t="n">
        <v>1</v>
      </c>
      <c r="B6" s="1" t="n">
        <v>108.164563062058</v>
      </c>
      <c r="C6" s="1" t="n">
        <v>118.365549281585</v>
      </c>
      <c r="D6" s="1" t="n">
        <v>112.331305913231</v>
      </c>
    </row>
    <row r="7" customFormat="false" ht="12.75" hidden="false" customHeight="false" outlineLevel="0" collapsed="false">
      <c r="A7" s="6" t="n">
        <v>1.25</v>
      </c>
      <c r="B7" s="1" t="n">
        <v>123.845806908098</v>
      </c>
      <c r="C7" s="1" t="n">
        <v>134.353974659757</v>
      </c>
      <c r="D7" s="1" t="n">
        <v>122.422865426141</v>
      </c>
    </row>
    <row r="8" customFormat="false" ht="12.75" hidden="false" customHeight="false" outlineLevel="0" collapsed="false">
      <c r="A8" s="6" t="n">
        <v>1.5</v>
      </c>
      <c r="B8" s="1" t="n">
        <v>120.690676279972</v>
      </c>
      <c r="C8" s="1" t="n">
        <v>129.955809225943</v>
      </c>
      <c r="D8" s="1" t="n">
        <v>114.289782715645</v>
      </c>
    </row>
    <row r="9" customFormat="false" ht="12.75" hidden="false" customHeight="false" outlineLevel="0" collapsed="false">
      <c r="A9" s="6" t="n">
        <v>1.75</v>
      </c>
      <c r="B9" s="1" t="n">
        <v>117.93555977604</v>
      </c>
      <c r="C9" s="1" t="n">
        <v>124.820517163349</v>
      </c>
      <c r="D9" s="1" t="n">
        <v>115.240239573662</v>
      </c>
    </row>
    <row r="10" customFormat="false" ht="12.75" hidden="false" customHeight="false" outlineLevel="0" collapsed="false">
      <c r="A10" s="6" t="n">
        <v>2</v>
      </c>
      <c r="B10" s="1" t="n">
        <v>115.969669665664</v>
      </c>
      <c r="C10" s="1" t="n">
        <v>117.79827106969</v>
      </c>
      <c r="D10" s="1" t="n">
        <v>116.061539290599</v>
      </c>
    </row>
    <row r="11" customFormat="false" ht="12.75" hidden="false" customHeight="false" outlineLevel="0" collapsed="false">
      <c r="A11" s="6" t="n">
        <v>2.25</v>
      </c>
      <c r="B11" s="1" t="n">
        <v>109.294594563007</v>
      </c>
      <c r="C11" s="1" t="n">
        <v>114.009968365427</v>
      </c>
      <c r="D11" s="1" t="n">
        <v>112.476575505112</v>
      </c>
    </row>
    <row r="12" customFormat="false" ht="12.75" hidden="false" customHeight="false" outlineLevel="0" collapsed="false">
      <c r="A12" s="6" t="n">
        <v>2.5</v>
      </c>
      <c r="B12" s="1" t="n">
        <v>106.471698653826</v>
      </c>
      <c r="C12" s="1" t="n">
        <v>110.615570068611</v>
      </c>
      <c r="D12" s="1" t="n">
        <v>113.391863033799</v>
      </c>
    </row>
    <row r="13" customFormat="false" ht="12.75" hidden="false" customHeight="false" outlineLevel="0" collapsed="false">
      <c r="A13" s="6" t="n">
        <v>2.75</v>
      </c>
      <c r="B13" s="1" t="n">
        <v>107.366474414214</v>
      </c>
      <c r="C13" s="1" t="n">
        <v>112.136846970042</v>
      </c>
      <c r="D13" s="1" t="n">
        <v>117.002708650539</v>
      </c>
    </row>
    <row r="14" customFormat="false" ht="12.75" hidden="false" customHeight="false" outlineLevel="0" collapsed="false">
      <c r="A14" s="6" t="n">
        <v>3</v>
      </c>
      <c r="B14" s="1" t="n">
        <v>103.801875133024</v>
      </c>
      <c r="C14" s="1" t="n">
        <v>113.808992146367</v>
      </c>
      <c r="D14" s="1" t="n">
        <v>111.077791251545</v>
      </c>
    </row>
    <row r="15" customFormat="false" ht="12.75" hidden="false" customHeight="false" outlineLevel="0" collapsed="false">
      <c r="A15" s="6" t="n">
        <v>3.25</v>
      </c>
      <c r="B15" s="1" t="n">
        <v>106.413946834023</v>
      </c>
      <c r="C15" s="1" t="n">
        <v>111.976735004996</v>
      </c>
      <c r="D15" s="1" t="n">
        <v>109.12519938367</v>
      </c>
    </row>
    <row r="16" customFormat="false" ht="12.75" hidden="false" customHeight="false" outlineLevel="0" collapsed="false">
      <c r="A16" s="6" t="n">
        <v>3.5</v>
      </c>
      <c r="B16" s="1" t="n">
        <v>104.048540263631</v>
      </c>
      <c r="C16" s="1" t="n">
        <v>110.490106070603</v>
      </c>
      <c r="D16" s="1" t="n">
        <v>111.867000142132</v>
      </c>
    </row>
    <row r="17" customFormat="false" ht="12.75" hidden="false" customHeight="false" outlineLevel="0" collapsed="false">
      <c r="A17" s="6" t="n">
        <v>3.75</v>
      </c>
      <c r="B17" s="1" t="n">
        <v>101.452521920537</v>
      </c>
      <c r="C17" s="1" t="n">
        <v>115.531889673028</v>
      </c>
      <c r="D17" s="1" t="n">
        <v>112.242488948175</v>
      </c>
    </row>
    <row r="18" customFormat="false" ht="12.75" hidden="false" customHeight="false" outlineLevel="0" collapsed="false">
      <c r="A18" s="6" t="n">
        <v>4</v>
      </c>
      <c r="B18" s="1" t="n">
        <v>103.323091002909</v>
      </c>
      <c r="C18" s="1" t="n">
        <v>112.136575513258</v>
      </c>
      <c r="D18" s="1" t="n">
        <v>112.242898314831</v>
      </c>
    </row>
    <row r="19" customFormat="false" ht="12.75" hidden="false" customHeight="false" outlineLevel="0" collapsed="false">
      <c r="A19" s="6" t="n">
        <v>4.25</v>
      </c>
      <c r="B19" s="1" t="n">
        <v>103.225424659103</v>
      </c>
      <c r="C19" s="1" t="n">
        <v>111.739369689487</v>
      </c>
      <c r="D19" s="1" t="n">
        <v>108.262237686094</v>
      </c>
    </row>
    <row r="20" customFormat="false" ht="12.75" hidden="false" customHeight="false" outlineLevel="0" collapsed="false">
      <c r="A20" s="6" t="n">
        <v>4.5</v>
      </c>
      <c r="B20" s="1" t="n">
        <v>101.533894150718</v>
      </c>
      <c r="C20" s="1" t="n">
        <v>111.755435122023</v>
      </c>
      <c r="D20" s="1" t="n">
        <v>110.613144191694</v>
      </c>
    </row>
    <row r="21" customFormat="false" ht="12.75" hidden="false" customHeight="false" outlineLevel="0" collapsed="false">
      <c r="A21" s="6" t="n">
        <v>4.75</v>
      </c>
      <c r="B21" s="1" t="n">
        <v>104.900837792349</v>
      </c>
      <c r="C21" s="1" t="n">
        <v>104.849621094447</v>
      </c>
      <c r="D21" s="1" t="n">
        <v>107.524216549347</v>
      </c>
    </row>
    <row r="22" customFormat="false" ht="12.75" hidden="false" customHeight="false" outlineLevel="0" collapsed="false">
      <c r="A22" s="6" t="n">
        <v>5</v>
      </c>
      <c r="B22" s="1" t="n">
        <v>106.555210655907</v>
      </c>
      <c r="C22" s="1" t="n">
        <v>106.607127774506</v>
      </c>
      <c r="D22" s="1" t="n">
        <v>101.553393385993</v>
      </c>
    </row>
    <row r="23" customFormat="false" ht="12.75" hidden="false" customHeight="false" outlineLevel="0" collapsed="false">
      <c r="A23" s="6" t="n">
        <v>5.25</v>
      </c>
      <c r="B23" s="1" t="n">
        <v>101.030567519094</v>
      </c>
      <c r="C23" s="1" t="n">
        <v>104.02370601664</v>
      </c>
      <c r="D23" s="1" t="n">
        <v>103.598257372824</v>
      </c>
    </row>
    <row r="24" customFormat="false" ht="12.75" hidden="false" customHeight="false" outlineLevel="0" collapsed="false">
      <c r="A24" s="6" t="n">
        <v>5.5</v>
      </c>
      <c r="B24" s="1" t="n">
        <v>96.5462642492755</v>
      </c>
      <c r="C24" s="1" t="n">
        <v>100.998555032735</v>
      </c>
      <c r="D24" s="1" t="n">
        <v>99.1501500527405</v>
      </c>
    </row>
    <row r="25" customFormat="false" ht="12.75" hidden="false" customHeight="false" outlineLevel="0" collapsed="false">
      <c r="A25" s="6" t="n">
        <v>5.75</v>
      </c>
      <c r="B25" s="1" t="n">
        <v>94.5778287257993</v>
      </c>
      <c r="C25" s="1" t="n">
        <v>100.32974591409</v>
      </c>
      <c r="D25" s="1" t="n">
        <v>102.167064715886</v>
      </c>
    </row>
    <row r="26" customFormat="false" ht="12.75" hidden="false" customHeight="false" outlineLevel="0" collapsed="false">
      <c r="A26" s="6" t="n">
        <v>6</v>
      </c>
      <c r="B26" s="1" t="n">
        <v>102.019481104185</v>
      </c>
      <c r="C26" s="1" t="n">
        <v>102.531294546275</v>
      </c>
      <c r="D26" s="1" t="n">
        <v>99.8942003759351</v>
      </c>
    </row>
    <row r="27" customFormat="false" ht="12.75" hidden="false" customHeight="false" outlineLevel="0" collapsed="false">
      <c r="A27" s="6" t="n">
        <v>6.25</v>
      </c>
      <c r="B27" s="1" t="n">
        <v>98.8021591033178</v>
      </c>
      <c r="C27" s="1" t="n">
        <v>106.155315713609</v>
      </c>
      <c r="D27" s="1" t="n">
        <v>101.439533797492</v>
      </c>
    </row>
    <row r="28" customFormat="false" ht="12.75" hidden="false" customHeight="false" outlineLevel="0" collapsed="false">
      <c r="A28" s="6" t="n">
        <v>6.5</v>
      </c>
      <c r="B28" s="1" t="n">
        <v>98.43300750177</v>
      </c>
      <c r="C28" s="1" t="n">
        <v>110.393963617394</v>
      </c>
      <c r="D28" s="1" t="n">
        <v>101.262048392466</v>
      </c>
    </row>
    <row r="29" customFormat="false" ht="12.75" hidden="false" customHeight="false" outlineLevel="0" collapsed="false">
      <c r="A29" s="6" t="n">
        <v>6.75</v>
      </c>
      <c r="B29" s="1" t="n">
        <v>92.5783241597233</v>
      </c>
      <c r="C29" s="1" t="n">
        <v>111.0414442577</v>
      </c>
      <c r="D29" s="1" t="n">
        <v>103.0673394739</v>
      </c>
    </row>
    <row r="30" customFormat="false" ht="12.75" hidden="false" customHeight="false" outlineLevel="0" collapsed="false">
      <c r="A30" s="6" t="n">
        <v>7</v>
      </c>
      <c r="B30" s="1" t="n">
        <v>94.4413246366346</v>
      </c>
      <c r="C30" s="1" t="n">
        <v>114.359579934694</v>
      </c>
      <c r="D30" s="1" t="n">
        <v>110.867639543066</v>
      </c>
    </row>
    <row r="31" customFormat="false" ht="12.75" hidden="false" customHeight="false" outlineLevel="0" collapsed="false">
      <c r="A31" s="6" t="n">
        <v>7.25</v>
      </c>
      <c r="B31" s="1" t="n">
        <v>99.3131757079857</v>
      </c>
      <c r="C31" s="1" t="n">
        <v>115.153304332015</v>
      </c>
      <c r="D31" s="1" t="n">
        <v>111.419176193858</v>
      </c>
    </row>
    <row r="32" customFormat="false" ht="12.75" hidden="false" customHeight="false" outlineLevel="0" collapsed="false">
      <c r="A32" s="6" t="n">
        <v>7.5</v>
      </c>
      <c r="B32" s="1" t="n">
        <v>101.153808520931</v>
      </c>
      <c r="C32" s="1" t="n">
        <v>111.637742579018</v>
      </c>
      <c r="D32" s="1" t="n">
        <v>105.708799109992</v>
      </c>
    </row>
    <row r="33" customFormat="false" ht="12.75" hidden="false" customHeight="false" outlineLevel="0" collapsed="false">
      <c r="A33" s="6" t="n">
        <v>7.75</v>
      </c>
      <c r="B33" s="1" t="n">
        <v>97.8148581388961</v>
      </c>
      <c r="C33" s="1" t="n">
        <v>109.117115192345</v>
      </c>
      <c r="D33" s="1" t="n">
        <v>109.123798467316</v>
      </c>
    </row>
    <row r="34" customFormat="false" ht="12.75" hidden="false" customHeight="false" outlineLevel="0" collapsed="false">
      <c r="A34" s="6" t="n">
        <v>8</v>
      </c>
      <c r="B34" s="1" t="n">
        <v>97.5028722016025</v>
      </c>
      <c r="C34" s="1" t="n">
        <v>109.11832784209</v>
      </c>
      <c r="D34" s="1" t="n">
        <v>112.082251661097</v>
      </c>
    </row>
    <row r="35" customFormat="false" ht="12.75" hidden="false" customHeight="false" outlineLevel="0" collapsed="false">
      <c r="A35" s="6" t="n">
        <v>8.25</v>
      </c>
      <c r="B35" s="1" t="n">
        <v>94.5366206546934</v>
      </c>
      <c r="C35" s="1" t="n">
        <v>108.149464111179</v>
      </c>
      <c r="D35" s="1" t="n">
        <v>107.687005435294</v>
      </c>
    </row>
    <row r="36" customFormat="false" ht="12.75" hidden="false" customHeight="false" outlineLevel="0" collapsed="false">
      <c r="A36" s="6" t="n">
        <v>8.5</v>
      </c>
      <c r="B36" s="1" t="n">
        <v>92.7055340716251</v>
      </c>
      <c r="C36" s="1" t="n">
        <v>110.67131621851</v>
      </c>
      <c r="D36" s="1" t="n">
        <v>109.372697356562</v>
      </c>
    </row>
    <row r="37" customFormat="false" ht="12.75" hidden="false" customHeight="false" outlineLevel="0" collapsed="false">
      <c r="A37" s="6" t="n">
        <v>8.75</v>
      </c>
      <c r="B37" s="1" t="n">
        <v>95.242058592802</v>
      </c>
      <c r="C37" s="1" t="n">
        <v>112.944419815269</v>
      </c>
      <c r="D37" s="1" t="n">
        <v>107.921939439177</v>
      </c>
    </row>
    <row r="38" customFormat="false" ht="12.75" hidden="false" customHeight="false" outlineLevel="0" collapsed="false">
      <c r="A38" s="6" t="n">
        <v>9</v>
      </c>
      <c r="B38" s="1" t="n">
        <v>94.8748511184131</v>
      </c>
      <c r="C38" s="1" t="n">
        <v>114.656588497987</v>
      </c>
      <c r="D38" s="1" t="n">
        <v>107.226651872087</v>
      </c>
    </row>
    <row r="39" customFormat="false" ht="12.75" hidden="false" customHeight="false" outlineLevel="0" collapsed="false">
      <c r="A39" s="6" t="n">
        <v>9.25</v>
      </c>
      <c r="B39" s="1" t="n">
        <v>95.9779606655083</v>
      </c>
      <c r="C39" s="1" t="n">
        <v>113.305708846137</v>
      </c>
      <c r="D39" s="1" t="n">
        <v>107.041029254134</v>
      </c>
    </row>
    <row r="40" customFormat="false" ht="12.75" hidden="false" customHeight="false" outlineLevel="0" collapsed="false">
      <c r="A40" s="6" t="n">
        <v>9.5</v>
      </c>
      <c r="B40" s="1" t="n">
        <v>96.1547237128742</v>
      </c>
      <c r="C40" s="1" t="n">
        <v>113.793948968992</v>
      </c>
      <c r="D40" s="1" t="n">
        <v>109.808262662824</v>
      </c>
    </row>
    <row r="41" customFormat="false" ht="12.75" hidden="false" customHeight="false" outlineLevel="0" collapsed="false">
      <c r="A41" s="6" t="n">
        <v>9.75</v>
      </c>
      <c r="B41" s="1" t="n">
        <v>94.5003918211742</v>
      </c>
      <c r="C41" s="1" t="n">
        <v>112.054263239229</v>
      </c>
      <c r="D41" s="1" t="n">
        <v>107.482013999303</v>
      </c>
    </row>
    <row r="42" customFormat="false" ht="12.75" hidden="false" customHeight="false" outlineLevel="0" collapsed="false">
      <c r="A42" s="6" t="n">
        <v>10</v>
      </c>
      <c r="B42" s="1" t="n">
        <v>95.7201401338129</v>
      </c>
      <c r="C42" s="1" t="n">
        <v>110.348030296147</v>
      </c>
      <c r="D42" s="1" t="n">
        <v>110.64090278688</v>
      </c>
    </row>
    <row r="43" customFormat="false" ht="12.75" hidden="false" customHeight="false" outlineLevel="0" collapsed="false">
      <c r="A43" s="6" t="n">
        <v>10.25</v>
      </c>
      <c r="B43" s="1" t="n">
        <v>97.4978920476724</v>
      </c>
      <c r="C43" s="1" t="n">
        <v>110.072698664391</v>
      </c>
      <c r="D43" s="1" t="n">
        <v>111.103570110568</v>
      </c>
    </row>
    <row r="44" customFormat="false" ht="12.75" hidden="false" customHeight="false" outlineLevel="0" collapsed="false">
      <c r="A44" s="6" t="n">
        <v>10.5</v>
      </c>
      <c r="B44" s="1" t="n">
        <v>97.408602327295</v>
      </c>
      <c r="C44" s="1" t="n">
        <v>116.43110990414</v>
      </c>
      <c r="D44" s="1" t="n">
        <v>109.584423179243</v>
      </c>
    </row>
    <row r="45" customFormat="false" ht="12.75" hidden="false" customHeight="false" outlineLevel="0" collapsed="false">
      <c r="A45" s="6" t="n">
        <v>10.75</v>
      </c>
      <c r="B45" s="1" t="n">
        <v>95.5711619051063</v>
      </c>
      <c r="C45" s="1" t="n">
        <v>112.535136945359</v>
      </c>
      <c r="D45" s="1" t="n">
        <v>111.311934060532</v>
      </c>
    </row>
    <row r="46" customFormat="false" ht="12.75" hidden="false" customHeight="false" outlineLevel="0" collapsed="false">
      <c r="A46" s="6" t="n">
        <v>11</v>
      </c>
      <c r="B46" s="1" t="n">
        <v>94.9659247922367</v>
      </c>
      <c r="C46" s="1" t="n">
        <v>111.86531386208</v>
      </c>
      <c r="D46" s="1" t="n">
        <v>109.38220285846</v>
      </c>
    </row>
    <row r="47" customFormat="false" ht="12.75" hidden="false" customHeight="false" outlineLevel="0" collapsed="false">
      <c r="A47" s="6" t="n">
        <v>11.25</v>
      </c>
      <c r="B47" s="1" t="n">
        <v>95.0864146926017</v>
      </c>
      <c r="C47" s="1" t="n">
        <v>114.304524036451</v>
      </c>
      <c r="D47" s="1" t="n">
        <v>107.101697481904</v>
      </c>
    </row>
    <row r="48" customFormat="false" ht="12.75" hidden="false" customHeight="false" outlineLevel="0" collapsed="false">
      <c r="A48" s="6" t="n">
        <v>11.5</v>
      </c>
      <c r="B48" s="1" t="n">
        <v>96.0621862426428</v>
      </c>
      <c r="C48" s="1" t="n">
        <v>110.373553195058</v>
      </c>
      <c r="D48" s="1" t="n">
        <v>112.696998188082</v>
      </c>
    </row>
    <row r="49" customFormat="false" ht="12.75" hidden="false" customHeight="false" outlineLevel="0" collapsed="false">
      <c r="A49" s="6" t="n">
        <v>11.75</v>
      </c>
      <c r="B49" s="1" t="n">
        <v>93.3398835768552</v>
      </c>
      <c r="C49" s="1" t="n">
        <v>115.036078092855</v>
      </c>
      <c r="D49" s="1" t="n">
        <v>106.845943907302</v>
      </c>
    </row>
    <row r="50" customFormat="false" ht="12.75" hidden="false" customHeight="false" outlineLevel="0" collapsed="false">
      <c r="A50" s="6" t="n">
        <v>12</v>
      </c>
      <c r="B50" s="1" t="n">
        <v>100.3772422963</v>
      </c>
      <c r="C50" s="1" t="n">
        <v>115.889945780168</v>
      </c>
      <c r="D50" s="1" t="n">
        <v>113.988955683881</v>
      </c>
    </row>
    <row r="51" customFormat="false" ht="12.75" hidden="false" customHeight="false" outlineLevel="0" collapsed="false">
      <c r="A51" s="6" t="n">
        <v>12.25</v>
      </c>
      <c r="B51" s="1" t="n">
        <v>104.329933547446</v>
      </c>
      <c r="C51" s="1" t="n">
        <v>116.273399159991</v>
      </c>
      <c r="D51" s="1" t="n">
        <v>115.822405621215</v>
      </c>
    </row>
    <row r="52" customFormat="false" ht="12.75" hidden="false" customHeight="false" outlineLevel="0" collapsed="false">
      <c r="A52" s="6" t="n">
        <v>12.5</v>
      </c>
      <c r="B52" s="1" t="n">
        <v>105.522285668899</v>
      </c>
      <c r="C52" s="1" t="n">
        <v>118.223487298772</v>
      </c>
      <c r="D52" s="1" t="n">
        <v>117.322112599243</v>
      </c>
    </row>
    <row r="53" customFormat="false" ht="12.75" hidden="false" customHeight="false" outlineLevel="0" collapsed="false">
      <c r="A53" s="6" t="n">
        <v>12.75</v>
      </c>
      <c r="B53" s="1" t="n">
        <v>100.498769614912</v>
      </c>
      <c r="C53" s="1" t="n">
        <v>121.944671950958</v>
      </c>
      <c r="D53" s="1" t="n">
        <v>111.942214735884</v>
      </c>
    </row>
    <row r="54" customFormat="false" ht="12.75" hidden="false" customHeight="false" outlineLevel="0" collapsed="false">
      <c r="A54" s="6" t="n">
        <v>13</v>
      </c>
      <c r="B54" s="1" t="n">
        <v>106.540448772681</v>
      </c>
      <c r="C54" s="1" t="n">
        <v>123.702327308498</v>
      </c>
      <c r="D54" s="1" t="n">
        <v>111.548916132944</v>
      </c>
    </row>
    <row r="55" customFormat="false" ht="12.75" hidden="false" customHeight="false" outlineLevel="0" collapsed="false">
      <c r="A55" s="6" t="n">
        <v>13.25</v>
      </c>
      <c r="B55" s="1" t="n">
        <v>104.759673402754</v>
      </c>
      <c r="C55" s="1" t="n">
        <v>118.476567675525</v>
      </c>
      <c r="D55" s="1" t="n">
        <v>114.166152595715</v>
      </c>
    </row>
    <row r="56" customFormat="false" ht="12.75" hidden="false" customHeight="false" outlineLevel="0" collapsed="false">
      <c r="A56" s="6" t="n">
        <v>13.5</v>
      </c>
      <c r="B56" s="1" t="n">
        <v>108.173541206526</v>
      </c>
      <c r="C56" s="1" t="n">
        <v>118.548343284942</v>
      </c>
      <c r="D56" s="1" t="n">
        <v>114.880533841333</v>
      </c>
    </row>
    <row r="57" customFormat="false" ht="12.75" hidden="false" customHeight="false" outlineLevel="0" collapsed="false">
      <c r="A57" s="6" t="n">
        <v>13.75</v>
      </c>
      <c r="B57" s="1" t="n">
        <v>109.787917276821</v>
      </c>
      <c r="C57" s="1" t="n">
        <v>118.982912070634</v>
      </c>
      <c r="D57" s="1" t="n">
        <v>115.948439824454</v>
      </c>
    </row>
    <row r="58" customFormat="false" ht="12.75" hidden="false" customHeight="false" outlineLevel="0" collapsed="false">
      <c r="A58" s="6" t="n">
        <v>14</v>
      </c>
      <c r="B58" s="1" t="n">
        <v>108.562371669119</v>
      </c>
      <c r="C58" s="1" t="n">
        <v>121.489924463327</v>
      </c>
      <c r="D58" s="1" t="n">
        <v>116.232704609536</v>
      </c>
    </row>
    <row r="59" customFormat="false" ht="12.75" hidden="false" customHeight="false" outlineLevel="0" collapsed="false">
      <c r="A59" s="6" t="n">
        <v>14.25</v>
      </c>
      <c r="B59" s="1" t="n">
        <v>109.858002053194</v>
      </c>
      <c r="C59" s="1" t="n">
        <v>119.867934693907</v>
      </c>
      <c r="D59" s="1" t="n">
        <v>115.799252033555</v>
      </c>
    </row>
    <row r="60" customFormat="false" ht="12.75" hidden="false" customHeight="false" outlineLevel="0" collapsed="false">
      <c r="A60" s="6" t="n">
        <v>14.5</v>
      </c>
      <c r="B60" s="1" t="n">
        <v>108.335104490524</v>
      </c>
      <c r="C60" s="1" t="n">
        <v>117.133082032776</v>
      </c>
      <c r="D60" s="1" t="n">
        <v>115.516856728057</v>
      </c>
    </row>
    <row r="61" customFormat="false" ht="12.75" hidden="false" customHeight="false" outlineLevel="0" collapsed="false">
      <c r="A61" s="6" t="n">
        <v>14.75</v>
      </c>
      <c r="B61" s="1" t="n">
        <v>106.348871096884</v>
      </c>
      <c r="C61" s="1" t="n">
        <v>120.541223118268</v>
      </c>
      <c r="D61" s="1" t="n">
        <v>113.67475522925</v>
      </c>
    </row>
    <row r="62" customFormat="false" ht="12.75" hidden="false" customHeight="false" outlineLevel="0" collapsed="false">
      <c r="A62" s="6" t="n">
        <v>15</v>
      </c>
      <c r="B62" s="1" t="n">
        <v>105.75884259865</v>
      </c>
      <c r="C62" s="1" t="n">
        <v>120.307442095743</v>
      </c>
      <c r="D62" s="1" t="n">
        <v>109.758643484475</v>
      </c>
    </row>
    <row r="63" customFormat="false" ht="12.75" hidden="false" customHeight="false" outlineLevel="0" collapsed="false">
      <c r="A63" s="6" t="n">
        <v>15.25</v>
      </c>
      <c r="B63" s="1" t="n">
        <v>105.740484139041</v>
      </c>
      <c r="C63" s="1" t="n">
        <v>122.443404934116</v>
      </c>
      <c r="D63" s="1" t="n">
        <v>111.17379740997</v>
      </c>
    </row>
    <row r="64" customFormat="false" ht="12.75" hidden="false" customHeight="false" outlineLevel="0" collapsed="false">
      <c r="A64" s="6" t="n">
        <v>15.5</v>
      </c>
      <c r="B64" s="1" t="n">
        <v>108.026840184805</v>
      </c>
      <c r="C64" s="1" t="n">
        <v>121.978584739346</v>
      </c>
      <c r="D64" s="1" t="n">
        <v>115.874401708688</v>
      </c>
    </row>
    <row r="65" customFormat="false" ht="12.75" hidden="false" customHeight="false" outlineLevel="0" collapsed="false">
      <c r="A65" s="6" t="n">
        <v>15.75</v>
      </c>
      <c r="B65" s="1" t="n">
        <v>107.550938900704</v>
      </c>
      <c r="C65" s="1" t="n">
        <v>119.452490195496</v>
      </c>
      <c r="D65" s="1" t="n">
        <v>118.302296639509</v>
      </c>
    </row>
    <row r="66" customFormat="false" ht="12.75" hidden="false" customHeight="false" outlineLevel="0" collapsed="false">
      <c r="A66" s="6" t="n">
        <v>16</v>
      </c>
      <c r="B66" s="1" t="n">
        <v>104.435880750754</v>
      </c>
      <c r="C66" s="1" t="n">
        <v>118.294044295962</v>
      </c>
      <c r="D66" s="1" t="n">
        <v>118.592916150671</v>
      </c>
    </row>
    <row r="67" customFormat="false" ht="12.75" hidden="false" customHeight="false" outlineLevel="0" collapsed="false">
      <c r="A67" s="6" t="n">
        <v>16.25</v>
      </c>
      <c r="B67" s="1" t="n">
        <v>103.135852899204</v>
      </c>
      <c r="C67" s="1" t="n">
        <v>118.728617058698</v>
      </c>
      <c r="D67" s="1" t="n">
        <v>118.351681846804</v>
      </c>
    </row>
    <row r="68" customFormat="false" ht="12.75" hidden="false" customHeight="false" outlineLevel="0" collapsed="false">
      <c r="A68" s="6" t="n">
        <v>16.5</v>
      </c>
      <c r="B68" s="1" t="n">
        <v>105.410948430768</v>
      </c>
      <c r="C68" s="1" t="n">
        <v>119.59177542602</v>
      </c>
      <c r="D68" s="1" t="n">
        <v>116.433072195143</v>
      </c>
    </row>
    <row r="69" customFormat="false" ht="12.75" hidden="false" customHeight="false" outlineLevel="0" collapsed="false">
      <c r="A69" s="6" t="n">
        <v>16.75</v>
      </c>
      <c r="B69" s="1" t="n">
        <v>104.447669455261</v>
      </c>
      <c r="C69" s="1" t="n">
        <v>118.107352544695</v>
      </c>
      <c r="D69" s="1" t="n">
        <v>112.700350625905</v>
      </c>
    </row>
    <row r="70" customFormat="false" ht="12.75" hidden="false" customHeight="false" outlineLevel="0" collapsed="false">
      <c r="A70" s="6" t="n">
        <v>17</v>
      </c>
      <c r="B70" s="1" t="n">
        <v>105.180740584927</v>
      </c>
      <c r="C70" s="1" t="n">
        <v>121.114996485008</v>
      </c>
      <c r="D70" s="1" t="n">
        <v>114.049099759855</v>
      </c>
    </row>
    <row r="71" customFormat="false" ht="12.75" hidden="false" customHeight="false" outlineLevel="0" collapsed="false">
      <c r="A71" s="6" t="n">
        <v>17.25</v>
      </c>
      <c r="B71" s="1" t="n">
        <v>104.27407640634</v>
      </c>
      <c r="C71" s="1" t="n">
        <v>121.808464355323</v>
      </c>
      <c r="D71" s="1" t="n">
        <v>116.59623969099</v>
      </c>
    </row>
    <row r="72" customFormat="false" ht="12.75" hidden="false" customHeight="false" outlineLevel="0" collapsed="false">
      <c r="A72" s="6" t="n">
        <v>17.5</v>
      </c>
      <c r="B72" s="1" t="n">
        <v>103.502055476492</v>
      </c>
      <c r="C72" s="1" t="n">
        <v>122.117227105194</v>
      </c>
      <c r="D72" s="1" t="n">
        <v>116.528549796646</v>
      </c>
    </row>
    <row r="73" customFormat="false" ht="12.75" hidden="false" customHeight="false" outlineLevel="0" collapsed="false">
      <c r="A73" s="6" t="n">
        <v>17.75</v>
      </c>
      <c r="B73" s="1" t="n">
        <v>106.912066581348</v>
      </c>
      <c r="C73" s="1" t="n">
        <v>123.845636905096</v>
      </c>
      <c r="D73" s="1" t="n">
        <v>119.137445933651</v>
      </c>
    </row>
    <row r="74" customFormat="false" ht="12.75" hidden="false" customHeight="false" outlineLevel="0" collapsed="false">
      <c r="A74" s="6" t="n">
        <v>18</v>
      </c>
      <c r="B74" s="1" t="n">
        <v>102.395091801298</v>
      </c>
      <c r="C74" s="1" t="n">
        <v>121.246709496171</v>
      </c>
      <c r="D74" s="1" t="n">
        <v>114.683356895908</v>
      </c>
    </row>
    <row r="75" customFormat="false" ht="12.75" hidden="false" customHeight="false" outlineLevel="0" collapsed="false">
      <c r="A75" s="6" t="n">
        <v>18.25</v>
      </c>
      <c r="B75" s="1" t="n">
        <v>104.647711614801</v>
      </c>
      <c r="C75" s="1" t="n">
        <v>120.054128450809</v>
      </c>
      <c r="D75" s="1" t="n">
        <v>114.665722751031</v>
      </c>
    </row>
    <row r="76" customFormat="false" ht="12.75" hidden="false" customHeight="false" outlineLevel="0" collapsed="false">
      <c r="A76" s="6" t="n">
        <v>18.5</v>
      </c>
      <c r="B76" s="1" t="n">
        <v>105.072952576909</v>
      </c>
      <c r="C76" s="1" t="n">
        <v>120.074235724032</v>
      </c>
      <c r="D76" s="1" t="n">
        <v>118.471557132553</v>
      </c>
    </row>
    <row r="77" customFormat="false" ht="12.75" hidden="false" customHeight="false" outlineLevel="0" collapsed="false">
      <c r="A77" s="6" t="n">
        <v>18.75</v>
      </c>
      <c r="B77" s="1" t="n">
        <v>101.213950156651</v>
      </c>
      <c r="C77" s="1" t="n">
        <v>122.741531626437</v>
      </c>
      <c r="D77" s="1" t="n">
        <v>113.047099508343</v>
      </c>
    </row>
    <row r="78" customFormat="false" ht="12.75" hidden="false" customHeight="false" outlineLevel="0" collapsed="false">
      <c r="A78" s="6" t="n">
        <v>19</v>
      </c>
      <c r="B78" s="1" t="n">
        <v>103.280325217749</v>
      </c>
      <c r="C78" s="1" t="n">
        <v>118.453946786101</v>
      </c>
      <c r="D78" s="1" t="n">
        <v>115.180128923243</v>
      </c>
    </row>
    <row r="79" customFormat="false" ht="12.75" hidden="false" customHeight="false" outlineLevel="0" collapsed="false">
      <c r="A79" s="6" t="n">
        <v>19.25</v>
      </c>
      <c r="B79" s="1" t="n">
        <v>103.988833147076</v>
      </c>
      <c r="C79" s="1" t="n">
        <v>121.405388322699</v>
      </c>
      <c r="D79" s="1" t="n">
        <v>119.045273419209</v>
      </c>
    </row>
    <row r="80" customFormat="false" ht="12.75" hidden="false" customHeight="false" outlineLevel="0" collapsed="false">
      <c r="A80" s="6" t="n">
        <v>19.5</v>
      </c>
      <c r="B80" s="1" t="n">
        <v>107.623634201608</v>
      </c>
      <c r="C80" s="1" t="n">
        <v>119.779657926613</v>
      </c>
      <c r="D80" s="1" t="n">
        <v>117.190782520769</v>
      </c>
    </row>
    <row r="81" customFormat="false" ht="12.75" hidden="false" customHeight="false" outlineLevel="0" collapsed="false">
      <c r="A81" s="6" t="n">
        <v>19.75</v>
      </c>
      <c r="B81" s="1" t="n">
        <v>106.993495075186</v>
      </c>
      <c r="C81" s="1" t="n">
        <v>117.448141812817</v>
      </c>
      <c r="D81" s="1" t="n">
        <v>117.1853572609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M74" activeCellId="0" sqref="M7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79.35407072436</v>
      </c>
      <c r="C3" s="1" t="n">
        <v>164.473242039383</v>
      </c>
      <c r="D3" s="1" t="n">
        <v>157.419022197406</v>
      </c>
    </row>
    <row r="4" customFormat="false" ht="12.75" hidden="false" customHeight="false" outlineLevel="0" collapsed="false">
      <c r="A4" s="6" t="n">
        <v>0.5</v>
      </c>
      <c r="B4" s="1" t="n">
        <v>159.445110461327</v>
      </c>
      <c r="C4" s="1" t="n">
        <v>188.259620091434</v>
      </c>
      <c r="D4" s="1" t="n">
        <v>192.21822270596</v>
      </c>
    </row>
    <row r="5" customFormat="false" ht="12.75" hidden="false" customHeight="false" outlineLevel="0" collapsed="false">
      <c r="A5" s="6" t="n">
        <v>0.75</v>
      </c>
      <c r="B5" s="1" t="n">
        <v>152.085126943049</v>
      </c>
      <c r="C5" s="1" t="n">
        <v>212.447134524345</v>
      </c>
      <c r="D5" s="1" t="n">
        <v>188.709513886417</v>
      </c>
    </row>
    <row r="6" customFormat="false" ht="12.75" hidden="false" customHeight="false" outlineLevel="0" collapsed="false">
      <c r="A6" s="6" t="n">
        <v>1</v>
      </c>
      <c r="B6" s="1" t="n">
        <v>142.639956654493</v>
      </c>
      <c r="C6" s="1" t="n">
        <v>228.517005134239</v>
      </c>
      <c r="D6" s="1" t="n">
        <v>191.452922957374</v>
      </c>
    </row>
    <row r="7" customFormat="false" ht="12.75" hidden="false" customHeight="false" outlineLevel="0" collapsed="false">
      <c r="A7" s="6" t="n">
        <v>1.25</v>
      </c>
      <c r="B7" s="1" t="n">
        <v>144.593838592079</v>
      </c>
      <c r="C7" s="1" t="n">
        <v>224.285693784483</v>
      </c>
      <c r="D7" s="1" t="n">
        <v>229.325472382301</v>
      </c>
    </row>
    <row r="8" customFormat="false" ht="12.75" hidden="false" customHeight="false" outlineLevel="0" collapsed="false">
      <c r="A8" s="6" t="n">
        <v>1.5</v>
      </c>
      <c r="B8" s="1" t="n">
        <v>138.77110244286</v>
      </c>
      <c r="C8" s="1" t="n">
        <v>205.625504400247</v>
      </c>
      <c r="D8" s="1" t="n">
        <v>185.548342603961</v>
      </c>
    </row>
    <row r="9" customFormat="false" ht="12.75" hidden="false" customHeight="false" outlineLevel="0" collapsed="false">
      <c r="A9" s="6" t="n">
        <v>1.75</v>
      </c>
      <c r="B9" s="1" t="n">
        <v>144.224485916828</v>
      </c>
      <c r="C9" s="1" t="n">
        <v>194.339124195445</v>
      </c>
      <c r="D9" s="1" t="n">
        <v>167.818380219015</v>
      </c>
    </row>
    <row r="10" customFormat="false" ht="12.75" hidden="false" customHeight="false" outlineLevel="0" collapsed="false">
      <c r="A10" s="6" t="n">
        <v>2</v>
      </c>
      <c r="B10" s="1" t="n">
        <v>143.213531726629</v>
      </c>
      <c r="C10" s="1" t="n">
        <v>178.216970335734</v>
      </c>
      <c r="D10" s="1" t="n">
        <v>145.914391183779</v>
      </c>
    </row>
    <row r="11" customFormat="false" ht="12.75" hidden="false" customHeight="false" outlineLevel="0" collapsed="false">
      <c r="A11" s="6" t="n">
        <v>2.25</v>
      </c>
      <c r="B11" s="1" t="n">
        <v>134.199649652168</v>
      </c>
      <c r="C11" s="1" t="n">
        <v>173.331474158418</v>
      </c>
      <c r="D11" s="1" t="n">
        <v>150.382430523439</v>
      </c>
    </row>
    <row r="12" customFormat="false" ht="12.75" hidden="false" customHeight="false" outlineLevel="0" collapsed="false">
      <c r="A12" s="6" t="n">
        <v>2.5</v>
      </c>
      <c r="B12" s="1" t="n">
        <v>132.34888619933</v>
      </c>
      <c r="C12" s="1" t="n">
        <v>168.262643854152</v>
      </c>
      <c r="D12" s="1" t="n">
        <v>142.781050663364</v>
      </c>
    </row>
    <row r="13" customFormat="false" ht="12.75" hidden="false" customHeight="false" outlineLevel="0" collapsed="false">
      <c r="A13" s="6" t="n">
        <v>2.75</v>
      </c>
      <c r="B13" s="1" t="n">
        <v>122.804480422909</v>
      </c>
      <c r="C13" s="1" t="n">
        <v>161.815224423571</v>
      </c>
      <c r="D13" s="1" t="n">
        <v>152.094003823399</v>
      </c>
    </row>
    <row r="14" customFormat="false" ht="12.75" hidden="false" customHeight="false" outlineLevel="0" collapsed="false">
      <c r="A14" s="6" t="n">
        <v>3</v>
      </c>
      <c r="B14" s="1" t="n">
        <v>127.069722036214</v>
      </c>
      <c r="C14" s="1" t="n">
        <v>160.859844035162</v>
      </c>
      <c r="D14" s="1" t="n">
        <v>149.295655310999</v>
      </c>
    </row>
    <row r="15" customFormat="false" ht="12.75" hidden="false" customHeight="false" outlineLevel="0" collapsed="false">
      <c r="A15" s="6" t="n">
        <v>3.25</v>
      </c>
      <c r="B15" s="1" t="n">
        <v>123.505901573441</v>
      </c>
      <c r="C15" s="1" t="n">
        <v>149.099550921943</v>
      </c>
      <c r="D15" s="1" t="n">
        <v>144.358051413848</v>
      </c>
    </row>
    <row r="16" customFormat="false" ht="12.75" hidden="false" customHeight="false" outlineLevel="0" collapsed="false">
      <c r="A16" s="6" t="n">
        <v>3.5</v>
      </c>
      <c r="B16" s="1" t="n">
        <v>119.11223079995</v>
      </c>
      <c r="C16" s="1" t="n">
        <v>142.301063081567</v>
      </c>
      <c r="D16" s="1" t="n">
        <v>149.783221776949</v>
      </c>
    </row>
    <row r="17" customFormat="false" ht="12.75" hidden="false" customHeight="false" outlineLevel="0" collapsed="false">
      <c r="A17" s="6" t="n">
        <v>3.75</v>
      </c>
      <c r="B17" s="1" t="n">
        <v>117.596371179367</v>
      </c>
      <c r="C17" s="1" t="n">
        <v>159.241849400141</v>
      </c>
      <c r="D17" s="1" t="n">
        <v>135.454173136659</v>
      </c>
    </row>
    <row r="18" customFormat="false" ht="12.75" hidden="false" customHeight="false" outlineLevel="0" collapsed="false">
      <c r="A18" s="6" t="n">
        <v>4</v>
      </c>
      <c r="B18" s="1" t="n">
        <v>108.913799759978</v>
      </c>
      <c r="C18" s="1" t="n">
        <v>129.115189280025</v>
      </c>
      <c r="D18" s="1" t="n">
        <v>129.493027802389</v>
      </c>
    </row>
    <row r="19" customFormat="false" ht="12.75" hidden="false" customHeight="false" outlineLevel="0" collapsed="false">
      <c r="A19" s="6" t="n">
        <v>4.25</v>
      </c>
      <c r="B19" s="1" t="n">
        <v>105.920719410249</v>
      </c>
      <c r="C19" s="1" t="n">
        <v>124.663586639704</v>
      </c>
      <c r="D19" s="1" t="n">
        <v>123.840598798027</v>
      </c>
    </row>
    <row r="20" customFormat="false" ht="12.75" hidden="false" customHeight="false" outlineLevel="0" collapsed="false">
      <c r="A20" s="6" t="n">
        <v>4.5</v>
      </c>
      <c r="B20" s="1" t="n">
        <v>108.10671210597</v>
      </c>
      <c r="C20" s="1" t="n">
        <v>117.36922745557</v>
      </c>
      <c r="D20" s="1" t="n">
        <v>120.187563006761</v>
      </c>
    </row>
    <row r="21" customFormat="false" ht="12.75" hidden="false" customHeight="false" outlineLevel="0" collapsed="false">
      <c r="A21" s="6" t="n">
        <v>4.75</v>
      </c>
      <c r="B21" s="1" t="n">
        <v>104.92138721087</v>
      </c>
      <c r="C21" s="1" t="n">
        <v>104.071966969588</v>
      </c>
      <c r="D21" s="1" t="n">
        <v>115.094019198116</v>
      </c>
    </row>
    <row r="22" customFormat="false" ht="12.75" hidden="false" customHeight="false" outlineLevel="0" collapsed="false">
      <c r="A22" s="6" t="n">
        <v>5</v>
      </c>
      <c r="B22" s="1" t="n">
        <v>96.980773423242</v>
      </c>
      <c r="C22" s="1" t="n">
        <v>95.437678518788</v>
      </c>
      <c r="D22" s="1" t="n">
        <v>102.272523471486</v>
      </c>
    </row>
    <row r="23" customFormat="false" ht="12.75" hidden="false" customHeight="false" outlineLevel="0" collapsed="false">
      <c r="A23" s="6" t="n">
        <v>5.25</v>
      </c>
      <c r="B23" s="1" t="n">
        <v>86.7016043051493</v>
      </c>
      <c r="C23" s="1" t="n">
        <v>78.0173344614512</v>
      </c>
      <c r="D23" s="1" t="n">
        <v>84.7384306951548</v>
      </c>
    </row>
    <row r="24" customFormat="false" ht="12.75" hidden="false" customHeight="false" outlineLevel="0" collapsed="false">
      <c r="A24" s="6" t="n">
        <v>5.5</v>
      </c>
      <c r="B24" s="1" t="n">
        <v>75.5501132372871</v>
      </c>
      <c r="C24" s="1" t="n">
        <v>63.7892955928881</v>
      </c>
      <c r="D24" s="1" t="n">
        <v>75.9257995903248</v>
      </c>
    </row>
    <row r="25" customFormat="false" ht="12.75" hidden="false" customHeight="false" outlineLevel="0" collapsed="false">
      <c r="A25" s="6" t="n">
        <v>5.75</v>
      </c>
      <c r="B25" s="1" t="n">
        <v>66.4688258536803</v>
      </c>
      <c r="C25" s="1" t="n">
        <v>55.4879881084112</v>
      </c>
      <c r="D25" s="1" t="n">
        <v>65.8012627327681</v>
      </c>
    </row>
    <row r="26" customFormat="false" ht="12.75" hidden="false" customHeight="false" outlineLevel="0" collapsed="false">
      <c r="A26" s="6" t="n">
        <v>6</v>
      </c>
      <c r="B26" s="1" t="n">
        <v>64.1776257614045</v>
      </c>
      <c r="C26" s="1" t="n">
        <v>44.3165899757899</v>
      </c>
      <c r="D26" s="1" t="n">
        <v>49.5832184800196</v>
      </c>
    </row>
    <row r="27" customFormat="false" ht="12.75" hidden="false" customHeight="false" outlineLevel="0" collapsed="false">
      <c r="A27" s="6" t="n">
        <v>6.25</v>
      </c>
      <c r="B27" s="1" t="n">
        <v>62.651868066346</v>
      </c>
      <c r="C27" s="1" t="n">
        <v>40.7697087644044</v>
      </c>
      <c r="D27" s="1" t="n">
        <v>43.0108211797863</v>
      </c>
    </row>
    <row r="28" customFormat="false" ht="12.75" hidden="false" customHeight="false" outlineLevel="0" collapsed="false">
      <c r="A28" s="6" t="n">
        <v>6.5</v>
      </c>
      <c r="B28" s="1" t="n">
        <v>59.6179392096113</v>
      </c>
      <c r="C28" s="1" t="n">
        <v>42.4759735745378</v>
      </c>
      <c r="D28" s="1" t="n">
        <v>49.3960297832905</v>
      </c>
    </row>
    <row r="29" customFormat="false" ht="12.75" hidden="false" customHeight="false" outlineLevel="0" collapsed="false">
      <c r="A29" s="6" t="n">
        <v>6.75</v>
      </c>
      <c r="B29" s="1" t="n">
        <v>61.0283506646148</v>
      </c>
      <c r="C29" s="1" t="n">
        <v>48.5990341094419</v>
      </c>
      <c r="D29" s="1" t="n">
        <v>49.0641684814952</v>
      </c>
    </row>
    <row r="30" customFormat="false" ht="12.75" hidden="false" customHeight="false" outlineLevel="0" collapsed="false">
      <c r="A30" s="6" t="n">
        <v>7</v>
      </c>
      <c r="B30" s="1" t="n">
        <v>62.8721194867275</v>
      </c>
      <c r="C30" s="1" t="n">
        <v>57.9096384581319</v>
      </c>
      <c r="D30" s="1" t="n">
        <v>54.7393026288263</v>
      </c>
    </row>
    <row r="31" customFormat="false" ht="12.75" hidden="false" customHeight="false" outlineLevel="0" collapsed="false">
      <c r="A31" s="6" t="n">
        <v>7.25</v>
      </c>
      <c r="B31" s="1" t="n">
        <v>69.4866643241745</v>
      </c>
      <c r="C31" s="1" t="n">
        <v>72.3847799696191</v>
      </c>
      <c r="D31" s="1" t="n">
        <v>67.0853623695745</v>
      </c>
    </row>
    <row r="32" customFormat="false" ht="12.75" hidden="false" customHeight="false" outlineLevel="0" collapsed="false">
      <c r="A32" s="6" t="n">
        <v>7.5</v>
      </c>
      <c r="B32" s="1" t="n">
        <v>79.065728424029</v>
      </c>
      <c r="C32" s="1" t="n">
        <v>86.2253676888438</v>
      </c>
      <c r="D32" s="1" t="n">
        <v>73.7089456469</v>
      </c>
    </row>
    <row r="33" customFormat="false" ht="12.75" hidden="false" customHeight="false" outlineLevel="0" collapsed="false">
      <c r="A33" s="6" t="n">
        <v>7.75</v>
      </c>
      <c r="B33" s="1" t="n">
        <v>86.9215509382088</v>
      </c>
      <c r="C33" s="1" t="n">
        <v>80.054843768498</v>
      </c>
      <c r="D33" s="1" t="n">
        <v>78.1533330531335</v>
      </c>
    </row>
    <row r="34" customFormat="false" ht="12.75" hidden="false" customHeight="false" outlineLevel="0" collapsed="false">
      <c r="A34" s="6" t="n">
        <v>8</v>
      </c>
      <c r="B34" s="1" t="n">
        <v>87.7172181148069</v>
      </c>
      <c r="C34" s="1" t="n">
        <v>85.8426803295081</v>
      </c>
      <c r="D34" s="1" t="n">
        <v>85.848980253116</v>
      </c>
    </row>
    <row r="35" customFormat="false" ht="12.75" hidden="false" customHeight="false" outlineLevel="0" collapsed="false">
      <c r="A35" s="6" t="n">
        <v>8.25</v>
      </c>
      <c r="B35" s="1" t="n">
        <v>90.6604626527485</v>
      </c>
      <c r="C35" s="1" t="n">
        <v>86.9232619343027</v>
      </c>
      <c r="D35" s="1" t="n">
        <v>84.9773547922342</v>
      </c>
    </row>
    <row r="36" customFormat="false" ht="12.75" hidden="false" customHeight="false" outlineLevel="0" collapsed="false">
      <c r="A36" s="6" t="n">
        <v>8.5</v>
      </c>
      <c r="B36" s="1" t="n">
        <v>85.7777285737443</v>
      </c>
      <c r="C36" s="1" t="n">
        <v>94.8369120933091</v>
      </c>
      <c r="D36" s="1" t="n">
        <v>90.6488629579318</v>
      </c>
    </row>
    <row r="37" customFormat="false" ht="12.75" hidden="false" customHeight="false" outlineLevel="0" collapsed="false">
      <c r="A37" s="6" t="n">
        <v>8.75</v>
      </c>
      <c r="B37" s="1" t="n">
        <v>86.1407839798792</v>
      </c>
      <c r="C37" s="1" t="n">
        <v>93.476695066946</v>
      </c>
      <c r="D37" s="1" t="n">
        <v>91.5472940467434</v>
      </c>
    </row>
    <row r="38" customFormat="false" ht="12.75" hidden="false" customHeight="false" outlineLevel="0" collapsed="false">
      <c r="A38" s="6" t="n">
        <v>9</v>
      </c>
      <c r="B38" s="1" t="n">
        <v>84.9904972391687</v>
      </c>
      <c r="C38" s="1" t="n">
        <v>85.4618451836354</v>
      </c>
      <c r="D38" s="1" t="n">
        <v>90.4064102117523</v>
      </c>
    </row>
    <row r="39" customFormat="false" ht="12.75" hidden="false" customHeight="false" outlineLevel="0" collapsed="false">
      <c r="A39" s="6" t="n">
        <v>9.25</v>
      </c>
      <c r="B39" s="1" t="n">
        <v>85.3101511826241</v>
      </c>
      <c r="C39" s="1" t="n">
        <v>92.3114086288503</v>
      </c>
      <c r="D39" s="1" t="n">
        <v>91.6925717849674</v>
      </c>
    </row>
    <row r="40" customFormat="false" ht="12.75" hidden="false" customHeight="false" outlineLevel="0" collapsed="false">
      <c r="A40" s="6" t="n">
        <v>9.5</v>
      </c>
      <c r="B40" s="1" t="n">
        <v>84.0642575105054</v>
      </c>
      <c r="C40" s="1" t="n">
        <v>95.1283356017931</v>
      </c>
      <c r="D40" s="1" t="n">
        <v>88.4193351956924</v>
      </c>
    </row>
    <row r="41" customFormat="false" ht="12.75" hidden="false" customHeight="false" outlineLevel="0" collapsed="false">
      <c r="A41" s="6" t="n">
        <v>9.75</v>
      </c>
      <c r="B41" s="1" t="n">
        <v>85.8904271576722</v>
      </c>
      <c r="C41" s="1" t="n">
        <v>101.175543785056</v>
      </c>
      <c r="D41" s="1" t="n">
        <v>92.2596879335852</v>
      </c>
    </row>
    <row r="42" customFormat="false" ht="12.75" hidden="false" customHeight="false" outlineLevel="0" collapsed="false">
      <c r="A42" s="6" t="n">
        <v>10</v>
      </c>
      <c r="B42" s="1" t="n">
        <v>84.9903842196376</v>
      </c>
      <c r="C42" s="1" t="n">
        <v>89.7848058870382</v>
      </c>
      <c r="D42" s="1" t="n">
        <v>90.2494749000178</v>
      </c>
    </row>
    <row r="43" customFormat="false" ht="12.75" hidden="false" customHeight="false" outlineLevel="0" collapsed="false">
      <c r="A43" s="6" t="n">
        <v>10.25</v>
      </c>
      <c r="B43" s="1" t="n">
        <v>83.5476316016279</v>
      </c>
      <c r="C43" s="1" t="n">
        <v>85.7799208496915</v>
      </c>
      <c r="D43" s="1" t="n">
        <v>83.6302178168764</v>
      </c>
    </row>
    <row r="44" customFormat="false" ht="12.75" hidden="false" customHeight="false" outlineLevel="0" collapsed="false">
      <c r="A44" s="6" t="n">
        <v>10.5</v>
      </c>
      <c r="B44" s="1" t="n">
        <v>82.2262151583723</v>
      </c>
      <c r="C44" s="1" t="n">
        <v>92.4997228420939</v>
      </c>
      <c r="D44" s="1" t="n">
        <v>94.4811649732207</v>
      </c>
    </row>
    <row r="45" customFormat="false" ht="12.75" hidden="false" customHeight="false" outlineLevel="0" collapsed="false">
      <c r="A45" s="6" t="n">
        <v>10.75</v>
      </c>
      <c r="B45" s="1" t="n">
        <v>83.7992693129769</v>
      </c>
      <c r="C45" s="1" t="n">
        <v>87.9533094204407</v>
      </c>
      <c r="D45" s="1" t="n">
        <v>86.9063661679207</v>
      </c>
    </row>
    <row r="46" customFormat="false" ht="12.75" hidden="false" customHeight="false" outlineLevel="0" collapsed="false">
      <c r="A46" s="6" t="n">
        <v>11</v>
      </c>
      <c r="B46" s="1" t="n">
        <v>80.6361827189864</v>
      </c>
      <c r="C46" s="1" t="n">
        <v>77.1134425934632</v>
      </c>
      <c r="D46" s="1" t="n">
        <v>83.6630159263808</v>
      </c>
    </row>
    <row r="47" customFormat="false" ht="12.75" hidden="false" customHeight="false" outlineLevel="0" collapsed="false">
      <c r="A47" s="6" t="n">
        <v>11.25</v>
      </c>
      <c r="B47" s="1" t="n">
        <v>75.1408566585931</v>
      </c>
      <c r="C47" s="1" t="n">
        <v>75.376628466671</v>
      </c>
      <c r="D47" s="1" t="n">
        <v>81.1903707104666</v>
      </c>
    </row>
    <row r="48" customFormat="false" ht="12.75" hidden="false" customHeight="false" outlineLevel="0" collapsed="false">
      <c r="A48" s="6" t="n">
        <v>11.5</v>
      </c>
      <c r="B48" s="1" t="n">
        <v>76.3746391378326</v>
      </c>
      <c r="C48" s="1" t="n">
        <v>72.9746163884073</v>
      </c>
      <c r="D48" s="1" t="n">
        <v>76.4639466332858</v>
      </c>
    </row>
    <row r="49" customFormat="false" ht="12.75" hidden="false" customHeight="false" outlineLevel="0" collapsed="false">
      <c r="A49" s="6" t="n">
        <v>11.75</v>
      </c>
      <c r="B49" s="1" t="n">
        <v>75.6367666490031</v>
      </c>
      <c r="C49" s="1" t="n">
        <v>67.886862380379</v>
      </c>
      <c r="D49" s="1" t="n">
        <v>76.6094459810502</v>
      </c>
    </row>
    <row r="50" customFormat="false" ht="12.75" hidden="false" customHeight="false" outlineLevel="0" collapsed="false">
      <c r="A50" s="6" t="n">
        <v>12</v>
      </c>
      <c r="B50" s="1" t="n">
        <v>73.5965846082114</v>
      </c>
      <c r="C50" s="1" t="n">
        <v>68.6480926137361</v>
      </c>
      <c r="D50" s="1" t="n">
        <v>74.4193382639325</v>
      </c>
    </row>
    <row r="51" customFormat="false" ht="12.75" hidden="false" customHeight="false" outlineLevel="0" collapsed="false">
      <c r="A51" s="6" t="n">
        <v>12.25</v>
      </c>
      <c r="B51" s="1" t="n">
        <v>71.6054201763861</v>
      </c>
      <c r="C51" s="1" t="n">
        <v>64.9112848509829</v>
      </c>
      <c r="D51" s="1" t="n">
        <v>70.9157093414901</v>
      </c>
    </row>
    <row r="52" customFormat="false" ht="12.75" hidden="false" customHeight="false" outlineLevel="0" collapsed="false">
      <c r="A52" s="6" t="n">
        <v>12.5</v>
      </c>
      <c r="B52" s="1" t="n">
        <v>68.8007699070083</v>
      </c>
      <c r="C52" s="1" t="n">
        <v>64.7880342176802</v>
      </c>
      <c r="D52" s="1" t="n">
        <v>74.8035125399085</v>
      </c>
    </row>
    <row r="53" customFormat="false" ht="12.75" hidden="false" customHeight="false" outlineLevel="0" collapsed="false">
      <c r="A53" s="6" t="n">
        <v>12.75</v>
      </c>
      <c r="B53" s="1" t="n">
        <v>66.1307621611326</v>
      </c>
      <c r="C53" s="1" t="n">
        <v>71.8689066639464</v>
      </c>
      <c r="D53" s="1" t="n">
        <v>78.3423671115262</v>
      </c>
    </row>
    <row r="54" customFormat="false" ht="12.75" hidden="false" customHeight="false" outlineLevel="0" collapsed="false">
      <c r="A54" s="6" t="n">
        <v>13</v>
      </c>
      <c r="B54" s="1" t="n">
        <v>69.9872921563058</v>
      </c>
      <c r="C54" s="1" t="n">
        <v>73.2378258060054</v>
      </c>
      <c r="D54" s="1" t="n">
        <v>71.411551399625</v>
      </c>
    </row>
    <row r="55" customFormat="false" ht="12.75" hidden="false" customHeight="false" outlineLevel="0" collapsed="false">
      <c r="A55" s="6" t="n">
        <v>13.25</v>
      </c>
      <c r="B55" s="1" t="n">
        <v>71.491225456796</v>
      </c>
      <c r="C55" s="1" t="n">
        <v>77.9309168059434</v>
      </c>
      <c r="D55" s="1" t="n">
        <v>75.3299077118074</v>
      </c>
    </row>
    <row r="56" customFormat="false" ht="12.75" hidden="false" customHeight="false" outlineLevel="0" collapsed="false">
      <c r="A56" s="6" t="n">
        <v>13.5</v>
      </c>
      <c r="B56" s="1" t="n">
        <v>69.9888780050022</v>
      </c>
      <c r="C56" s="1" t="n">
        <v>68.8140498245898</v>
      </c>
      <c r="D56" s="1" t="n">
        <v>73.0935014907237</v>
      </c>
    </row>
    <row r="57" customFormat="false" ht="12.75" hidden="false" customHeight="false" outlineLevel="0" collapsed="false">
      <c r="A57" s="6" t="n">
        <v>13.75</v>
      </c>
      <c r="B57" s="1" t="n">
        <v>70.8224691871596</v>
      </c>
      <c r="C57" s="1" t="n">
        <v>74.9816339427983</v>
      </c>
      <c r="D57" s="1" t="n">
        <v>73.9829981294867</v>
      </c>
    </row>
    <row r="58" customFormat="false" ht="12.75" hidden="false" customHeight="false" outlineLevel="0" collapsed="false">
      <c r="A58" s="6" t="n">
        <v>14</v>
      </c>
      <c r="B58" s="1" t="n">
        <v>69.7817557081592</v>
      </c>
      <c r="C58" s="1" t="n">
        <v>75.7714024381858</v>
      </c>
      <c r="D58" s="1" t="n">
        <v>78.3019940365793</v>
      </c>
    </row>
    <row r="59" customFormat="false" ht="12.75" hidden="false" customHeight="false" outlineLevel="0" collapsed="false">
      <c r="A59" s="6" t="n">
        <v>14.25</v>
      </c>
      <c r="B59" s="1" t="n">
        <v>73.6907699284664</v>
      </c>
      <c r="C59" s="1" t="n">
        <v>76.1350541028591</v>
      </c>
      <c r="D59" s="1" t="n">
        <v>79.6932563718463</v>
      </c>
    </row>
    <row r="60" customFormat="false" ht="12.75" hidden="false" customHeight="false" outlineLevel="0" collapsed="false">
      <c r="A60" s="6" t="n">
        <v>14.5</v>
      </c>
      <c r="B60" s="1" t="n">
        <v>73.6437102255161</v>
      </c>
      <c r="C60" s="1" t="n">
        <v>81.5424382384331</v>
      </c>
      <c r="D60" s="1" t="n">
        <v>85.3274079526441</v>
      </c>
    </row>
    <row r="61" customFormat="false" ht="12.75" hidden="false" customHeight="false" outlineLevel="0" collapsed="false">
      <c r="A61" s="6" t="n">
        <v>14.75</v>
      </c>
      <c r="B61" s="1" t="n">
        <v>73.643901734485</v>
      </c>
      <c r="C61" s="1" t="n">
        <v>72.7187753216462</v>
      </c>
      <c r="D61" s="1" t="n">
        <v>78.296484539803</v>
      </c>
    </row>
    <row r="62" customFormat="false" ht="12.75" hidden="false" customHeight="false" outlineLevel="0" collapsed="false">
      <c r="A62" s="6" t="n">
        <v>15</v>
      </c>
      <c r="B62" s="1" t="n">
        <v>75.8379700171687</v>
      </c>
      <c r="C62" s="1" t="n">
        <v>73.8942517792663</v>
      </c>
      <c r="D62" s="1" t="n">
        <v>76.2623696850281</v>
      </c>
    </row>
    <row r="63" customFormat="false" ht="12.75" hidden="false" customHeight="false" outlineLevel="0" collapsed="false">
      <c r="A63" s="6" t="n">
        <v>15.25</v>
      </c>
      <c r="B63" s="1" t="n">
        <v>76.0428998937294</v>
      </c>
      <c r="C63" s="1" t="n">
        <v>73.4723374208544</v>
      </c>
      <c r="D63" s="1" t="n">
        <v>77.9141767767084</v>
      </c>
    </row>
    <row r="64" customFormat="false" ht="12.75" hidden="false" customHeight="false" outlineLevel="0" collapsed="false">
      <c r="A64" s="6" t="n">
        <v>15.5</v>
      </c>
      <c r="B64" s="1" t="n">
        <v>78.0162558175544</v>
      </c>
      <c r="C64" s="1" t="n">
        <v>79.0758871721115</v>
      </c>
      <c r="D64" s="1" t="n">
        <v>78.0515624029229</v>
      </c>
    </row>
    <row r="65" customFormat="false" ht="12.75" hidden="false" customHeight="false" outlineLevel="0" collapsed="false">
      <c r="A65" s="6" t="n">
        <v>15.75</v>
      </c>
      <c r="B65" s="1" t="n">
        <v>76.4916331584911</v>
      </c>
      <c r="C65" s="1" t="n">
        <v>72.5729381133661</v>
      </c>
      <c r="D65" s="1" t="n">
        <v>76.5454016437849</v>
      </c>
    </row>
    <row r="66" customFormat="false" ht="12.75" hidden="false" customHeight="false" outlineLevel="0" collapsed="false">
      <c r="A66" s="6" t="n">
        <v>16</v>
      </c>
      <c r="B66" s="1" t="n">
        <v>78.2224375772242</v>
      </c>
      <c r="C66" s="1" t="n">
        <v>73.730553433419</v>
      </c>
      <c r="D66" s="1" t="n">
        <v>83.243273648342</v>
      </c>
    </row>
    <row r="67" customFormat="false" ht="12.75" hidden="false" customHeight="false" outlineLevel="0" collapsed="false">
      <c r="A67" s="6" t="n">
        <v>16.25</v>
      </c>
      <c r="B67" s="1" t="n">
        <v>78.9620328819755</v>
      </c>
      <c r="C67" s="1" t="n">
        <v>73.5999669183218</v>
      </c>
      <c r="D67" s="1" t="n">
        <v>85.9180485592904</v>
      </c>
    </row>
    <row r="68" customFormat="false" ht="12.75" hidden="false" customHeight="false" outlineLevel="0" collapsed="false">
      <c r="A68" s="6" t="n">
        <v>16.5</v>
      </c>
      <c r="B68" s="1" t="n">
        <v>79.6806051263717</v>
      </c>
      <c r="C68" s="1" t="n">
        <v>79.7572778153583</v>
      </c>
      <c r="D68" s="1" t="n">
        <v>85.6081488884418</v>
      </c>
    </row>
    <row r="69" customFormat="false" ht="12.75" hidden="false" customHeight="false" outlineLevel="0" collapsed="false">
      <c r="A69" s="6" t="n">
        <v>16.75</v>
      </c>
      <c r="B69" s="1" t="n">
        <v>79.5710429221392</v>
      </c>
      <c r="C69" s="1" t="n">
        <v>85.1186000038669</v>
      </c>
      <c r="D69" s="1" t="n">
        <v>86.6088782615409</v>
      </c>
    </row>
    <row r="70" customFormat="false" ht="12.75" hidden="false" customHeight="false" outlineLevel="0" collapsed="false">
      <c r="A70" s="6" t="n">
        <v>17</v>
      </c>
      <c r="B70" s="1" t="n">
        <v>78.8093056142315</v>
      </c>
      <c r="C70" s="1" t="n">
        <v>79.4254064709955</v>
      </c>
      <c r="D70" s="1" t="n">
        <v>82.1198596354527</v>
      </c>
    </row>
    <row r="71" customFormat="false" ht="12.75" hidden="false" customHeight="false" outlineLevel="0" collapsed="false">
      <c r="A71" s="6" t="n">
        <v>17.25</v>
      </c>
      <c r="B71" s="1" t="n">
        <v>83.1321963839577</v>
      </c>
      <c r="C71" s="1" t="n">
        <v>79.9141806722097</v>
      </c>
      <c r="D71" s="1" t="n">
        <v>79.7800526425034</v>
      </c>
    </row>
    <row r="72" customFormat="false" ht="12.75" hidden="false" customHeight="false" outlineLevel="0" collapsed="false">
      <c r="A72" s="6" t="n">
        <v>17.5</v>
      </c>
      <c r="B72" s="1" t="n">
        <v>81.7411447059796</v>
      </c>
      <c r="C72" s="1" t="n">
        <v>77.5298526951349</v>
      </c>
      <c r="D72" s="1" t="n">
        <v>78.7138940414138</v>
      </c>
    </row>
    <row r="73" customFormat="false" ht="12.75" hidden="false" customHeight="false" outlineLevel="0" collapsed="false">
      <c r="A73" s="6" t="n">
        <v>17.75</v>
      </c>
      <c r="B73" s="1" t="n">
        <v>78.8197885656033</v>
      </c>
      <c r="C73" s="1" t="n">
        <v>78.0417339837204</v>
      </c>
      <c r="D73" s="1" t="n">
        <v>81.076730140905</v>
      </c>
    </row>
    <row r="74" customFormat="false" ht="12.75" hidden="false" customHeight="false" outlineLevel="0" collapsed="false">
      <c r="A74" s="6" t="n">
        <v>18</v>
      </c>
      <c r="B74" s="1" t="n">
        <v>79.518650398066</v>
      </c>
      <c r="C74" s="1" t="n">
        <v>73.7816950386336</v>
      </c>
      <c r="D74" s="1" t="n">
        <v>79.9719033764171</v>
      </c>
    </row>
    <row r="75" customFormat="false" ht="12.75" hidden="false" customHeight="false" outlineLevel="0" collapsed="false">
      <c r="A75" s="6" t="n">
        <v>18.25</v>
      </c>
      <c r="B75" s="1" t="n">
        <v>76.6154325913594</v>
      </c>
      <c r="C75" s="1" t="n">
        <v>72.1916904141759</v>
      </c>
      <c r="D75" s="1" t="n">
        <v>77.0526306471548</v>
      </c>
    </row>
    <row r="76" customFormat="false" ht="12.75" hidden="false" customHeight="false" outlineLevel="0" collapsed="false">
      <c r="A76" s="6" t="n">
        <v>18.5</v>
      </c>
      <c r="B76" s="1" t="n">
        <v>77.6690496471005</v>
      </c>
      <c r="C76" s="1" t="n">
        <v>76.3339113546402</v>
      </c>
      <c r="D76" s="1" t="n">
        <v>76.898117145487</v>
      </c>
    </row>
    <row r="77" customFormat="false" ht="12.75" hidden="false" customHeight="false" outlineLevel="0" collapsed="false">
      <c r="A77" s="6" t="n">
        <v>18.75</v>
      </c>
      <c r="B77" s="1" t="n">
        <v>77.8483479003903</v>
      </c>
      <c r="C77" s="1" t="n">
        <v>73.8867552103156</v>
      </c>
      <c r="D77" s="1" t="n">
        <v>76.4241944109059</v>
      </c>
    </row>
    <row r="78" customFormat="false" ht="12.75" hidden="false" customHeight="false" outlineLevel="0" collapsed="false">
      <c r="A78" s="6" t="n">
        <v>19</v>
      </c>
      <c r="B78" s="1" t="n">
        <v>78.4140505610697</v>
      </c>
      <c r="C78" s="1" t="n">
        <v>70.0685850343193</v>
      </c>
      <c r="D78" s="1" t="n">
        <v>75.7759904578205</v>
      </c>
    </row>
    <row r="79" customFormat="false" ht="12.75" hidden="false" customHeight="false" outlineLevel="0" collapsed="false">
      <c r="A79" s="6" t="n">
        <v>19.25</v>
      </c>
      <c r="B79" s="1" t="n">
        <v>83.4928381885854</v>
      </c>
      <c r="C79" s="1" t="n">
        <v>69.996217450852</v>
      </c>
      <c r="D79" s="1" t="n">
        <v>71.2497546032551</v>
      </c>
    </row>
    <row r="80" customFormat="false" ht="12.75" hidden="false" customHeight="false" outlineLevel="0" collapsed="false">
      <c r="A80" s="6" t="n">
        <v>19.5</v>
      </c>
      <c r="B80" s="1" t="n">
        <v>78.4623524280721</v>
      </c>
      <c r="C80" s="1" t="n">
        <v>78.1854338600928</v>
      </c>
      <c r="D80" s="1" t="n">
        <v>76.2029864477951</v>
      </c>
    </row>
    <row r="81" customFormat="false" ht="12.75" hidden="false" customHeight="false" outlineLevel="0" collapsed="false">
      <c r="A81" s="6" t="n">
        <v>19.75</v>
      </c>
      <c r="B81" s="1" t="n">
        <v>81.2515592581688</v>
      </c>
      <c r="C81" s="1" t="n">
        <v>82.5774673742994</v>
      </c>
      <c r="D81" s="1" t="n">
        <v>79.07307962308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" activeCellId="0" sqref="B3:D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13.617573792633</v>
      </c>
      <c r="C3" s="1" t="n">
        <v>157.807267906685</v>
      </c>
      <c r="D3" s="1" t="n">
        <v>130.519230321458</v>
      </c>
    </row>
    <row r="4" customFormat="false" ht="12.75" hidden="false" customHeight="false" outlineLevel="0" collapsed="false">
      <c r="A4" s="6" t="n">
        <v>0.5</v>
      </c>
      <c r="B4" s="1" t="n">
        <v>106.092397593645</v>
      </c>
      <c r="C4" s="1" t="n">
        <v>139.122415100876</v>
      </c>
      <c r="D4" s="1" t="n">
        <v>113.445589127773</v>
      </c>
    </row>
    <row r="5" customFormat="false" ht="12.75" hidden="false" customHeight="false" outlineLevel="0" collapsed="false">
      <c r="A5" s="6" t="n">
        <v>0.75</v>
      </c>
      <c r="B5" s="1" t="n">
        <v>107.924781929893</v>
      </c>
      <c r="C5" s="1" t="n">
        <v>113.604312818539</v>
      </c>
      <c r="D5" s="1" t="n">
        <v>105.800076679417</v>
      </c>
    </row>
    <row r="6" customFormat="false" ht="12.75" hidden="false" customHeight="false" outlineLevel="0" collapsed="false">
      <c r="A6" s="6" t="n">
        <v>1</v>
      </c>
      <c r="B6" s="1" t="n">
        <v>108.645383301354</v>
      </c>
      <c r="C6" s="1" t="n">
        <v>110.543839143043</v>
      </c>
      <c r="D6" s="1" t="n">
        <v>106.487250663285</v>
      </c>
    </row>
    <row r="7" customFormat="false" ht="12.75" hidden="false" customHeight="false" outlineLevel="0" collapsed="false">
      <c r="A7" s="6" t="n">
        <v>1.25</v>
      </c>
      <c r="B7" s="1" t="n">
        <v>105.802970735983</v>
      </c>
      <c r="C7" s="1" t="n">
        <v>104.6010938561</v>
      </c>
      <c r="D7" s="1" t="n">
        <v>104.652214859523</v>
      </c>
    </row>
    <row r="8" customFormat="false" ht="12.75" hidden="false" customHeight="false" outlineLevel="0" collapsed="false">
      <c r="A8" s="6" t="n">
        <v>1.5</v>
      </c>
      <c r="B8" s="1" t="n">
        <v>107.923299788912</v>
      </c>
      <c r="C8" s="1" t="n">
        <v>118.827641290328</v>
      </c>
      <c r="D8" s="1" t="n">
        <v>114.961203113244</v>
      </c>
    </row>
    <row r="9" customFormat="false" ht="12.75" hidden="false" customHeight="false" outlineLevel="0" collapsed="false">
      <c r="A9" s="6" t="n">
        <v>1.75</v>
      </c>
      <c r="B9" s="1" t="n">
        <v>111.844780478204</v>
      </c>
      <c r="C9" s="1" t="n">
        <v>114.949349854285</v>
      </c>
      <c r="D9" s="1" t="n">
        <v>107.161081365519</v>
      </c>
    </row>
    <row r="10" customFormat="false" ht="12.75" hidden="false" customHeight="false" outlineLevel="0" collapsed="false">
      <c r="A10" s="6" t="n">
        <v>2</v>
      </c>
      <c r="B10" s="1" t="n">
        <v>109.524366066309</v>
      </c>
      <c r="C10" s="1" t="n">
        <v>122.630949373319</v>
      </c>
      <c r="D10" s="1" t="n">
        <v>116.475320456885</v>
      </c>
    </row>
    <row r="11" customFormat="false" ht="12.75" hidden="false" customHeight="false" outlineLevel="0" collapsed="false">
      <c r="A11" s="6" t="n">
        <v>2.25</v>
      </c>
      <c r="B11" s="1" t="n">
        <v>110.668516527687</v>
      </c>
      <c r="C11" s="1" t="n">
        <v>117.771683263641</v>
      </c>
      <c r="D11" s="1" t="n">
        <v>104.148348806973</v>
      </c>
    </row>
    <row r="12" customFormat="false" ht="12.75" hidden="false" customHeight="false" outlineLevel="0" collapsed="false">
      <c r="A12" s="6" t="n">
        <v>2.5</v>
      </c>
      <c r="B12" s="1" t="n">
        <v>110.410400785257</v>
      </c>
      <c r="C12" s="1" t="n">
        <v>114.28783951241</v>
      </c>
      <c r="D12" s="1" t="n">
        <v>110.775118318223</v>
      </c>
    </row>
    <row r="13" customFormat="false" ht="12.75" hidden="false" customHeight="false" outlineLevel="0" collapsed="false">
      <c r="A13" s="6" t="n">
        <v>2.75</v>
      </c>
      <c r="B13" s="1" t="n">
        <v>109.733667518935</v>
      </c>
      <c r="C13" s="1" t="n">
        <v>121.676767565111</v>
      </c>
      <c r="D13" s="1" t="n">
        <v>113.062523458734</v>
      </c>
    </row>
    <row r="14" customFormat="false" ht="12.75" hidden="false" customHeight="false" outlineLevel="0" collapsed="false">
      <c r="A14" s="6" t="n">
        <v>3</v>
      </c>
      <c r="B14" s="1" t="n">
        <v>111.304719040717</v>
      </c>
      <c r="C14" s="1" t="n">
        <v>116.237618299739</v>
      </c>
      <c r="D14" s="1" t="n">
        <v>108.392429933624</v>
      </c>
    </row>
    <row r="15" customFormat="false" ht="12.75" hidden="false" customHeight="false" outlineLevel="0" collapsed="false">
      <c r="A15" s="6" t="n">
        <v>3.25</v>
      </c>
      <c r="B15" s="1" t="n">
        <v>111.764368768935</v>
      </c>
      <c r="C15" s="1" t="n">
        <v>106.966094673402</v>
      </c>
      <c r="D15" s="1" t="n">
        <v>116.182584407045</v>
      </c>
    </row>
    <row r="16" customFormat="false" ht="12.75" hidden="false" customHeight="false" outlineLevel="0" collapsed="false">
      <c r="A16" s="6" t="n">
        <v>3.5</v>
      </c>
      <c r="B16" s="1" t="n">
        <v>119.202454662584</v>
      </c>
      <c r="C16" s="1" t="n">
        <v>119.119606826737</v>
      </c>
      <c r="D16" s="1" t="n">
        <v>112.852443044459</v>
      </c>
    </row>
    <row r="17" customFormat="false" ht="12.75" hidden="false" customHeight="false" outlineLevel="0" collapsed="false">
      <c r="A17" s="6" t="n">
        <v>3.75</v>
      </c>
      <c r="B17" s="1" t="n">
        <v>121.424291825953</v>
      </c>
      <c r="C17" s="1" t="n">
        <v>108.246359828581</v>
      </c>
      <c r="D17" s="1" t="n">
        <v>109.036253644499</v>
      </c>
    </row>
    <row r="18" customFormat="false" ht="12.75" hidden="false" customHeight="false" outlineLevel="0" collapsed="false">
      <c r="A18" s="6" t="n">
        <v>4</v>
      </c>
      <c r="B18" s="1" t="n">
        <v>113.803203672121</v>
      </c>
      <c r="C18" s="1" t="n">
        <v>117.292826356474</v>
      </c>
      <c r="D18" s="1" t="n">
        <v>109.558244496941</v>
      </c>
    </row>
    <row r="19" customFormat="false" ht="12.75" hidden="false" customHeight="false" outlineLevel="0" collapsed="false">
      <c r="A19" s="6" t="n">
        <v>4.25</v>
      </c>
      <c r="B19" s="1" t="n">
        <v>113.696614065335</v>
      </c>
      <c r="C19" s="1" t="n">
        <v>107.999297367525</v>
      </c>
      <c r="D19" s="1" t="n">
        <v>108.566134699654</v>
      </c>
    </row>
    <row r="20" customFormat="false" ht="12.75" hidden="false" customHeight="false" outlineLevel="0" collapsed="false">
      <c r="A20" s="6" t="n">
        <v>4.5</v>
      </c>
      <c r="B20" s="1" t="n">
        <v>108.397252801809</v>
      </c>
      <c r="C20" s="1" t="n">
        <v>103.78392050857</v>
      </c>
      <c r="D20" s="1" t="n">
        <v>105.092186535122</v>
      </c>
    </row>
    <row r="21" customFormat="false" ht="12.75" hidden="false" customHeight="false" outlineLevel="0" collapsed="false">
      <c r="A21" s="6" t="n">
        <v>4.75</v>
      </c>
      <c r="B21" s="1" t="n">
        <v>102.253645668257</v>
      </c>
      <c r="C21" s="1" t="n">
        <v>94.7618397374301</v>
      </c>
      <c r="D21" s="1" t="n">
        <v>97.5971942797299</v>
      </c>
    </row>
    <row r="22" customFormat="false" ht="12.75" hidden="false" customHeight="false" outlineLevel="0" collapsed="false">
      <c r="A22" s="6" t="n">
        <v>5</v>
      </c>
      <c r="B22" s="1" t="n">
        <v>98.8861455648299</v>
      </c>
      <c r="C22" s="1" t="n">
        <v>82.962518909396</v>
      </c>
      <c r="D22" s="1" t="n">
        <v>93.7874501612229</v>
      </c>
    </row>
    <row r="23" customFormat="false" ht="12.75" hidden="false" customHeight="false" outlineLevel="0" collapsed="false">
      <c r="A23" s="6" t="n">
        <v>5.25</v>
      </c>
      <c r="B23" s="1" t="n">
        <v>89.5191579331895</v>
      </c>
      <c r="C23" s="1" t="n">
        <v>72.7803492982543</v>
      </c>
      <c r="D23" s="1" t="n">
        <v>82.9947809044627</v>
      </c>
    </row>
    <row r="24" customFormat="false" ht="12.75" hidden="false" customHeight="false" outlineLevel="0" collapsed="false">
      <c r="A24" s="6" t="n">
        <v>5.5</v>
      </c>
      <c r="B24" s="1" t="n">
        <v>84.3528432650192</v>
      </c>
      <c r="C24" s="1" t="n">
        <v>72.6125927308897</v>
      </c>
      <c r="D24" s="1" t="n">
        <v>72.1883822565153</v>
      </c>
    </row>
    <row r="25" customFormat="false" ht="12.75" hidden="false" customHeight="false" outlineLevel="0" collapsed="false">
      <c r="A25" s="6" t="n">
        <v>5.75</v>
      </c>
      <c r="B25" s="1" t="n">
        <v>81.4683382507604</v>
      </c>
      <c r="C25" s="1" t="n">
        <v>60.9548465855197</v>
      </c>
      <c r="D25" s="1" t="n">
        <v>63.9878101810612</v>
      </c>
    </row>
    <row r="26" customFormat="false" ht="12.75" hidden="false" customHeight="false" outlineLevel="0" collapsed="false">
      <c r="A26" s="6" t="n">
        <v>6</v>
      </c>
      <c r="B26" s="1" t="n">
        <v>80.8244074799224</v>
      </c>
      <c r="C26" s="1" t="n">
        <v>66.5613496209586</v>
      </c>
      <c r="D26" s="1" t="n">
        <v>67.5431348601962</v>
      </c>
    </row>
    <row r="27" customFormat="false" ht="12.75" hidden="false" customHeight="false" outlineLevel="0" collapsed="false">
      <c r="A27" s="6" t="n">
        <v>6.25</v>
      </c>
      <c r="B27" s="1" t="n">
        <v>88.6121612921067</v>
      </c>
      <c r="C27" s="1" t="n">
        <v>85.7029514059326</v>
      </c>
      <c r="D27" s="1" t="n">
        <v>82.8236371766741</v>
      </c>
    </row>
    <row r="28" customFormat="false" ht="12.75" hidden="false" customHeight="false" outlineLevel="0" collapsed="false">
      <c r="A28" s="6" t="n">
        <v>6.5</v>
      </c>
      <c r="B28" s="1" t="n">
        <v>95.6167406767655</v>
      </c>
      <c r="C28" s="1" t="n">
        <v>115.691481791762</v>
      </c>
      <c r="D28" s="1" t="n">
        <v>97.5639689790226</v>
      </c>
    </row>
    <row r="29" customFormat="false" ht="12.75" hidden="false" customHeight="false" outlineLevel="0" collapsed="false">
      <c r="A29" s="6" t="n">
        <v>6.75</v>
      </c>
      <c r="B29" s="1" t="n">
        <v>101.088303029397</v>
      </c>
      <c r="C29" s="1" t="n">
        <v>165.627343798538</v>
      </c>
      <c r="D29" s="1" t="n">
        <v>117.650247551289</v>
      </c>
    </row>
    <row r="30" customFormat="false" ht="12.75" hidden="false" customHeight="false" outlineLevel="0" collapsed="false">
      <c r="A30" s="6" t="n">
        <v>7</v>
      </c>
      <c r="B30" s="1" t="n">
        <v>108.834049277313</v>
      </c>
      <c r="C30" s="1" t="n">
        <v>191.023005945415</v>
      </c>
      <c r="D30" s="1" t="n">
        <v>135.664434252497</v>
      </c>
    </row>
    <row r="31" customFormat="false" ht="12.75" hidden="false" customHeight="false" outlineLevel="0" collapsed="false">
      <c r="A31" s="6" t="n">
        <v>7.25</v>
      </c>
      <c r="B31" s="1" t="n">
        <v>111.612329481483</v>
      </c>
      <c r="C31" s="1" t="n">
        <v>190.373746575776</v>
      </c>
      <c r="D31" s="1" t="n">
        <v>145.941682157475</v>
      </c>
    </row>
    <row r="32" customFormat="false" ht="12.75" hidden="false" customHeight="false" outlineLevel="0" collapsed="false">
      <c r="A32" s="6" t="n">
        <v>7.5</v>
      </c>
      <c r="B32" s="1" t="n">
        <v>112.123057007994</v>
      </c>
      <c r="C32" s="1" t="n">
        <v>164.128387138178</v>
      </c>
      <c r="D32" s="1" t="n">
        <v>140.009971526482</v>
      </c>
    </row>
    <row r="33" customFormat="false" ht="12.75" hidden="false" customHeight="false" outlineLevel="0" collapsed="false">
      <c r="A33" s="6" t="n">
        <v>7.75</v>
      </c>
      <c r="B33" s="1" t="n">
        <v>108.243815085314</v>
      </c>
      <c r="C33" s="1" t="n">
        <v>141.136628285723</v>
      </c>
      <c r="D33" s="1" t="n">
        <v>154.93619658352</v>
      </c>
    </row>
    <row r="34" customFormat="false" ht="12.75" hidden="false" customHeight="false" outlineLevel="0" collapsed="false">
      <c r="A34" s="6" t="n">
        <v>8</v>
      </c>
      <c r="B34" s="1" t="n">
        <v>105.711521584562</v>
      </c>
      <c r="C34" s="1" t="n">
        <v>147.986789976187</v>
      </c>
      <c r="D34" s="1" t="n">
        <v>126.558911819754</v>
      </c>
    </row>
    <row r="35" customFormat="false" ht="12.75" hidden="false" customHeight="false" outlineLevel="0" collapsed="false">
      <c r="A35" s="6" t="n">
        <v>8.25</v>
      </c>
      <c r="B35" s="1" t="n">
        <v>105.061003705622</v>
      </c>
      <c r="C35" s="1" t="n">
        <v>127.92355785306</v>
      </c>
      <c r="D35" s="1" t="n">
        <v>129.342412597353</v>
      </c>
    </row>
    <row r="36" customFormat="false" ht="12.75" hidden="false" customHeight="false" outlineLevel="0" collapsed="false">
      <c r="A36" s="6" t="n">
        <v>8.5</v>
      </c>
      <c r="B36" s="1" t="n">
        <v>108.088390829323</v>
      </c>
      <c r="C36" s="1" t="n">
        <v>118.636718796234</v>
      </c>
      <c r="D36" s="1" t="n">
        <v>124.062214520788</v>
      </c>
    </row>
    <row r="37" customFormat="false" ht="12.75" hidden="false" customHeight="false" outlineLevel="0" collapsed="false">
      <c r="A37" s="6" t="n">
        <v>8.75</v>
      </c>
      <c r="B37" s="1" t="n">
        <v>107.480688894528</v>
      </c>
      <c r="C37" s="1" t="n">
        <v>123.192239100436</v>
      </c>
      <c r="D37" s="1" t="n">
        <v>115.019828025411</v>
      </c>
    </row>
    <row r="38" customFormat="false" ht="12.75" hidden="false" customHeight="false" outlineLevel="0" collapsed="false">
      <c r="A38" s="6" t="n">
        <v>9</v>
      </c>
      <c r="B38" s="1" t="n">
        <v>108.120409402952</v>
      </c>
      <c r="C38" s="1" t="n">
        <v>131.801657475849</v>
      </c>
      <c r="D38" s="1" t="n">
        <v>126.419158605008</v>
      </c>
    </row>
    <row r="39" customFormat="false" ht="12.75" hidden="false" customHeight="false" outlineLevel="0" collapsed="false">
      <c r="A39" s="6" t="n">
        <v>9.25</v>
      </c>
      <c r="B39" s="1" t="n">
        <v>109.993818798979</v>
      </c>
      <c r="C39" s="1" t="n">
        <v>111.646725711793</v>
      </c>
      <c r="D39" s="1" t="n">
        <v>110.082849152748</v>
      </c>
    </row>
    <row r="40" customFormat="false" ht="12.75" hidden="false" customHeight="false" outlineLevel="0" collapsed="false">
      <c r="A40" s="6" t="n">
        <v>9.5</v>
      </c>
      <c r="B40" s="1" t="n">
        <v>106.268284931438</v>
      </c>
      <c r="C40" s="1" t="n">
        <v>112.34651204853</v>
      </c>
      <c r="D40" s="1" t="n">
        <v>110.887990121624</v>
      </c>
    </row>
    <row r="41" customFormat="false" ht="12.75" hidden="false" customHeight="false" outlineLevel="0" collapsed="false">
      <c r="A41" s="6" t="n">
        <v>9.75</v>
      </c>
      <c r="B41" s="1" t="n">
        <v>107.092508088691</v>
      </c>
      <c r="C41" s="1" t="n">
        <v>111.736873568932</v>
      </c>
      <c r="D41" s="1" t="n">
        <v>116.25469255816</v>
      </c>
    </row>
    <row r="42" customFormat="false" ht="12.75" hidden="false" customHeight="false" outlineLevel="0" collapsed="false">
      <c r="A42" s="6" t="n">
        <v>10</v>
      </c>
      <c r="B42" s="1" t="n">
        <v>103.426510934075</v>
      </c>
      <c r="C42" s="1" t="n">
        <v>104.017324607362</v>
      </c>
      <c r="D42" s="1" t="n">
        <v>110.322153588822</v>
      </c>
    </row>
    <row r="43" customFormat="false" ht="12.75" hidden="false" customHeight="false" outlineLevel="0" collapsed="false">
      <c r="A43" s="6" t="n">
        <v>10.25</v>
      </c>
      <c r="B43" s="1" t="n">
        <v>105.142666709372</v>
      </c>
      <c r="C43" s="1" t="n">
        <v>92.549457231253</v>
      </c>
      <c r="D43" s="1" t="n">
        <v>101.548396314309</v>
      </c>
    </row>
    <row r="44" customFormat="false" ht="12.75" hidden="false" customHeight="false" outlineLevel="0" collapsed="false">
      <c r="A44" s="6" t="n">
        <v>10.5</v>
      </c>
      <c r="B44" s="1" t="n">
        <v>98.9246813998701</v>
      </c>
      <c r="C44" s="1" t="n">
        <v>98.9478836663903</v>
      </c>
      <c r="D44" s="1" t="n">
        <v>104.962564840892</v>
      </c>
    </row>
    <row r="45" customFormat="false" ht="12.75" hidden="false" customHeight="false" outlineLevel="0" collapsed="false">
      <c r="A45" s="6" t="n">
        <v>10.75</v>
      </c>
      <c r="B45" s="1" t="n">
        <v>99.1896064955185</v>
      </c>
      <c r="C45" s="1" t="n">
        <v>100.887024272741</v>
      </c>
      <c r="D45" s="1" t="n">
        <v>100.567049961114</v>
      </c>
    </row>
    <row r="46" customFormat="false" ht="12.75" hidden="false" customHeight="false" outlineLevel="0" collapsed="false">
      <c r="A46" s="6" t="n">
        <v>11</v>
      </c>
      <c r="B46" s="1" t="n">
        <v>100.385177234236</v>
      </c>
      <c r="C46" s="1" t="n">
        <v>95.5022188902285</v>
      </c>
      <c r="D46" s="1" t="n">
        <v>96.7276864064981</v>
      </c>
    </row>
    <row r="47" customFormat="false" ht="12.75" hidden="false" customHeight="false" outlineLevel="0" collapsed="false">
      <c r="A47" s="6" t="n">
        <v>11.25</v>
      </c>
      <c r="B47" s="1" t="n">
        <v>96.9684257453606</v>
      </c>
      <c r="C47" s="1" t="n">
        <v>96.8720819629002</v>
      </c>
      <c r="D47" s="1" t="n">
        <v>100.227455303341</v>
      </c>
    </row>
    <row r="48" customFormat="false" ht="12.75" hidden="false" customHeight="false" outlineLevel="0" collapsed="false">
      <c r="A48" s="6" t="n">
        <v>11.5</v>
      </c>
      <c r="B48" s="1" t="n">
        <v>93.185692268263</v>
      </c>
      <c r="C48" s="1" t="n">
        <v>93.2553112232819</v>
      </c>
      <c r="D48" s="1" t="n">
        <v>101.368787369781</v>
      </c>
    </row>
    <row r="49" customFormat="false" ht="12.75" hidden="false" customHeight="false" outlineLevel="0" collapsed="false">
      <c r="A49" s="6" t="n">
        <v>11.75</v>
      </c>
      <c r="B49" s="1" t="n">
        <v>92.0051535314726</v>
      </c>
      <c r="C49" s="1" t="n">
        <v>85.3171409031313</v>
      </c>
      <c r="D49" s="1" t="n">
        <v>91.3117579927993</v>
      </c>
    </row>
    <row r="50" customFormat="false" ht="12.75" hidden="false" customHeight="false" outlineLevel="0" collapsed="false">
      <c r="A50" s="6" t="n">
        <v>12</v>
      </c>
      <c r="B50" s="1" t="n">
        <v>91.4497650158182</v>
      </c>
      <c r="C50" s="1" t="n">
        <v>89.4476637942111</v>
      </c>
      <c r="D50" s="1" t="n">
        <v>95.5782506069037</v>
      </c>
    </row>
    <row r="51" customFormat="false" ht="12.75" hidden="false" customHeight="false" outlineLevel="0" collapsed="false">
      <c r="A51" s="6" t="n">
        <v>12.25</v>
      </c>
      <c r="B51" s="1" t="n">
        <v>94.1427709252358</v>
      </c>
      <c r="C51" s="1" t="n">
        <v>89.279291301277</v>
      </c>
      <c r="D51" s="1" t="n">
        <v>94.1292673299121</v>
      </c>
    </row>
    <row r="52" customFormat="false" ht="12.75" hidden="false" customHeight="false" outlineLevel="0" collapsed="false">
      <c r="A52" s="6" t="n">
        <v>12.5</v>
      </c>
      <c r="B52" s="1" t="n">
        <v>93.6638211977155</v>
      </c>
      <c r="C52" s="1" t="n">
        <v>90.5483630569661</v>
      </c>
      <c r="D52" s="1" t="n">
        <v>95.6387064065918</v>
      </c>
    </row>
    <row r="53" customFormat="false" ht="12.75" hidden="false" customHeight="false" outlineLevel="0" collapsed="false">
      <c r="A53" s="6" t="n">
        <v>12.75</v>
      </c>
      <c r="B53" s="1" t="n">
        <v>98.4326094669197</v>
      </c>
      <c r="C53" s="1" t="n">
        <v>91.9058953848754</v>
      </c>
      <c r="D53" s="1" t="n">
        <v>100.378127842731</v>
      </c>
    </row>
    <row r="54" customFormat="false" ht="12.75" hidden="false" customHeight="false" outlineLevel="0" collapsed="false">
      <c r="A54" s="6" t="n">
        <v>13</v>
      </c>
      <c r="B54" s="1" t="n">
        <v>99.4040481089474</v>
      </c>
      <c r="C54" s="1" t="n">
        <v>90.9079282198531</v>
      </c>
      <c r="D54" s="1" t="n">
        <v>97.1941553654304</v>
      </c>
    </row>
    <row r="55" customFormat="false" ht="12.75" hidden="false" customHeight="false" outlineLevel="0" collapsed="false">
      <c r="A55" s="6" t="n">
        <v>13.25</v>
      </c>
      <c r="B55" s="1" t="n">
        <v>90.7510304920076</v>
      </c>
      <c r="C55" s="1" t="n">
        <v>92.1339626940737</v>
      </c>
      <c r="D55" s="1" t="n">
        <v>101.150865631781</v>
      </c>
    </row>
    <row r="56" customFormat="false" ht="12.75" hidden="false" customHeight="false" outlineLevel="0" collapsed="false">
      <c r="A56" s="6" t="n">
        <v>13.5</v>
      </c>
      <c r="B56" s="1" t="n">
        <v>100.520320861238</v>
      </c>
      <c r="C56" s="1" t="n">
        <v>109.916603477514</v>
      </c>
      <c r="D56" s="1" t="n">
        <v>111.006634650103</v>
      </c>
    </row>
    <row r="57" customFormat="false" ht="12.75" hidden="false" customHeight="false" outlineLevel="0" collapsed="false">
      <c r="A57" s="6" t="n">
        <v>13.75</v>
      </c>
      <c r="B57" s="1" t="n">
        <v>102.213764607241</v>
      </c>
      <c r="C57" s="1" t="n">
        <v>110.177824803752</v>
      </c>
      <c r="D57" s="1" t="n">
        <v>106.41194924627</v>
      </c>
    </row>
    <row r="58" customFormat="false" ht="12.75" hidden="false" customHeight="false" outlineLevel="0" collapsed="false">
      <c r="A58" s="6" t="n">
        <v>14</v>
      </c>
      <c r="B58" s="1" t="n">
        <v>104.312454220602</v>
      </c>
      <c r="C58" s="1" t="n">
        <v>109.407476661982</v>
      </c>
      <c r="D58" s="1" t="n">
        <v>116.109525234068</v>
      </c>
    </row>
    <row r="59" customFormat="false" ht="12.75" hidden="false" customHeight="false" outlineLevel="0" collapsed="false">
      <c r="A59" s="6" t="n">
        <v>14.25</v>
      </c>
      <c r="B59" s="1" t="n">
        <v>105.034330569161</v>
      </c>
      <c r="C59" s="1" t="n">
        <v>106.983457441179</v>
      </c>
      <c r="D59" s="1" t="n">
        <v>107.486093229605</v>
      </c>
    </row>
    <row r="60" customFormat="false" ht="12.75" hidden="false" customHeight="false" outlineLevel="0" collapsed="false">
      <c r="A60" s="6" t="n">
        <v>14.5</v>
      </c>
      <c r="B60" s="1" t="n">
        <v>98.2213430606426</v>
      </c>
      <c r="C60" s="1" t="n">
        <v>116.301931327296</v>
      </c>
      <c r="D60" s="1" t="n">
        <v>112.684173707254</v>
      </c>
    </row>
    <row r="61" customFormat="false" ht="12.75" hidden="false" customHeight="false" outlineLevel="0" collapsed="false">
      <c r="A61" s="6" t="n">
        <v>14.75</v>
      </c>
      <c r="B61" s="1" t="n">
        <v>102.624210114975</v>
      </c>
      <c r="C61" s="1" t="n">
        <v>112.381782646032</v>
      </c>
      <c r="D61" s="1" t="n">
        <v>113.867758004393</v>
      </c>
    </row>
    <row r="62" customFormat="false" ht="12.75" hidden="false" customHeight="false" outlineLevel="0" collapsed="false">
      <c r="A62" s="6" t="n">
        <v>15</v>
      </c>
      <c r="B62" s="1" t="n">
        <v>105.028496941225</v>
      </c>
      <c r="C62" s="1" t="n">
        <v>105.569749449919</v>
      </c>
      <c r="D62" s="1" t="n">
        <v>110.080169839381</v>
      </c>
    </row>
    <row r="63" customFormat="false" ht="12.75" hidden="false" customHeight="false" outlineLevel="0" collapsed="false">
      <c r="A63" s="6" t="n">
        <v>15.25</v>
      </c>
      <c r="B63" s="1" t="n">
        <v>100.455115859723</v>
      </c>
      <c r="C63" s="1" t="n">
        <v>100.307160331097</v>
      </c>
      <c r="D63" s="1" t="n">
        <v>104.534593844216</v>
      </c>
    </row>
    <row r="64" customFormat="false" ht="12.75" hidden="false" customHeight="false" outlineLevel="0" collapsed="false">
      <c r="A64" s="6" t="n">
        <v>15.5</v>
      </c>
      <c r="B64" s="1" t="n">
        <v>100.51887416342</v>
      </c>
      <c r="C64" s="1" t="n">
        <v>122.841201883939</v>
      </c>
      <c r="D64" s="1" t="n">
        <v>108.356138956511</v>
      </c>
    </row>
    <row r="65" customFormat="false" ht="12.75" hidden="false" customHeight="false" outlineLevel="0" collapsed="false">
      <c r="A65" s="6" t="n">
        <v>15.75</v>
      </c>
      <c r="B65" s="1" t="n">
        <v>97.80090096162</v>
      </c>
      <c r="C65" s="1" t="n">
        <v>95.9102440258513</v>
      </c>
      <c r="D65" s="1" t="n">
        <v>109.917472440353</v>
      </c>
    </row>
    <row r="66" customFormat="false" ht="12.75" hidden="false" customHeight="false" outlineLevel="0" collapsed="false">
      <c r="A66" s="6" t="n">
        <v>16</v>
      </c>
      <c r="B66" s="1" t="n">
        <v>101.332891809457</v>
      </c>
      <c r="C66" s="1" t="n">
        <v>108.617634243282</v>
      </c>
      <c r="D66" s="1" t="n">
        <v>105.710195642401</v>
      </c>
    </row>
    <row r="67" customFormat="false" ht="12.75" hidden="false" customHeight="false" outlineLevel="0" collapsed="false">
      <c r="A67" s="6" t="n">
        <v>16.25</v>
      </c>
      <c r="B67" s="1" t="n">
        <v>104.02661822568</v>
      </c>
      <c r="C67" s="1" t="n">
        <v>109.569458114673</v>
      </c>
      <c r="D67" s="1" t="n">
        <v>103.648935256921</v>
      </c>
    </row>
    <row r="68" customFormat="false" ht="12.75" hidden="false" customHeight="false" outlineLevel="0" collapsed="false">
      <c r="A68" s="6" t="n">
        <v>16.5</v>
      </c>
      <c r="B68" s="1" t="n">
        <v>100.30285773106</v>
      </c>
      <c r="C68" s="1" t="n">
        <v>101.545511210378</v>
      </c>
      <c r="D68" s="1" t="n">
        <v>102.21841111938</v>
      </c>
    </row>
    <row r="69" customFormat="false" ht="12.75" hidden="false" customHeight="false" outlineLevel="0" collapsed="false">
      <c r="A69" s="6" t="n">
        <v>16.75</v>
      </c>
      <c r="B69" s="1" t="n">
        <v>98.3749648504508</v>
      </c>
      <c r="C69" s="1" t="n">
        <v>108.854409250638</v>
      </c>
      <c r="D69" s="1" t="n">
        <v>100.764594471371</v>
      </c>
    </row>
    <row r="70" customFormat="false" ht="12.75" hidden="false" customHeight="false" outlineLevel="0" collapsed="false">
      <c r="A70" s="6" t="n">
        <v>17</v>
      </c>
      <c r="B70" s="1" t="n">
        <v>102.929711018705</v>
      </c>
      <c r="C70" s="1" t="n">
        <v>97.4938016260438</v>
      </c>
      <c r="D70" s="1" t="n">
        <v>105.287233847708</v>
      </c>
    </row>
    <row r="71" customFormat="false" ht="12.75" hidden="false" customHeight="false" outlineLevel="0" collapsed="false">
      <c r="A71" s="6" t="n">
        <v>17.25</v>
      </c>
      <c r="B71" s="1" t="n">
        <v>99.6971662965961</v>
      </c>
      <c r="C71" s="1" t="n">
        <v>103.132075251586</v>
      </c>
      <c r="D71" s="1" t="n">
        <v>108.838858116706</v>
      </c>
    </row>
    <row r="72" customFormat="false" ht="12.75" hidden="false" customHeight="false" outlineLevel="0" collapsed="false">
      <c r="A72" s="6" t="n">
        <v>17.5</v>
      </c>
      <c r="B72" s="1" t="n">
        <v>99.5392812096522</v>
      </c>
      <c r="C72" s="1" t="n">
        <v>100.32436166475</v>
      </c>
      <c r="D72" s="1" t="n">
        <v>109.961309191389</v>
      </c>
    </row>
    <row r="73" customFormat="false" ht="12.75" hidden="false" customHeight="false" outlineLevel="0" collapsed="false">
      <c r="A73" s="6" t="n">
        <v>17.75</v>
      </c>
      <c r="B73" s="1" t="n">
        <v>101.895405406836</v>
      </c>
      <c r="C73" s="1" t="n">
        <v>102.696780521073</v>
      </c>
      <c r="D73" s="1" t="n">
        <v>103.853594216314</v>
      </c>
    </row>
    <row r="74" customFormat="false" ht="12.75" hidden="false" customHeight="false" outlineLevel="0" collapsed="false">
      <c r="A74" s="6" t="n">
        <v>18</v>
      </c>
      <c r="B74" s="1" t="n">
        <v>99.7803119804359</v>
      </c>
      <c r="C74" s="1" t="n">
        <v>106.259825559857</v>
      </c>
      <c r="D74" s="1" t="n">
        <v>104.76631904866</v>
      </c>
    </row>
    <row r="75" customFormat="false" ht="12.75" hidden="false" customHeight="false" outlineLevel="0" collapsed="false">
      <c r="A75" s="6" t="n">
        <v>18.25</v>
      </c>
      <c r="B75" s="1" t="n">
        <v>101.093157646473</v>
      </c>
      <c r="C75" s="1" t="n">
        <v>102.809542492401</v>
      </c>
      <c r="D75" s="1" t="n">
        <v>103.685228239845</v>
      </c>
    </row>
    <row r="76" customFormat="false" ht="12.75" hidden="false" customHeight="false" outlineLevel="0" collapsed="false">
      <c r="A76" s="6" t="n">
        <v>18.5</v>
      </c>
      <c r="B76" s="1" t="n">
        <v>103.143155596972</v>
      </c>
      <c r="C76" s="1" t="n">
        <v>101.208125078475</v>
      </c>
      <c r="D76" s="1" t="n">
        <v>101.918478246931</v>
      </c>
    </row>
    <row r="77" customFormat="false" ht="12.75" hidden="false" customHeight="false" outlineLevel="0" collapsed="false">
      <c r="A77" s="6" t="n">
        <v>18.75</v>
      </c>
      <c r="B77" s="1" t="n">
        <v>103.231390441462</v>
      </c>
      <c r="C77" s="1" t="n">
        <v>111.079934795317</v>
      </c>
      <c r="D77" s="1" t="n">
        <v>97.8212429681882</v>
      </c>
    </row>
    <row r="78" customFormat="false" ht="12.75" hidden="false" customHeight="false" outlineLevel="0" collapsed="false">
      <c r="A78" s="6" t="n">
        <v>19</v>
      </c>
      <c r="B78" s="1" t="n">
        <v>100.540451407603</v>
      </c>
      <c r="C78" s="1" t="n">
        <v>92.0462200968217</v>
      </c>
      <c r="D78" s="1" t="n">
        <v>99.7507329257003</v>
      </c>
    </row>
    <row r="79" customFormat="false" ht="12.75" hidden="false" customHeight="false" outlineLevel="0" collapsed="false">
      <c r="A79" s="6" t="n">
        <v>19.25</v>
      </c>
      <c r="B79" s="1" t="n">
        <v>100.148176495514</v>
      </c>
      <c r="C79" s="1" t="n">
        <v>104.886891777464</v>
      </c>
      <c r="D79" s="1" t="n">
        <v>103.09318192536</v>
      </c>
    </row>
    <row r="80" customFormat="false" ht="12.75" hidden="false" customHeight="false" outlineLevel="0" collapsed="false">
      <c r="A80" s="6" t="n">
        <v>19.5</v>
      </c>
      <c r="B80" s="1" t="n">
        <v>101.18612101085</v>
      </c>
      <c r="C80" s="1" t="n">
        <v>114.161754481498</v>
      </c>
      <c r="D80" s="1" t="n">
        <v>100.062960735436</v>
      </c>
    </row>
    <row r="81" customFormat="false" ht="12.75" hidden="false" customHeight="false" outlineLevel="0" collapsed="false">
      <c r="A81" s="6" t="n">
        <v>19.75</v>
      </c>
      <c r="B81" s="1" t="n">
        <v>104.61721890288</v>
      </c>
      <c r="C81" s="1" t="n">
        <v>111.231908570108</v>
      </c>
      <c r="D81" s="1" t="n">
        <v>100.0354458592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" activeCellId="0" sqref="B3:D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89.1109178829753</v>
      </c>
      <c r="C3" s="1" t="n">
        <v>125.502376811734</v>
      </c>
      <c r="D3" s="1" t="n">
        <v>152.659500722071</v>
      </c>
    </row>
    <row r="4" customFormat="false" ht="12.75" hidden="false" customHeight="false" outlineLevel="0" collapsed="false">
      <c r="A4" s="6" t="n">
        <v>0.5</v>
      </c>
      <c r="B4" s="1" t="n">
        <v>118.000628811297</v>
      </c>
      <c r="C4" s="1" t="n">
        <v>156.829821476661</v>
      </c>
      <c r="D4" s="1" t="n">
        <v>180.704626472262</v>
      </c>
    </row>
    <row r="5" customFormat="false" ht="12.75" hidden="false" customHeight="false" outlineLevel="0" collapsed="false">
      <c r="A5" s="6" t="n">
        <v>0.75</v>
      </c>
      <c r="B5" s="1" t="n">
        <v>171.27118673287</v>
      </c>
      <c r="C5" s="1" t="n">
        <v>210.367861265551</v>
      </c>
      <c r="D5" s="1" t="n">
        <v>192.42410208201</v>
      </c>
    </row>
    <row r="6" customFormat="false" ht="12.75" hidden="false" customHeight="false" outlineLevel="0" collapsed="false">
      <c r="A6" s="6" t="n">
        <v>1</v>
      </c>
      <c r="B6" s="1" t="n">
        <v>175.987853086787</v>
      </c>
      <c r="C6" s="1" t="n">
        <v>211.554917245493</v>
      </c>
      <c r="D6" s="1" t="n">
        <v>209.501078798906</v>
      </c>
    </row>
    <row r="7" customFormat="false" ht="12.75" hidden="false" customHeight="false" outlineLevel="0" collapsed="false">
      <c r="A7" s="6" t="n">
        <v>1.25</v>
      </c>
      <c r="B7" s="1" t="n">
        <v>178.292695243774</v>
      </c>
      <c r="C7" s="1" t="n">
        <v>202.033334968845</v>
      </c>
      <c r="D7" s="1" t="n">
        <v>193.755533900023</v>
      </c>
    </row>
    <row r="8" customFormat="false" ht="12.75" hidden="false" customHeight="false" outlineLevel="0" collapsed="false">
      <c r="A8" s="6" t="n">
        <v>1.5</v>
      </c>
      <c r="B8" s="1" t="n">
        <v>172.856336686547</v>
      </c>
      <c r="C8" s="1" t="n">
        <v>191.220528174215</v>
      </c>
      <c r="D8" s="1" t="n">
        <v>183.699940272493</v>
      </c>
    </row>
    <row r="9" customFormat="false" ht="12.75" hidden="false" customHeight="false" outlineLevel="0" collapsed="false">
      <c r="A9" s="6" t="n">
        <v>1.75</v>
      </c>
      <c r="B9" s="1" t="n">
        <v>167.695500243761</v>
      </c>
      <c r="C9" s="1" t="n">
        <v>176.209319776691</v>
      </c>
      <c r="D9" s="1" t="n">
        <v>170.458368575698</v>
      </c>
    </row>
    <row r="10" customFormat="false" ht="12.75" hidden="false" customHeight="false" outlineLevel="0" collapsed="false">
      <c r="A10" s="6" t="n">
        <v>2</v>
      </c>
      <c r="B10" s="1" t="n">
        <v>158.202499485251</v>
      </c>
      <c r="C10" s="1" t="n">
        <v>160.09248145702</v>
      </c>
      <c r="D10" s="1" t="n">
        <v>160.853252578943</v>
      </c>
    </row>
    <row r="11" customFormat="false" ht="12.75" hidden="false" customHeight="false" outlineLevel="0" collapsed="false">
      <c r="A11" s="6" t="n">
        <v>2.25</v>
      </c>
      <c r="B11" s="1" t="n">
        <v>150.011671773709</v>
      </c>
      <c r="C11" s="1" t="n">
        <v>151.178649707429</v>
      </c>
      <c r="D11" s="1" t="n">
        <v>152.019189028411</v>
      </c>
    </row>
    <row r="12" customFormat="false" ht="12.75" hidden="false" customHeight="false" outlineLevel="0" collapsed="false">
      <c r="A12" s="6" t="n">
        <v>2.5</v>
      </c>
      <c r="B12" s="1" t="n">
        <v>138.555065547385</v>
      </c>
      <c r="C12" s="1" t="n">
        <v>141.597574834099</v>
      </c>
      <c r="D12" s="1" t="n">
        <v>143.425643842232</v>
      </c>
    </row>
    <row r="13" customFormat="false" ht="12.75" hidden="false" customHeight="false" outlineLevel="0" collapsed="false">
      <c r="A13" s="6" t="n">
        <v>2.75</v>
      </c>
      <c r="B13" s="1" t="n">
        <v>127.005564151106</v>
      </c>
      <c r="C13" s="1" t="n">
        <v>128.834796199542</v>
      </c>
      <c r="D13" s="1" t="n">
        <v>136.332773709787</v>
      </c>
    </row>
    <row r="14" customFormat="false" ht="12.75" hidden="false" customHeight="false" outlineLevel="0" collapsed="false">
      <c r="A14" s="6" t="n">
        <v>3</v>
      </c>
      <c r="B14" s="1" t="n">
        <v>125.49094768639</v>
      </c>
      <c r="C14" s="1" t="n">
        <v>120.996164540707</v>
      </c>
      <c r="D14" s="1" t="n">
        <v>124.639591102169</v>
      </c>
    </row>
    <row r="15" customFormat="false" ht="12.75" hidden="false" customHeight="false" outlineLevel="0" collapsed="false">
      <c r="A15" s="6" t="n">
        <v>3.25</v>
      </c>
      <c r="B15" s="1" t="n">
        <v>117.45979340565</v>
      </c>
      <c r="C15" s="1" t="n">
        <v>115.018545292541</v>
      </c>
      <c r="D15" s="1" t="n">
        <v>118.998713852125</v>
      </c>
    </row>
    <row r="16" customFormat="false" ht="12.75" hidden="false" customHeight="false" outlineLevel="0" collapsed="false">
      <c r="A16" s="6" t="n">
        <v>3.5</v>
      </c>
      <c r="B16" s="1" t="n">
        <v>111.510303934593</v>
      </c>
      <c r="C16" s="1" t="n">
        <v>106.455652086387</v>
      </c>
      <c r="D16" s="1" t="n">
        <v>109.135668304309</v>
      </c>
    </row>
    <row r="17" customFormat="false" ht="12.75" hidden="false" customHeight="false" outlineLevel="0" collapsed="false">
      <c r="A17" s="6" t="n">
        <v>3.75</v>
      </c>
      <c r="B17" s="1" t="n">
        <v>106.156032094135</v>
      </c>
      <c r="C17" s="1" t="n">
        <v>100.068945729664</v>
      </c>
      <c r="D17" s="1" t="n">
        <v>107.290919605952</v>
      </c>
    </row>
    <row r="18" customFormat="false" ht="12.75" hidden="false" customHeight="false" outlineLevel="0" collapsed="false">
      <c r="A18" s="6" t="n">
        <v>4</v>
      </c>
      <c r="B18" s="1" t="n">
        <v>102.748797000353</v>
      </c>
      <c r="C18" s="1" t="n">
        <v>97.5285701774323</v>
      </c>
      <c r="D18" s="1" t="n">
        <v>101.278960698608</v>
      </c>
    </row>
    <row r="19" customFormat="false" ht="12.75" hidden="false" customHeight="false" outlineLevel="0" collapsed="false">
      <c r="A19" s="6" t="n">
        <v>4.25</v>
      </c>
      <c r="B19" s="1" t="n">
        <v>94.4025084390708</v>
      </c>
      <c r="C19" s="1" t="n">
        <v>91.332206308048</v>
      </c>
      <c r="D19" s="1" t="n">
        <v>95.4621024732561</v>
      </c>
    </row>
    <row r="20" customFormat="false" ht="12.75" hidden="false" customHeight="false" outlineLevel="0" collapsed="false">
      <c r="A20" s="6" t="n">
        <v>4.5</v>
      </c>
      <c r="B20" s="1" t="n">
        <v>92.2809981549202</v>
      </c>
      <c r="C20" s="1" t="n">
        <v>91.1674783875711</v>
      </c>
      <c r="D20" s="1" t="n">
        <v>90.8776002014072</v>
      </c>
    </row>
    <row r="21" customFormat="false" ht="12.75" hidden="false" customHeight="false" outlineLevel="0" collapsed="false">
      <c r="A21" s="6" t="n">
        <v>4.75</v>
      </c>
      <c r="B21" s="1" t="n">
        <v>88.0825542936001</v>
      </c>
      <c r="C21" s="1" t="n">
        <v>88.7320022735</v>
      </c>
      <c r="D21" s="1" t="n">
        <v>88.6143983331669</v>
      </c>
    </row>
    <row r="22" customFormat="false" ht="12.75" hidden="false" customHeight="false" outlineLevel="0" collapsed="false">
      <c r="A22" s="6" t="n">
        <v>5</v>
      </c>
      <c r="B22" s="1" t="n">
        <v>85.218908281448</v>
      </c>
      <c r="C22" s="1" t="n">
        <v>83.2132510553977</v>
      </c>
      <c r="D22" s="1" t="n">
        <v>92.3662420996345</v>
      </c>
    </row>
    <row r="23" customFormat="false" ht="12.75" hidden="false" customHeight="false" outlineLevel="0" collapsed="false">
      <c r="A23" s="6" t="n">
        <v>5.25</v>
      </c>
      <c r="B23" s="1" t="n">
        <v>84.4083151454808</v>
      </c>
      <c r="C23" s="1" t="n">
        <v>79.1300849637095</v>
      </c>
      <c r="D23" s="1" t="n">
        <v>86.2118813951086</v>
      </c>
    </row>
    <row r="24" customFormat="false" ht="12.75" hidden="false" customHeight="false" outlineLevel="0" collapsed="false">
      <c r="A24" s="6" t="n">
        <v>5.5</v>
      </c>
      <c r="B24" s="1" t="n">
        <v>78.2331066657978</v>
      </c>
      <c r="C24" s="1" t="n">
        <v>74.2865465201044</v>
      </c>
      <c r="D24" s="1" t="n">
        <v>85.5268213632857</v>
      </c>
    </row>
    <row r="25" customFormat="false" ht="12.75" hidden="false" customHeight="false" outlineLevel="0" collapsed="false">
      <c r="A25" s="6" t="n">
        <v>5.75</v>
      </c>
      <c r="B25" s="1" t="n">
        <v>72.7626812711007</v>
      </c>
      <c r="C25" s="1" t="n">
        <v>68.1669157605002</v>
      </c>
      <c r="D25" s="1" t="n">
        <v>81.0827012661693</v>
      </c>
    </row>
    <row r="26" customFormat="false" ht="12.75" hidden="false" customHeight="false" outlineLevel="0" collapsed="false">
      <c r="A26" s="6" t="n">
        <v>6</v>
      </c>
      <c r="B26" s="1" t="n">
        <v>69.9970967502927</v>
      </c>
      <c r="C26" s="1" t="n">
        <v>61.5732569987444</v>
      </c>
      <c r="D26" s="1" t="n">
        <v>74.2785841104588</v>
      </c>
    </row>
    <row r="27" customFormat="false" ht="12.75" hidden="false" customHeight="false" outlineLevel="0" collapsed="false">
      <c r="A27" s="6" t="n">
        <v>6.25</v>
      </c>
      <c r="B27" s="1" t="n">
        <v>65.4799131344463</v>
      </c>
      <c r="C27" s="1" t="n">
        <v>57.6945387881903</v>
      </c>
      <c r="D27" s="1" t="n">
        <v>66.8270881542255</v>
      </c>
    </row>
    <row r="28" customFormat="false" ht="12.75" hidden="false" customHeight="false" outlineLevel="0" collapsed="false">
      <c r="A28" s="6" t="n">
        <v>6.5</v>
      </c>
      <c r="B28" s="1" t="n">
        <v>61.0036993002019</v>
      </c>
      <c r="C28" s="1" t="n">
        <v>54.8745413964191</v>
      </c>
      <c r="D28" s="1" t="n">
        <v>63.0651471466493</v>
      </c>
    </row>
    <row r="29" customFormat="false" ht="12.75" hidden="false" customHeight="false" outlineLevel="0" collapsed="false">
      <c r="A29" s="6" t="n">
        <v>6.75</v>
      </c>
      <c r="B29" s="1" t="n">
        <v>59.3564049849484</v>
      </c>
      <c r="C29" s="1" t="n">
        <v>52.8437436780675</v>
      </c>
      <c r="D29" s="1" t="n">
        <v>60.5170095104942</v>
      </c>
    </row>
    <row r="30" customFormat="false" ht="12.75" hidden="false" customHeight="false" outlineLevel="0" collapsed="false">
      <c r="A30" s="6" t="n">
        <v>7</v>
      </c>
      <c r="B30" s="1" t="n">
        <v>56.1496780157333</v>
      </c>
      <c r="C30" s="1" t="n">
        <v>50.5285265383676</v>
      </c>
      <c r="D30" s="1" t="n">
        <v>58.5771944159823</v>
      </c>
    </row>
    <row r="31" customFormat="false" ht="12.75" hidden="false" customHeight="false" outlineLevel="0" collapsed="false">
      <c r="A31" s="6" t="n">
        <v>7.25</v>
      </c>
      <c r="B31" s="1" t="n">
        <v>56.1702237351299</v>
      </c>
      <c r="C31" s="1" t="n">
        <v>50.7198884886182</v>
      </c>
      <c r="D31" s="1" t="n">
        <v>55.9405213523962</v>
      </c>
    </row>
    <row r="32" customFormat="false" ht="12.75" hidden="false" customHeight="false" outlineLevel="0" collapsed="false">
      <c r="A32" s="6" t="n">
        <v>7.5</v>
      </c>
      <c r="B32" s="1" t="n">
        <v>58.6496210053782</v>
      </c>
      <c r="C32" s="1" t="n">
        <v>48.5493579235848</v>
      </c>
      <c r="D32" s="1" t="n">
        <v>54.1200864499617</v>
      </c>
    </row>
    <row r="33" customFormat="false" ht="12.75" hidden="false" customHeight="false" outlineLevel="0" collapsed="false">
      <c r="A33" s="6" t="n">
        <v>7.75</v>
      </c>
      <c r="B33" s="1" t="n">
        <v>59.5667138043883</v>
      </c>
      <c r="C33" s="1" t="n">
        <v>49.2873816673158</v>
      </c>
      <c r="D33" s="1" t="n">
        <v>54.5196081470394</v>
      </c>
    </row>
    <row r="34" customFormat="false" ht="12.75" hidden="false" customHeight="false" outlineLevel="0" collapsed="false">
      <c r="A34" s="6" t="n">
        <v>8</v>
      </c>
      <c r="B34" s="1" t="n">
        <v>62.4408324737218</v>
      </c>
      <c r="C34" s="1" t="n">
        <v>54.5847072362336</v>
      </c>
      <c r="D34" s="1" t="n">
        <v>53.3630662817907</v>
      </c>
    </row>
    <row r="35" customFormat="false" ht="12.75" hidden="false" customHeight="false" outlineLevel="0" collapsed="false">
      <c r="A35" s="6" t="n">
        <v>8.25</v>
      </c>
      <c r="B35" s="1" t="n">
        <v>60.5809636212969</v>
      </c>
      <c r="C35" s="1" t="n">
        <v>51.0778764499982</v>
      </c>
      <c r="D35" s="1" t="n">
        <v>51.6247092215837</v>
      </c>
    </row>
    <row r="36" customFormat="false" ht="12.75" hidden="false" customHeight="false" outlineLevel="0" collapsed="false">
      <c r="A36" s="6" t="n">
        <v>8.5</v>
      </c>
      <c r="B36" s="1" t="n">
        <v>56.4475847102901</v>
      </c>
      <c r="C36" s="1" t="n">
        <v>45.9970760335802</v>
      </c>
      <c r="D36" s="1" t="n">
        <v>51.1528869321482</v>
      </c>
    </row>
    <row r="37" customFormat="false" ht="12.75" hidden="false" customHeight="false" outlineLevel="0" collapsed="false">
      <c r="A37" s="6" t="n">
        <v>8.75</v>
      </c>
      <c r="B37" s="1" t="n">
        <v>50.6524802400125</v>
      </c>
      <c r="C37" s="1" t="n">
        <v>44.8086490797101</v>
      </c>
      <c r="D37" s="1" t="n">
        <v>51.9375797415191</v>
      </c>
    </row>
    <row r="38" customFormat="false" ht="12.75" hidden="false" customHeight="false" outlineLevel="0" collapsed="false">
      <c r="A38" s="6" t="n">
        <v>9</v>
      </c>
      <c r="B38" s="1" t="n">
        <v>49.653314003851</v>
      </c>
      <c r="C38" s="1" t="n">
        <v>45.6409643874189</v>
      </c>
      <c r="D38" s="1" t="n">
        <v>52.1295588664607</v>
      </c>
    </row>
    <row r="39" customFormat="false" ht="12.75" hidden="false" customHeight="false" outlineLevel="0" collapsed="false">
      <c r="A39" s="6" t="n">
        <v>9.25</v>
      </c>
      <c r="B39" s="1" t="n">
        <v>49.9949086286742</v>
      </c>
      <c r="C39" s="1" t="n">
        <v>47.6398526287073</v>
      </c>
      <c r="D39" s="1" t="n">
        <v>52.3960255079982</v>
      </c>
    </row>
    <row r="40" customFormat="false" ht="12.75" hidden="false" customHeight="false" outlineLevel="0" collapsed="false">
      <c r="A40" s="6" t="n">
        <v>9.5</v>
      </c>
      <c r="B40" s="1" t="n">
        <v>49.5657614525417</v>
      </c>
      <c r="C40" s="1" t="n">
        <v>46.65839514281</v>
      </c>
      <c r="D40" s="1" t="n">
        <v>52.922265038778</v>
      </c>
    </row>
    <row r="41" customFormat="false" ht="12.75" hidden="false" customHeight="false" outlineLevel="0" collapsed="false">
      <c r="A41" s="6" t="n">
        <v>9.75</v>
      </c>
      <c r="B41" s="1" t="n">
        <v>50.9757413155477</v>
      </c>
      <c r="C41" s="1" t="n">
        <v>47.9958175387994</v>
      </c>
      <c r="D41" s="1" t="n">
        <v>52.6033033511618</v>
      </c>
    </row>
    <row r="42" customFormat="false" ht="12.75" hidden="false" customHeight="false" outlineLevel="0" collapsed="false">
      <c r="A42" s="6" t="n">
        <v>10</v>
      </c>
      <c r="B42" s="1" t="n">
        <v>50.4794328780233</v>
      </c>
      <c r="C42" s="1" t="n">
        <v>46.5624993711476</v>
      </c>
      <c r="D42" s="1" t="n">
        <v>52.2104020786192</v>
      </c>
    </row>
    <row r="43" customFormat="false" ht="12.75" hidden="false" customHeight="false" outlineLevel="0" collapsed="false">
      <c r="A43" s="6" t="n">
        <v>10.25</v>
      </c>
      <c r="B43" s="1" t="n">
        <v>51.498876655744</v>
      </c>
      <c r="C43" s="1" t="n">
        <v>46.1486848460818</v>
      </c>
      <c r="D43" s="1" t="n">
        <v>52.6035904724681</v>
      </c>
    </row>
    <row r="44" customFormat="false" ht="12.75" hidden="false" customHeight="false" outlineLevel="0" collapsed="false">
      <c r="A44" s="6" t="n">
        <v>10.5</v>
      </c>
      <c r="B44" s="1" t="n">
        <v>50.7395187972606</v>
      </c>
      <c r="C44" s="1" t="n">
        <v>46.387424974305</v>
      </c>
      <c r="D44" s="1" t="n">
        <v>52.5221257605947</v>
      </c>
    </row>
    <row r="45" customFormat="false" ht="12.75" hidden="false" customHeight="false" outlineLevel="0" collapsed="false">
      <c r="A45" s="6" t="n">
        <v>10.75</v>
      </c>
      <c r="B45" s="1" t="n">
        <v>51.1218095798042</v>
      </c>
      <c r="C45" s="1" t="n">
        <v>46.6212467975262</v>
      </c>
      <c r="D45" s="1" t="n">
        <v>51.6920723963479</v>
      </c>
    </row>
    <row r="46" customFormat="false" ht="12.75" hidden="false" customHeight="false" outlineLevel="0" collapsed="false">
      <c r="A46" s="6" t="n">
        <v>11</v>
      </c>
      <c r="B46" s="1" t="n">
        <v>51.9940227918974</v>
      </c>
      <c r="C46" s="1" t="n">
        <v>47.0736289717096</v>
      </c>
      <c r="D46" s="1" t="n">
        <v>51.474371589799</v>
      </c>
    </row>
    <row r="47" customFormat="false" ht="12.75" hidden="false" customHeight="false" outlineLevel="0" collapsed="false">
      <c r="A47" s="6" t="n">
        <v>11.25</v>
      </c>
      <c r="B47" s="1" t="n">
        <v>49.5371667376532</v>
      </c>
      <c r="C47" s="1" t="n">
        <v>46.4456129561801</v>
      </c>
      <c r="D47" s="1" t="n">
        <v>51.5214178755489</v>
      </c>
    </row>
    <row r="48" customFormat="false" ht="12.75" hidden="false" customHeight="false" outlineLevel="0" collapsed="false">
      <c r="A48" s="6" t="n">
        <v>11.5</v>
      </c>
      <c r="B48" s="1" t="n">
        <v>50.5222345274806</v>
      </c>
      <c r="C48" s="1" t="n">
        <v>48.0344177020319</v>
      </c>
      <c r="D48" s="1" t="n">
        <v>51.1697069312868</v>
      </c>
    </row>
    <row r="49" customFormat="false" ht="12.75" hidden="false" customHeight="false" outlineLevel="0" collapsed="false">
      <c r="A49" s="6" t="n">
        <v>11.75</v>
      </c>
      <c r="B49" s="1" t="n">
        <v>50.4206390006968</v>
      </c>
      <c r="C49" s="1" t="n">
        <v>47.6684963765784</v>
      </c>
      <c r="D49" s="1" t="n">
        <v>52.5400026663199</v>
      </c>
    </row>
    <row r="50" customFormat="false" ht="12.75" hidden="false" customHeight="false" outlineLevel="0" collapsed="false">
      <c r="A50" s="6" t="n">
        <v>12</v>
      </c>
      <c r="B50" s="1" t="n">
        <v>51.0421787514257</v>
      </c>
      <c r="C50" s="1" t="n">
        <v>47.0213079597371</v>
      </c>
      <c r="D50" s="1" t="n">
        <v>51.7050991833949</v>
      </c>
    </row>
    <row r="51" customFormat="false" ht="12.75" hidden="false" customHeight="false" outlineLevel="0" collapsed="false">
      <c r="A51" s="6" t="n">
        <v>12.25</v>
      </c>
      <c r="B51" s="1" t="n">
        <v>52.0270106173093</v>
      </c>
      <c r="C51" s="1" t="n">
        <v>48.8023895640308</v>
      </c>
      <c r="D51" s="1" t="n">
        <v>53.2268545106038</v>
      </c>
    </row>
    <row r="52" customFormat="false" ht="12.75" hidden="false" customHeight="false" outlineLevel="0" collapsed="false">
      <c r="A52" s="6" t="n">
        <v>12.5</v>
      </c>
      <c r="B52" s="1" t="n">
        <v>52.6900083421197</v>
      </c>
      <c r="C52" s="1" t="n">
        <v>48.5918372112853</v>
      </c>
      <c r="D52" s="1" t="n">
        <v>54.4716973874958</v>
      </c>
    </row>
    <row r="53" customFormat="false" ht="12.75" hidden="false" customHeight="false" outlineLevel="0" collapsed="false">
      <c r="A53" s="6" t="n">
        <v>12.75</v>
      </c>
      <c r="B53" s="1" t="n">
        <v>53.9345928625845</v>
      </c>
      <c r="C53" s="1" t="n">
        <v>50.0463490280354</v>
      </c>
      <c r="D53" s="1" t="n">
        <v>56.4870818098617</v>
      </c>
    </row>
    <row r="54" customFormat="false" ht="12.75" hidden="false" customHeight="false" outlineLevel="0" collapsed="false">
      <c r="A54" s="6" t="n">
        <v>13</v>
      </c>
      <c r="B54" s="1" t="n">
        <v>54.9851653312735</v>
      </c>
      <c r="C54" s="1" t="n">
        <v>49.3083323415105</v>
      </c>
      <c r="D54" s="1" t="n">
        <v>56.2830292261868</v>
      </c>
    </row>
    <row r="55" customFormat="false" ht="12.75" hidden="false" customHeight="false" outlineLevel="0" collapsed="false">
      <c r="A55" s="6" t="n">
        <v>13.25</v>
      </c>
      <c r="B55" s="1" t="n">
        <v>54.6941284602342</v>
      </c>
      <c r="C55" s="1" t="n">
        <v>50.4860900253043</v>
      </c>
      <c r="D55" s="1" t="n">
        <v>57.4375377689241</v>
      </c>
    </row>
    <row r="56" customFormat="false" ht="12.75" hidden="false" customHeight="false" outlineLevel="0" collapsed="false">
      <c r="A56" s="6" t="n">
        <v>13.5</v>
      </c>
      <c r="B56" s="1" t="n">
        <v>54.2910220177987</v>
      </c>
      <c r="C56" s="1" t="n">
        <v>52.0411636418975</v>
      </c>
      <c r="D56" s="1" t="n">
        <v>56.9742731316669</v>
      </c>
    </row>
    <row r="57" customFormat="false" ht="12.75" hidden="false" customHeight="false" outlineLevel="0" collapsed="false">
      <c r="A57" s="6" t="n">
        <v>13.75</v>
      </c>
      <c r="B57" s="1" t="n">
        <v>56.035283170016</v>
      </c>
      <c r="C57" s="1" t="n">
        <v>51.9756869478803</v>
      </c>
      <c r="D57" s="1" t="n">
        <v>59.420552232027</v>
      </c>
    </row>
    <row r="58" customFormat="false" ht="12.75" hidden="false" customHeight="false" outlineLevel="0" collapsed="false">
      <c r="A58" s="6" t="n">
        <v>14</v>
      </c>
      <c r="B58" s="1" t="n">
        <v>56.4739876130817</v>
      </c>
      <c r="C58" s="1" t="n">
        <v>52.2799597833011</v>
      </c>
      <c r="D58" s="1" t="n">
        <v>60.5974494332228</v>
      </c>
    </row>
    <row r="59" customFormat="false" ht="12.75" hidden="false" customHeight="false" outlineLevel="0" collapsed="false">
      <c r="A59" s="6" t="n">
        <v>14.25</v>
      </c>
      <c r="B59" s="1" t="n">
        <v>55.9058786673796</v>
      </c>
      <c r="C59" s="1" t="n">
        <v>53.5354029013467</v>
      </c>
      <c r="D59" s="1" t="n">
        <v>61.2594851923467</v>
      </c>
    </row>
    <row r="60" customFormat="false" ht="12.75" hidden="false" customHeight="false" outlineLevel="0" collapsed="false">
      <c r="A60" s="6" t="n">
        <v>14.5</v>
      </c>
      <c r="B60" s="1" t="n">
        <v>59.2331029844748</v>
      </c>
      <c r="C60" s="1" t="n">
        <v>54.4506880155519</v>
      </c>
      <c r="D60" s="1" t="n">
        <v>61.8066897518514</v>
      </c>
    </row>
    <row r="61" customFormat="false" ht="12.75" hidden="false" customHeight="false" outlineLevel="0" collapsed="false">
      <c r="A61" s="6" t="n">
        <v>14.75</v>
      </c>
      <c r="B61" s="1" t="n">
        <v>58.3452570272858</v>
      </c>
      <c r="C61" s="1" t="n">
        <v>54.8925216275692</v>
      </c>
      <c r="D61" s="1" t="n">
        <v>64.0873420657401</v>
      </c>
    </row>
    <row r="62" customFormat="false" ht="12.75" hidden="false" customHeight="false" outlineLevel="0" collapsed="false">
      <c r="A62" s="6" t="n">
        <v>15</v>
      </c>
      <c r="B62" s="1" t="n">
        <v>59.378240314747</v>
      </c>
      <c r="C62" s="1" t="n">
        <v>56.3285833797648</v>
      </c>
      <c r="D62" s="1" t="n">
        <v>64.9321273613821</v>
      </c>
    </row>
    <row r="63" customFormat="false" ht="12.75" hidden="false" customHeight="false" outlineLevel="0" collapsed="false">
      <c r="A63" s="6" t="n">
        <v>15.25</v>
      </c>
      <c r="B63" s="1" t="n">
        <v>61.0105512114202</v>
      </c>
      <c r="C63" s="1" t="n">
        <v>57.4725340836068</v>
      </c>
      <c r="D63" s="1" t="n">
        <v>66.1521192632462</v>
      </c>
    </row>
    <row r="64" customFormat="false" ht="12.75" hidden="false" customHeight="false" outlineLevel="0" collapsed="false">
      <c r="A64" s="6" t="n">
        <v>15.5</v>
      </c>
      <c r="B64" s="1" t="n">
        <v>64.8696287731182</v>
      </c>
      <c r="C64" s="1" t="n">
        <v>59.2491132046518</v>
      </c>
      <c r="D64" s="1" t="n">
        <v>67.1932085443532</v>
      </c>
    </row>
    <row r="65" customFormat="false" ht="12.75" hidden="false" customHeight="false" outlineLevel="0" collapsed="false">
      <c r="A65" s="6" t="n">
        <v>15.75</v>
      </c>
      <c r="B65" s="1" t="n">
        <v>66.5375729288316</v>
      </c>
      <c r="C65" s="1" t="n">
        <v>60.6794358145677</v>
      </c>
      <c r="D65" s="1" t="n">
        <v>66.9493490680031</v>
      </c>
    </row>
    <row r="66" customFormat="false" ht="12.75" hidden="false" customHeight="false" outlineLevel="0" collapsed="false">
      <c r="A66" s="6" t="n">
        <v>16</v>
      </c>
      <c r="B66" s="1" t="n">
        <v>67.5765865797875</v>
      </c>
      <c r="C66" s="1" t="n">
        <v>63.8148811304595</v>
      </c>
      <c r="D66" s="1" t="n">
        <v>69.8450728289706</v>
      </c>
    </row>
    <row r="67" customFormat="false" ht="12.75" hidden="false" customHeight="false" outlineLevel="0" collapsed="false">
      <c r="A67" s="6" t="n">
        <v>16.25</v>
      </c>
      <c r="B67" s="1" t="n">
        <v>66.6986733574786</v>
      </c>
      <c r="C67" s="1" t="n">
        <v>64.3263847384611</v>
      </c>
      <c r="D67" s="1" t="n">
        <v>69.6236738595758</v>
      </c>
    </row>
    <row r="68" customFormat="false" ht="12.75" hidden="false" customHeight="false" outlineLevel="0" collapsed="false">
      <c r="A68" s="6" t="n">
        <v>16.5</v>
      </c>
      <c r="B68" s="1" t="n">
        <v>70.2247415609596</v>
      </c>
      <c r="C68" s="1" t="n">
        <v>63.302583758947</v>
      </c>
      <c r="D68" s="1" t="n">
        <v>70.8905297400427</v>
      </c>
    </row>
    <row r="69" customFormat="false" ht="12.75" hidden="false" customHeight="false" outlineLevel="0" collapsed="false">
      <c r="A69" s="6" t="n">
        <v>16.75</v>
      </c>
      <c r="B69" s="1" t="n">
        <v>66.8497130911669</v>
      </c>
      <c r="C69" s="1" t="n">
        <v>62.784820117858</v>
      </c>
      <c r="D69" s="1" t="n">
        <v>70.8913452735119</v>
      </c>
    </row>
    <row r="70" customFormat="false" ht="12.75" hidden="false" customHeight="false" outlineLevel="0" collapsed="false">
      <c r="A70" s="6" t="n">
        <v>17</v>
      </c>
      <c r="B70" s="1" t="n">
        <v>68.5620272056171</v>
      </c>
      <c r="C70" s="1" t="n">
        <v>63.1714103549735</v>
      </c>
      <c r="D70" s="1" t="n">
        <v>73.5889640451541</v>
      </c>
    </row>
    <row r="71" customFormat="false" ht="12.75" hidden="false" customHeight="false" outlineLevel="0" collapsed="false">
      <c r="A71" s="6" t="n">
        <v>17.25</v>
      </c>
      <c r="B71" s="1" t="n">
        <v>66.7492445385849</v>
      </c>
      <c r="C71" s="1" t="n">
        <v>63.7529435581931</v>
      </c>
      <c r="D71" s="1" t="n">
        <v>71.7598962828661</v>
      </c>
    </row>
    <row r="72" customFormat="false" ht="12.75" hidden="false" customHeight="false" outlineLevel="0" collapsed="false">
      <c r="A72" s="6" t="n">
        <v>17.5</v>
      </c>
      <c r="B72" s="1" t="n">
        <v>67.7501363937607</v>
      </c>
      <c r="C72" s="1" t="n">
        <v>61.869245153522</v>
      </c>
      <c r="D72" s="1" t="n">
        <v>71.4938125278234</v>
      </c>
    </row>
    <row r="73" customFormat="false" ht="12.75" hidden="false" customHeight="false" outlineLevel="0" collapsed="false">
      <c r="A73" s="6" t="n">
        <v>17.75</v>
      </c>
      <c r="B73" s="1" t="n">
        <v>67.8385688071578</v>
      </c>
      <c r="C73" s="1" t="n">
        <v>64.8586905628555</v>
      </c>
      <c r="D73" s="1" t="n">
        <v>74.2645443214593</v>
      </c>
    </row>
    <row r="74" customFormat="false" ht="12.75" hidden="false" customHeight="false" outlineLevel="0" collapsed="false">
      <c r="A74" s="6" t="n">
        <v>18</v>
      </c>
      <c r="B74" s="1" t="n">
        <v>67.4204090798122</v>
      </c>
      <c r="C74" s="1" t="n">
        <v>62.8222409999739</v>
      </c>
      <c r="D74" s="1" t="n">
        <v>72.7388091538123</v>
      </c>
    </row>
    <row r="75" customFormat="false" ht="12.75" hidden="false" customHeight="false" outlineLevel="0" collapsed="false">
      <c r="A75" s="6" t="n">
        <v>18.25</v>
      </c>
      <c r="B75" s="1" t="n">
        <v>68.6282853115413</v>
      </c>
      <c r="C75" s="1" t="n">
        <v>64.2930104559804</v>
      </c>
      <c r="D75" s="1" t="n">
        <v>73.5046807488463</v>
      </c>
    </row>
    <row r="76" customFormat="false" ht="12.75" hidden="false" customHeight="false" outlineLevel="0" collapsed="false">
      <c r="A76" s="6" t="n">
        <v>18.5</v>
      </c>
      <c r="B76" s="1" t="n">
        <v>68.5881067137399</v>
      </c>
      <c r="C76" s="1" t="n">
        <v>65.0681146932316</v>
      </c>
      <c r="D76" s="1" t="n">
        <v>74.2442807272503</v>
      </c>
    </row>
    <row r="77" customFormat="false" ht="12.75" hidden="false" customHeight="false" outlineLevel="0" collapsed="false">
      <c r="A77" s="6" t="n">
        <v>18.75</v>
      </c>
      <c r="B77" s="1" t="n">
        <v>69.9946433107615</v>
      </c>
      <c r="C77" s="1" t="n">
        <v>64.3021322323185</v>
      </c>
      <c r="D77" s="1" t="n">
        <v>74.8859213523894</v>
      </c>
    </row>
    <row r="78" customFormat="false" ht="12.75" hidden="false" customHeight="false" outlineLevel="0" collapsed="false">
      <c r="A78" s="6" t="n">
        <v>19</v>
      </c>
      <c r="B78" s="1" t="n">
        <v>69.9568258283104</v>
      </c>
      <c r="C78" s="1" t="n">
        <v>65.5589197870304</v>
      </c>
      <c r="D78" s="1" t="n">
        <v>73.4278412545159</v>
      </c>
    </row>
    <row r="79" customFormat="false" ht="12.75" hidden="false" customHeight="false" outlineLevel="0" collapsed="false">
      <c r="A79" s="6" t="n">
        <v>19.25</v>
      </c>
      <c r="B79" s="1" t="n">
        <v>70.5589884492168</v>
      </c>
      <c r="C79" s="1" t="n">
        <v>66.2835300437208</v>
      </c>
      <c r="D79" s="1" t="n">
        <v>74.7389129361432</v>
      </c>
    </row>
    <row r="80" customFormat="false" ht="12.75" hidden="false" customHeight="false" outlineLevel="0" collapsed="false">
      <c r="A80" s="6" t="n">
        <v>19.5</v>
      </c>
      <c r="B80" s="1" t="n">
        <v>69.7762196104495</v>
      </c>
      <c r="C80" s="1" t="n">
        <v>66.3526981048019</v>
      </c>
      <c r="D80" s="1" t="n">
        <v>75.1943345880068</v>
      </c>
    </row>
    <row r="81" customFormat="false" ht="12.75" hidden="false" customHeight="false" outlineLevel="0" collapsed="false">
      <c r="A81" s="6" t="n">
        <v>19.75</v>
      </c>
      <c r="B81" s="1" t="n">
        <v>68.4310729683098</v>
      </c>
      <c r="C81" s="1" t="n">
        <v>66.3156447532578</v>
      </c>
      <c r="D81" s="1" t="n">
        <v>78.05345853624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X72" activeCellId="0" sqref="X7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06.78928848994</v>
      </c>
      <c r="C3" s="1" t="n">
        <v>113.899368755845</v>
      </c>
      <c r="D3" s="1" t="n">
        <v>110.760756635447</v>
      </c>
    </row>
    <row r="4" customFormat="false" ht="12.75" hidden="false" customHeight="false" outlineLevel="0" collapsed="false">
      <c r="A4" s="6" t="n">
        <v>0.5</v>
      </c>
      <c r="B4" s="1" t="n">
        <v>102.660509741001</v>
      </c>
      <c r="C4" s="1" t="n">
        <v>115.463689638696</v>
      </c>
      <c r="D4" s="1" t="n">
        <v>116.474488997211</v>
      </c>
    </row>
    <row r="5" customFormat="false" ht="12.75" hidden="false" customHeight="false" outlineLevel="0" collapsed="false">
      <c r="A5" s="6" t="n">
        <v>0.75</v>
      </c>
      <c r="B5" s="1" t="n">
        <v>96.8239716668674</v>
      </c>
      <c r="C5" s="1" t="n">
        <v>104.907186266203</v>
      </c>
      <c r="D5" s="1" t="n">
        <v>113.02180524297</v>
      </c>
    </row>
    <row r="6" customFormat="false" ht="12.75" hidden="false" customHeight="false" outlineLevel="0" collapsed="false">
      <c r="A6" s="6" t="n">
        <v>1</v>
      </c>
      <c r="B6" s="1" t="n">
        <v>94.6111869250565</v>
      </c>
      <c r="C6" s="1" t="n">
        <v>102.921909098383</v>
      </c>
      <c r="D6" s="1" t="n">
        <v>109.852398017245</v>
      </c>
    </row>
    <row r="7" customFormat="false" ht="12.75" hidden="false" customHeight="false" outlineLevel="0" collapsed="false">
      <c r="A7" s="6" t="n">
        <v>1.25</v>
      </c>
      <c r="B7" s="1" t="n">
        <v>92.802897918337</v>
      </c>
      <c r="C7" s="1" t="n">
        <v>104.231196086489</v>
      </c>
      <c r="D7" s="1" t="n">
        <v>107.675314118282</v>
      </c>
    </row>
    <row r="8" customFormat="false" ht="12.75" hidden="false" customHeight="false" outlineLevel="0" collapsed="false">
      <c r="A8" s="6" t="n">
        <v>1.5</v>
      </c>
      <c r="B8" s="1" t="n">
        <v>93.4459776759155</v>
      </c>
      <c r="C8" s="1" t="n">
        <v>108.298536399223</v>
      </c>
      <c r="D8" s="1" t="n">
        <v>110.822719950027</v>
      </c>
    </row>
    <row r="9" customFormat="false" ht="12.75" hidden="false" customHeight="false" outlineLevel="0" collapsed="false">
      <c r="A9" s="6" t="n">
        <v>1.75</v>
      </c>
      <c r="B9" s="1" t="n">
        <v>95.5835235653121</v>
      </c>
      <c r="C9" s="1" t="n">
        <v>109.679908549051</v>
      </c>
      <c r="D9" s="1" t="n">
        <v>108.865832059441</v>
      </c>
    </row>
    <row r="10" customFormat="false" ht="12.75" hidden="false" customHeight="false" outlineLevel="0" collapsed="false">
      <c r="A10" s="6" t="n">
        <v>2</v>
      </c>
      <c r="B10" s="1" t="n">
        <v>98.4490943348636</v>
      </c>
      <c r="C10" s="1" t="n">
        <v>109.847608973648</v>
      </c>
      <c r="D10" s="1" t="n">
        <v>109.675928635464</v>
      </c>
    </row>
    <row r="11" customFormat="false" ht="12.75" hidden="false" customHeight="false" outlineLevel="0" collapsed="false">
      <c r="A11" s="6" t="n">
        <v>2.25</v>
      </c>
      <c r="B11" s="1" t="n">
        <v>101.371001277997</v>
      </c>
      <c r="C11" s="1" t="n">
        <v>111.183984746705</v>
      </c>
      <c r="D11" s="1" t="n">
        <v>110.644739925099</v>
      </c>
    </row>
    <row r="12" customFormat="false" ht="12.75" hidden="false" customHeight="false" outlineLevel="0" collapsed="false">
      <c r="A12" s="6" t="n">
        <v>2.5</v>
      </c>
      <c r="B12" s="1" t="n">
        <v>100.584215601741</v>
      </c>
      <c r="C12" s="1" t="n">
        <v>107.228105348778</v>
      </c>
      <c r="D12" s="1" t="n">
        <v>111.439995241095</v>
      </c>
    </row>
    <row r="13" customFormat="false" ht="12.75" hidden="false" customHeight="false" outlineLevel="0" collapsed="false">
      <c r="A13" s="6" t="n">
        <v>2.75</v>
      </c>
      <c r="B13" s="1" t="n">
        <v>96.4928713740009</v>
      </c>
      <c r="C13" s="1" t="n">
        <v>107.783281324465</v>
      </c>
      <c r="D13" s="1" t="n">
        <v>109.067954507756</v>
      </c>
    </row>
    <row r="14" customFormat="false" ht="12.75" hidden="false" customHeight="false" outlineLevel="0" collapsed="false">
      <c r="A14" s="6" t="n">
        <v>3</v>
      </c>
      <c r="B14" s="1" t="n">
        <v>98.2424544561604</v>
      </c>
      <c r="C14" s="1" t="n">
        <v>107.767272523236</v>
      </c>
      <c r="D14" s="1" t="n">
        <v>110.021715263031</v>
      </c>
    </row>
    <row r="15" customFormat="false" ht="12.75" hidden="false" customHeight="false" outlineLevel="0" collapsed="false">
      <c r="A15" s="6" t="n">
        <v>3.25</v>
      </c>
      <c r="B15" s="1" t="n">
        <v>97.8224612454997</v>
      </c>
      <c r="C15" s="1" t="n">
        <v>105.643980049073</v>
      </c>
      <c r="D15" s="1" t="n">
        <v>109.614401348591</v>
      </c>
    </row>
    <row r="16" customFormat="false" ht="12.75" hidden="false" customHeight="false" outlineLevel="0" collapsed="false">
      <c r="A16" s="6" t="n">
        <v>3.5</v>
      </c>
      <c r="B16" s="1" t="n">
        <v>99.2581097561241</v>
      </c>
      <c r="C16" s="1" t="n">
        <v>106.756620494522</v>
      </c>
      <c r="D16" s="1" t="n">
        <v>107.522981246752</v>
      </c>
    </row>
    <row r="17" customFormat="false" ht="12.75" hidden="false" customHeight="false" outlineLevel="0" collapsed="false">
      <c r="A17" s="6" t="n">
        <v>3.75</v>
      </c>
      <c r="B17" s="1" t="n">
        <v>97.7166544593774</v>
      </c>
      <c r="C17" s="1" t="n">
        <v>103.332836925423</v>
      </c>
      <c r="D17" s="1" t="n">
        <v>105.171694967188</v>
      </c>
    </row>
    <row r="18" customFormat="false" ht="12.75" hidden="false" customHeight="false" outlineLevel="0" collapsed="false">
      <c r="A18" s="6" t="n">
        <v>4</v>
      </c>
      <c r="B18" s="1" t="n">
        <v>101.181848031867</v>
      </c>
      <c r="C18" s="1" t="n">
        <v>107.463133179855</v>
      </c>
      <c r="D18" s="1" t="n">
        <v>104.738785816693</v>
      </c>
    </row>
    <row r="19" customFormat="false" ht="12.75" hidden="false" customHeight="false" outlineLevel="0" collapsed="false">
      <c r="A19" s="6" t="n">
        <v>4.25</v>
      </c>
      <c r="B19" s="1" t="n">
        <v>97.6324548901788</v>
      </c>
      <c r="C19" s="1" t="n">
        <v>105.489646393124</v>
      </c>
      <c r="D19" s="1" t="n">
        <v>103.391006302995</v>
      </c>
    </row>
    <row r="20" customFormat="false" ht="12.75" hidden="false" customHeight="false" outlineLevel="0" collapsed="false">
      <c r="A20" s="6" t="n">
        <v>4.5</v>
      </c>
      <c r="B20" s="1" t="n">
        <v>96.3174374721924</v>
      </c>
      <c r="C20" s="1" t="n">
        <v>103.669206689606</v>
      </c>
      <c r="D20" s="1" t="n">
        <v>102.091014545803</v>
      </c>
    </row>
    <row r="21" customFormat="false" ht="12.75" hidden="false" customHeight="false" outlineLevel="0" collapsed="false">
      <c r="A21" s="6" t="n">
        <v>4.75</v>
      </c>
      <c r="B21" s="1" t="n">
        <v>98.8445868488454</v>
      </c>
      <c r="C21" s="1" t="n">
        <v>104.375581718728</v>
      </c>
      <c r="D21" s="1" t="n">
        <v>101.824606426352</v>
      </c>
    </row>
    <row r="22" customFormat="false" ht="12.75" hidden="false" customHeight="false" outlineLevel="0" collapsed="false">
      <c r="A22" s="6" t="n">
        <v>5</v>
      </c>
      <c r="B22" s="1" t="n">
        <v>97.5935410032503</v>
      </c>
      <c r="C22" s="1" t="n">
        <v>101.07878601697</v>
      </c>
      <c r="D22" s="1" t="n">
        <v>106.433058394249</v>
      </c>
    </row>
    <row r="23" customFormat="false" ht="12.75" hidden="false" customHeight="false" outlineLevel="0" collapsed="false">
      <c r="A23" s="6" t="n">
        <v>5.25</v>
      </c>
      <c r="B23" s="1" t="n">
        <v>96.0483756169841</v>
      </c>
      <c r="C23" s="1" t="n">
        <v>104.240251903841</v>
      </c>
      <c r="D23" s="1" t="n">
        <v>104.809349736311</v>
      </c>
    </row>
    <row r="24" customFormat="false" ht="12.75" hidden="false" customHeight="false" outlineLevel="0" collapsed="false">
      <c r="A24" s="6" t="n">
        <v>5.5</v>
      </c>
      <c r="B24" s="1" t="n">
        <v>97.5742721650481</v>
      </c>
      <c r="C24" s="1" t="n">
        <v>102.588262708091</v>
      </c>
      <c r="D24" s="1" t="n">
        <v>102.604835176717</v>
      </c>
    </row>
    <row r="25" customFormat="false" ht="12.75" hidden="false" customHeight="false" outlineLevel="0" collapsed="false">
      <c r="A25" s="6" t="n">
        <v>5.75</v>
      </c>
      <c r="B25" s="1" t="n">
        <v>96.5302972886599</v>
      </c>
      <c r="C25" s="1" t="n">
        <v>103.167116214335</v>
      </c>
      <c r="D25" s="1" t="n">
        <v>100.201617243946</v>
      </c>
    </row>
    <row r="26" customFormat="false" ht="12.75" hidden="false" customHeight="false" outlineLevel="0" collapsed="false">
      <c r="A26" s="6" t="n">
        <v>6</v>
      </c>
      <c r="B26" s="1" t="n">
        <v>94.1357272196941</v>
      </c>
      <c r="C26" s="1" t="n">
        <v>101.473589473812</v>
      </c>
      <c r="D26" s="1" t="n">
        <v>105.313345809646</v>
      </c>
    </row>
    <row r="27" customFormat="false" ht="12.75" hidden="false" customHeight="false" outlineLevel="0" collapsed="false">
      <c r="A27" s="6" t="n">
        <v>6.25</v>
      </c>
      <c r="B27" s="1" t="n">
        <v>95.0348462944075</v>
      </c>
      <c r="C27" s="1" t="n">
        <v>104.967229998993</v>
      </c>
      <c r="D27" s="1" t="n">
        <v>104.422474623326</v>
      </c>
    </row>
    <row r="28" customFormat="false" ht="12.75" hidden="false" customHeight="false" outlineLevel="0" collapsed="false">
      <c r="A28" s="6" t="n">
        <v>6.5</v>
      </c>
      <c r="B28" s="1" t="n">
        <v>93.7686050925918</v>
      </c>
      <c r="C28" s="1" t="n">
        <v>100.604591176677</v>
      </c>
      <c r="D28" s="1" t="n">
        <v>103.364856679068</v>
      </c>
    </row>
    <row r="29" customFormat="false" ht="12.75" hidden="false" customHeight="false" outlineLevel="0" collapsed="false">
      <c r="A29" s="6" t="n">
        <v>6.75</v>
      </c>
      <c r="B29" s="1" t="n">
        <v>97.6810790655414</v>
      </c>
      <c r="C29" s="1" t="n">
        <v>105.03549958641</v>
      </c>
      <c r="D29" s="1" t="n">
        <v>113.428290567938</v>
      </c>
    </row>
    <row r="30" customFormat="false" ht="12.75" hidden="false" customHeight="false" outlineLevel="0" collapsed="false">
      <c r="A30" s="6" t="n">
        <v>7</v>
      </c>
      <c r="B30" s="1" t="n">
        <v>96.8607044585288</v>
      </c>
      <c r="C30" s="1" t="n">
        <v>107.942474671579</v>
      </c>
      <c r="D30" s="1" t="n">
        <v>114.685647035758</v>
      </c>
    </row>
    <row r="31" customFormat="false" ht="12.75" hidden="false" customHeight="false" outlineLevel="0" collapsed="false">
      <c r="A31" s="6" t="n">
        <v>7.25</v>
      </c>
      <c r="B31" s="1" t="n">
        <v>96.4378705252876</v>
      </c>
      <c r="C31" s="1" t="n">
        <v>105.035106738913</v>
      </c>
      <c r="D31" s="1" t="n">
        <v>113.02114717571</v>
      </c>
    </row>
    <row r="32" customFormat="false" ht="12.75" hidden="false" customHeight="false" outlineLevel="0" collapsed="false">
      <c r="A32" s="6" t="n">
        <v>7.5</v>
      </c>
      <c r="B32" s="1" t="n">
        <v>100.613718450148</v>
      </c>
      <c r="C32" s="1" t="n">
        <v>110.347825546857</v>
      </c>
      <c r="D32" s="1" t="n">
        <v>111.229318462232</v>
      </c>
    </row>
    <row r="33" customFormat="false" ht="12.75" hidden="false" customHeight="false" outlineLevel="0" collapsed="false">
      <c r="A33" s="6" t="n">
        <v>7.75</v>
      </c>
      <c r="B33" s="1" t="n">
        <v>97.1844524561364</v>
      </c>
      <c r="C33" s="1" t="n">
        <v>105.210589267018</v>
      </c>
      <c r="D33" s="1" t="n">
        <v>115.678023501033</v>
      </c>
    </row>
    <row r="34" customFormat="false" ht="12.75" hidden="false" customHeight="false" outlineLevel="0" collapsed="false">
      <c r="A34" s="6" t="n">
        <v>8</v>
      </c>
      <c r="B34" s="1" t="n">
        <v>95.4409301390598</v>
      </c>
      <c r="C34" s="1" t="n">
        <v>109.883888491316</v>
      </c>
      <c r="D34" s="1" t="n">
        <v>109.650124103632</v>
      </c>
    </row>
    <row r="35" customFormat="false" ht="12.75" hidden="false" customHeight="false" outlineLevel="0" collapsed="false">
      <c r="A35" s="6" t="n">
        <v>8.25</v>
      </c>
      <c r="B35" s="1" t="n">
        <v>99.1940054569619</v>
      </c>
      <c r="C35" s="1" t="n">
        <v>105.38783727668</v>
      </c>
      <c r="D35" s="1" t="n">
        <v>104.642727010897</v>
      </c>
    </row>
    <row r="36" customFormat="false" ht="12.75" hidden="false" customHeight="false" outlineLevel="0" collapsed="false">
      <c r="A36" s="6" t="n">
        <v>8.5</v>
      </c>
      <c r="B36" s="1" t="n">
        <v>100.214554409097</v>
      </c>
      <c r="C36" s="1" t="n">
        <v>105.925982847917</v>
      </c>
      <c r="D36" s="1" t="n">
        <v>106.346958530972</v>
      </c>
    </row>
    <row r="37" customFormat="false" ht="12.75" hidden="false" customHeight="false" outlineLevel="0" collapsed="false">
      <c r="A37" s="6" t="n">
        <v>8.75</v>
      </c>
      <c r="B37" s="1" t="n">
        <v>99.9342235351788</v>
      </c>
      <c r="C37" s="1" t="n">
        <v>103.864970636219</v>
      </c>
      <c r="D37" s="1" t="n">
        <v>102.801530225332</v>
      </c>
    </row>
    <row r="38" customFormat="false" ht="12.75" hidden="false" customHeight="false" outlineLevel="0" collapsed="false">
      <c r="A38" s="6" t="n">
        <v>9</v>
      </c>
      <c r="B38" s="1" t="n">
        <v>101.843472897424</v>
      </c>
      <c r="C38" s="1" t="n">
        <v>104.280453659453</v>
      </c>
      <c r="D38" s="1" t="n">
        <v>101.227701673837</v>
      </c>
    </row>
    <row r="39" customFormat="false" ht="12.75" hidden="false" customHeight="false" outlineLevel="0" collapsed="false">
      <c r="A39" s="6" t="n">
        <v>9.25</v>
      </c>
      <c r="B39" s="1" t="n">
        <v>97.4852225203658</v>
      </c>
      <c r="C39" s="1" t="n">
        <v>102.24908368634</v>
      </c>
      <c r="D39" s="1" t="n">
        <v>101.779311124015</v>
      </c>
    </row>
    <row r="40" customFormat="false" ht="12.75" hidden="false" customHeight="false" outlineLevel="0" collapsed="false">
      <c r="A40" s="6" t="n">
        <v>9.5</v>
      </c>
      <c r="B40" s="1" t="n">
        <v>101.219186767233</v>
      </c>
      <c r="C40" s="1" t="n">
        <v>107.561505269863</v>
      </c>
      <c r="D40" s="1" t="n">
        <v>102.97003563297</v>
      </c>
    </row>
    <row r="41" customFormat="false" ht="12.75" hidden="false" customHeight="false" outlineLevel="0" collapsed="false">
      <c r="A41" s="6" t="n">
        <v>9.75</v>
      </c>
      <c r="B41" s="1" t="n">
        <v>97.6417527247847</v>
      </c>
      <c r="C41" s="1" t="n">
        <v>104.392318982246</v>
      </c>
      <c r="D41" s="1" t="n">
        <v>103.784408874052</v>
      </c>
    </row>
    <row r="42" customFormat="false" ht="12.75" hidden="false" customHeight="false" outlineLevel="0" collapsed="false">
      <c r="A42" s="6" t="n">
        <v>10</v>
      </c>
      <c r="B42" s="1" t="n">
        <v>96.6507539211685</v>
      </c>
      <c r="C42" s="1" t="n">
        <v>103.552632819813</v>
      </c>
      <c r="D42" s="1" t="n">
        <v>100.424715826215</v>
      </c>
    </row>
    <row r="43" customFormat="false" ht="12.75" hidden="false" customHeight="false" outlineLevel="0" collapsed="false">
      <c r="A43" s="6" t="n">
        <v>10.25</v>
      </c>
      <c r="B43" s="1" t="n">
        <v>97.2763719564142</v>
      </c>
      <c r="C43" s="1" t="n">
        <v>105.603071646906</v>
      </c>
      <c r="D43" s="1" t="n">
        <v>103.380182627328</v>
      </c>
    </row>
    <row r="44" customFormat="false" ht="12.75" hidden="false" customHeight="false" outlineLevel="0" collapsed="false">
      <c r="A44" s="6" t="n">
        <v>10.5</v>
      </c>
      <c r="B44" s="1" t="n">
        <v>101.832635065936</v>
      </c>
      <c r="C44" s="1" t="n">
        <v>104.350005575793</v>
      </c>
      <c r="D44" s="1" t="n">
        <v>98.9519404042886</v>
      </c>
    </row>
    <row r="45" customFormat="false" ht="12.75" hidden="false" customHeight="false" outlineLevel="0" collapsed="false">
      <c r="A45" s="6" t="n">
        <v>10.75</v>
      </c>
      <c r="B45" s="1" t="n">
        <v>97.0849951344991</v>
      </c>
      <c r="C45" s="1" t="n">
        <v>104.235699869661</v>
      </c>
      <c r="D45" s="1" t="n">
        <v>101.772296337361</v>
      </c>
    </row>
    <row r="46" customFormat="false" ht="12.75" hidden="false" customHeight="false" outlineLevel="0" collapsed="false">
      <c r="A46" s="6" t="n">
        <v>11</v>
      </c>
      <c r="B46" s="1" t="n">
        <v>102.466170730816</v>
      </c>
      <c r="C46" s="1" t="n">
        <v>105.000101353823</v>
      </c>
      <c r="D46" s="1" t="n">
        <v>100.740534452814</v>
      </c>
    </row>
    <row r="47" customFormat="false" ht="12.75" hidden="false" customHeight="false" outlineLevel="0" collapsed="false">
      <c r="A47" s="6" t="n">
        <v>11.25</v>
      </c>
      <c r="B47" s="1" t="n">
        <v>99.5753615943421</v>
      </c>
      <c r="C47" s="1" t="n">
        <v>102.905786759082</v>
      </c>
      <c r="D47" s="1" t="n">
        <v>99.3688622264846</v>
      </c>
    </row>
    <row r="48" customFormat="false" ht="12.75" hidden="false" customHeight="false" outlineLevel="0" collapsed="false">
      <c r="A48" s="6" t="n">
        <v>11.5</v>
      </c>
      <c r="B48" s="1" t="n">
        <v>102.191011939409</v>
      </c>
      <c r="C48" s="1" t="n">
        <v>106.515650501048</v>
      </c>
      <c r="D48" s="1" t="n">
        <v>100.274699518289</v>
      </c>
    </row>
    <row r="49" customFormat="false" ht="12.75" hidden="false" customHeight="false" outlineLevel="0" collapsed="false">
      <c r="A49" s="6" t="n">
        <v>11.75</v>
      </c>
      <c r="B49" s="1" t="n">
        <v>103.464554414102</v>
      </c>
      <c r="C49" s="1" t="n">
        <v>103.777717763406</v>
      </c>
      <c r="D49" s="1" t="n">
        <v>104.116393298521</v>
      </c>
    </row>
    <row r="50" customFormat="false" ht="12.75" hidden="false" customHeight="false" outlineLevel="0" collapsed="false">
      <c r="A50" s="6" t="n">
        <v>12</v>
      </c>
      <c r="B50" s="1" t="n">
        <v>102.787189037461</v>
      </c>
      <c r="C50" s="1" t="n">
        <v>104.200865020116</v>
      </c>
      <c r="D50" s="1" t="n">
        <v>104.61782033288</v>
      </c>
    </row>
    <row r="51" customFormat="false" ht="12.75" hidden="false" customHeight="false" outlineLevel="0" collapsed="false">
      <c r="A51" s="6" t="n">
        <v>12.25</v>
      </c>
      <c r="B51" s="1" t="n">
        <v>105.739262125247</v>
      </c>
      <c r="C51" s="1" t="n">
        <v>108.183083944629</v>
      </c>
      <c r="D51" s="1" t="n">
        <v>107.804705844982</v>
      </c>
    </row>
    <row r="52" customFormat="false" ht="12.75" hidden="false" customHeight="false" outlineLevel="0" collapsed="false">
      <c r="A52" s="6" t="n">
        <v>12.5</v>
      </c>
      <c r="B52" s="1" t="n">
        <v>108.100745551096</v>
      </c>
      <c r="C52" s="1" t="n">
        <v>109.444786734466</v>
      </c>
      <c r="D52" s="1" t="n">
        <v>107.853877832709</v>
      </c>
    </row>
    <row r="53" customFormat="false" ht="12.75" hidden="false" customHeight="false" outlineLevel="0" collapsed="false">
      <c r="A53" s="6" t="n">
        <v>12.75</v>
      </c>
      <c r="B53" s="1" t="n">
        <v>109.671463009274</v>
      </c>
      <c r="C53" s="1" t="n">
        <v>111.623827055605</v>
      </c>
      <c r="D53" s="1" t="n">
        <v>111.251021348119</v>
      </c>
    </row>
    <row r="54" customFormat="false" ht="12.75" hidden="false" customHeight="false" outlineLevel="0" collapsed="false">
      <c r="A54" s="6" t="n">
        <v>13</v>
      </c>
      <c r="B54" s="1" t="n">
        <v>108.007191691402</v>
      </c>
      <c r="C54" s="1" t="n">
        <v>112.66108903326</v>
      </c>
      <c r="D54" s="1" t="n">
        <v>110.375457502424</v>
      </c>
    </row>
    <row r="55" customFormat="false" ht="12.75" hidden="false" customHeight="false" outlineLevel="0" collapsed="false">
      <c r="A55" s="6" t="n">
        <v>13.25</v>
      </c>
      <c r="B55" s="1" t="n">
        <v>109.971052606183</v>
      </c>
      <c r="C55" s="1" t="n">
        <v>110.911573771098</v>
      </c>
      <c r="D55" s="1" t="n">
        <v>109.971741612103</v>
      </c>
    </row>
    <row r="56" customFormat="false" ht="12.75" hidden="false" customHeight="false" outlineLevel="0" collapsed="false">
      <c r="A56" s="6" t="n">
        <v>13.5</v>
      </c>
      <c r="B56" s="1" t="n">
        <v>108.619022034495</v>
      </c>
      <c r="C56" s="1" t="n">
        <v>113.27444741684</v>
      </c>
      <c r="D56" s="1" t="n">
        <v>109.771458143187</v>
      </c>
    </row>
    <row r="57" customFormat="false" ht="12.75" hidden="false" customHeight="false" outlineLevel="0" collapsed="false">
      <c r="A57" s="6" t="n">
        <v>13.75</v>
      </c>
      <c r="B57" s="1" t="n">
        <v>111.631081023296</v>
      </c>
      <c r="C57" s="1" t="n">
        <v>113.186424322864</v>
      </c>
      <c r="D57" s="1" t="n">
        <v>111.981502818996</v>
      </c>
    </row>
    <row r="58" customFormat="false" ht="12.75" hidden="false" customHeight="false" outlineLevel="0" collapsed="false">
      <c r="A58" s="6" t="n">
        <v>14</v>
      </c>
      <c r="B58" s="1" t="n">
        <v>107.553371806439</v>
      </c>
      <c r="C58" s="1" t="n">
        <v>115.73581100263</v>
      </c>
      <c r="D58" s="1" t="n">
        <v>113.768838581963</v>
      </c>
    </row>
    <row r="59" customFormat="false" ht="12.75" hidden="false" customHeight="false" outlineLevel="0" collapsed="false">
      <c r="A59" s="6" t="n">
        <v>14.25</v>
      </c>
      <c r="B59" s="1" t="n">
        <v>107.615923880769</v>
      </c>
      <c r="C59" s="1" t="n">
        <v>115.139786109213</v>
      </c>
      <c r="D59" s="1" t="n">
        <v>112.119006218165</v>
      </c>
    </row>
    <row r="60" customFormat="false" ht="12.75" hidden="false" customHeight="false" outlineLevel="0" collapsed="false">
      <c r="A60" s="6" t="n">
        <v>14.5</v>
      </c>
      <c r="B60" s="1" t="n">
        <v>107.591454956192</v>
      </c>
      <c r="C60" s="1" t="n">
        <v>114.128243035235</v>
      </c>
      <c r="D60" s="1" t="n">
        <v>115.802360505878</v>
      </c>
    </row>
    <row r="61" customFormat="false" ht="12.75" hidden="false" customHeight="false" outlineLevel="0" collapsed="false">
      <c r="A61" s="6" t="n">
        <v>14.75</v>
      </c>
      <c r="B61" s="1" t="n">
        <v>110.934416493238</v>
      </c>
      <c r="C61" s="1" t="n">
        <v>117.675643007115</v>
      </c>
      <c r="D61" s="1" t="n">
        <v>114.078182519222</v>
      </c>
    </row>
    <row r="62" customFormat="false" ht="12.75" hidden="false" customHeight="false" outlineLevel="0" collapsed="false">
      <c r="A62" s="6" t="n">
        <v>15</v>
      </c>
      <c r="B62" s="1" t="n">
        <v>111.840220374255</v>
      </c>
      <c r="C62" s="1" t="n">
        <v>113.878269748806</v>
      </c>
      <c r="D62" s="1" t="n">
        <v>116.150117057853</v>
      </c>
    </row>
    <row r="63" customFormat="false" ht="12.75" hidden="false" customHeight="false" outlineLevel="0" collapsed="false">
      <c r="A63" s="6" t="n">
        <v>15.25</v>
      </c>
      <c r="B63" s="1" t="n">
        <v>111.586386688392</v>
      </c>
      <c r="C63" s="1" t="n">
        <v>117.421517668571</v>
      </c>
      <c r="D63" s="1" t="n">
        <v>115.055546147743</v>
      </c>
    </row>
    <row r="64" customFormat="false" ht="12.75" hidden="false" customHeight="false" outlineLevel="0" collapsed="false">
      <c r="A64" s="6" t="n">
        <v>15.5</v>
      </c>
      <c r="B64" s="1" t="n">
        <v>114.463325175801</v>
      </c>
      <c r="C64" s="1" t="n">
        <v>115.953685358749</v>
      </c>
      <c r="D64" s="1" t="n">
        <v>118.76535231958</v>
      </c>
    </row>
    <row r="65" customFormat="false" ht="12.75" hidden="false" customHeight="false" outlineLevel="0" collapsed="false">
      <c r="A65" s="6" t="n">
        <v>15.75</v>
      </c>
      <c r="B65" s="1" t="n">
        <v>109.11625135862</v>
      </c>
      <c r="C65" s="1" t="n">
        <v>117.579918967487</v>
      </c>
      <c r="D65" s="1" t="n">
        <v>116.582271883656</v>
      </c>
    </row>
    <row r="66" customFormat="false" ht="12.75" hidden="false" customHeight="false" outlineLevel="0" collapsed="false">
      <c r="A66" s="6" t="n">
        <v>16</v>
      </c>
      <c r="B66" s="1" t="n">
        <v>110.686704313575</v>
      </c>
      <c r="C66" s="1" t="n">
        <v>113.562055781006</v>
      </c>
      <c r="D66" s="1" t="n">
        <v>116.770095007251</v>
      </c>
    </row>
    <row r="67" customFormat="false" ht="12.75" hidden="false" customHeight="false" outlineLevel="0" collapsed="false">
      <c r="A67" s="6" t="n">
        <v>16.25</v>
      </c>
      <c r="B67" s="1" t="n">
        <v>110.568657085047</v>
      </c>
      <c r="C67" s="1" t="n">
        <v>111.274202527268</v>
      </c>
      <c r="D67" s="1" t="n">
        <v>115.428671336035</v>
      </c>
    </row>
    <row r="68" customFormat="false" ht="12.75" hidden="false" customHeight="false" outlineLevel="0" collapsed="false">
      <c r="A68" s="6" t="n">
        <v>16.5</v>
      </c>
      <c r="B68" s="1" t="n">
        <v>109.022836171095</v>
      </c>
      <c r="C68" s="1" t="n">
        <v>113.461521084463</v>
      </c>
      <c r="D68" s="1" t="n">
        <v>115.639453974694</v>
      </c>
    </row>
    <row r="69" customFormat="false" ht="12.75" hidden="false" customHeight="false" outlineLevel="0" collapsed="false">
      <c r="A69" s="6" t="n">
        <v>16.75</v>
      </c>
      <c r="B69" s="1" t="n">
        <v>109.896811405571</v>
      </c>
      <c r="C69" s="1" t="n">
        <v>115.913443715607</v>
      </c>
      <c r="D69" s="1" t="n">
        <v>112.757810983429</v>
      </c>
    </row>
    <row r="70" customFormat="false" ht="12.75" hidden="false" customHeight="false" outlineLevel="0" collapsed="false">
      <c r="A70" s="6" t="n">
        <v>17</v>
      </c>
      <c r="B70" s="1" t="n">
        <v>109.695783671076</v>
      </c>
      <c r="C70" s="1" t="n">
        <v>113.787110119315</v>
      </c>
      <c r="D70" s="1" t="n">
        <v>114.23097663755</v>
      </c>
    </row>
    <row r="71" customFormat="false" ht="12.75" hidden="false" customHeight="false" outlineLevel="0" collapsed="false">
      <c r="A71" s="6" t="n">
        <v>17.25</v>
      </c>
      <c r="B71" s="1" t="n">
        <v>105.941665384071</v>
      </c>
      <c r="C71" s="1" t="n">
        <v>113.490866589742</v>
      </c>
      <c r="D71" s="1" t="n">
        <v>114.572465537141</v>
      </c>
    </row>
    <row r="72" customFormat="false" ht="12.75" hidden="false" customHeight="false" outlineLevel="0" collapsed="false">
      <c r="A72" s="6" t="n">
        <v>17.5</v>
      </c>
      <c r="B72" s="1" t="n">
        <v>109.900660998573</v>
      </c>
      <c r="C72" s="1" t="n">
        <v>113.923271117907</v>
      </c>
      <c r="D72" s="1" t="n">
        <v>113.92250414652</v>
      </c>
    </row>
    <row r="73" customFormat="false" ht="12.75" hidden="false" customHeight="false" outlineLevel="0" collapsed="false">
      <c r="A73" s="6" t="n">
        <v>17.75</v>
      </c>
      <c r="B73" s="1" t="n">
        <v>107.234942157719</v>
      </c>
      <c r="C73" s="1" t="n">
        <v>111.337405698556</v>
      </c>
      <c r="D73" s="1" t="n">
        <v>114.730908308091</v>
      </c>
    </row>
    <row r="74" customFormat="false" ht="12.75" hidden="false" customHeight="false" outlineLevel="0" collapsed="false">
      <c r="A74" s="6" t="n">
        <v>18</v>
      </c>
      <c r="B74" s="1" t="n">
        <v>112.034445992118</v>
      </c>
      <c r="C74" s="1" t="n">
        <v>112.447656361012</v>
      </c>
      <c r="D74" s="1" t="n">
        <v>117.573605584455</v>
      </c>
    </row>
    <row r="75" customFormat="false" ht="12.75" hidden="false" customHeight="false" outlineLevel="0" collapsed="false">
      <c r="A75" s="6" t="n">
        <v>18.25</v>
      </c>
      <c r="B75" s="1" t="n">
        <v>107.804003499089</v>
      </c>
      <c r="C75" s="1" t="n">
        <v>109.531375384186</v>
      </c>
      <c r="D75" s="1" t="n">
        <v>118.444595726804</v>
      </c>
    </row>
    <row r="76" customFormat="false" ht="12.75" hidden="false" customHeight="false" outlineLevel="0" collapsed="false">
      <c r="A76" s="6" t="n">
        <v>18.5</v>
      </c>
      <c r="B76" s="1" t="n">
        <v>107.33441336409</v>
      </c>
      <c r="C76" s="1" t="n">
        <v>113.28684569542</v>
      </c>
      <c r="D76" s="1" t="n">
        <v>114.286521077755</v>
      </c>
    </row>
    <row r="77" customFormat="false" ht="12.75" hidden="false" customHeight="false" outlineLevel="0" collapsed="false">
      <c r="A77" s="6" t="n">
        <v>18.75</v>
      </c>
      <c r="B77" s="1" t="n">
        <v>108.159337014669</v>
      </c>
      <c r="C77" s="1" t="n">
        <v>113.882605977411</v>
      </c>
      <c r="D77" s="1" t="n">
        <v>112.229942989353</v>
      </c>
    </row>
    <row r="78" customFormat="false" ht="12.75" hidden="false" customHeight="false" outlineLevel="0" collapsed="false">
      <c r="A78" s="6" t="n">
        <v>19</v>
      </c>
      <c r="B78" s="1" t="n">
        <v>107.978301519601</v>
      </c>
      <c r="C78" s="1" t="n">
        <v>110.972030226074</v>
      </c>
      <c r="D78" s="1" t="n">
        <v>113.745745493319</v>
      </c>
    </row>
    <row r="79" customFormat="false" ht="12.75" hidden="false" customHeight="false" outlineLevel="0" collapsed="false">
      <c r="A79" s="6" t="n">
        <v>19.25</v>
      </c>
      <c r="B79" s="1" t="n">
        <v>106.279114006811</v>
      </c>
      <c r="C79" s="1" t="n">
        <v>112.316338454071</v>
      </c>
      <c r="D79" s="1" t="n">
        <v>114.362503782144</v>
      </c>
    </row>
    <row r="80" customFormat="false" ht="12.75" hidden="false" customHeight="false" outlineLevel="0" collapsed="false">
      <c r="A80" s="6" t="n">
        <v>19.5</v>
      </c>
      <c r="B80" s="1" t="n">
        <v>105.632852031475</v>
      </c>
      <c r="C80" s="1" t="n">
        <v>112.200580984936</v>
      </c>
      <c r="D80" s="1" t="n">
        <v>114.92655394534</v>
      </c>
    </row>
    <row r="81" customFormat="false" ht="12.75" hidden="false" customHeight="false" outlineLevel="0" collapsed="false">
      <c r="A81" s="6" t="n">
        <v>19.75</v>
      </c>
      <c r="B81" s="1" t="n">
        <v>106.389434055151</v>
      </c>
      <c r="C81" s="1" t="n">
        <v>109.156324243411</v>
      </c>
      <c r="D81" s="1" t="n">
        <v>117.2088272313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" activeCellId="0" sqref="B3:D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90.5205082662959</v>
      </c>
      <c r="C3" s="1" t="n">
        <v>90.23839531703</v>
      </c>
      <c r="D3" s="1" t="n">
        <v>100.093292955826</v>
      </c>
    </row>
    <row r="4" customFormat="false" ht="12.75" hidden="false" customHeight="false" outlineLevel="0" collapsed="false">
      <c r="A4" s="6" t="n">
        <v>0.5</v>
      </c>
      <c r="B4" s="1" t="n">
        <v>95.9370639869278</v>
      </c>
      <c r="C4" s="1" t="n">
        <v>179.077550921345</v>
      </c>
      <c r="D4" s="1" t="n">
        <v>139.252841091114</v>
      </c>
    </row>
    <row r="5" customFormat="false" ht="12.75" hidden="false" customHeight="false" outlineLevel="0" collapsed="false">
      <c r="A5" s="6" t="n">
        <v>0.75</v>
      </c>
      <c r="B5" s="1" t="n">
        <v>140.495517674542</v>
      </c>
      <c r="C5" s="1" t="n">
        <v>217.214478922351</v>
      </c>
      <c r="D5" s="1" t="n">
        <v>160.959837357347</v>
      </c>
    </row>
    <row r="6" customFormat="false" ht="12.75" hidden="false" customHeight="false" outlineLevel="0" collapsed="false">
      <c r="A6" s="6" t="n">
        <v>1</v>
      </c>
      <c r="B6" s="1" t="n">
        <v>144.62207095658</v>
      </c>
      <c r="C6" s="1" t="n">
        <v>208.087393859021</v>
      </c>
      <c r="D6" s="1" t="n">
        <v>169.928840195397</v>
      </c>
    </row>
    <row r="7" customFormat="false" ht="12.75" hidden="false" customHeight="false" outlineLevel="0" collapsed="false">
      <c r="A7" s="6" t="n">
        <v>1.25</v>
      </c>
      <c r="B7" s="1" t="n">
        <v>150.763319786951</v>
      </c>
      <c r="C7" s="1" t="n">
        <v>193.755564608814</v>
      </c>
      <c r="D7" s="1" t="n">
        <v>189.620589429573</v>
      </c>
    </row>
    <row r="8" customFormat="false" ht="12.75" hidden="false" customHeight="false" outlineLevel="0" collapsed="false">
      <c r="A8" s="6" t="n">
        <v>1.5</v>
      </c>
      <c r="B8" s="1" t="n">
        <v>155.632988977168</v>
      </c>
      <c r="C8" s="1" t="n">
        <v>241.914506024225</v>
      </c>
      <c r="D8" s="1" t="n">
        <v>197.018767937121</v>
      </c>
    </row>
    <row r="9" customFormat="false" ht="12.75" hidden="false" customHeight="false" outlineLevel="0" collapsed="false">
      <c r="A9" s="6" t="n">
        <v>1.75</v>
      </c>
      <c r="B9" s="1" t="n">
        <v>159.478911112489</v>
      </c>
      <c r="C9" s="1" t="n">
        <v>194.218773166102</v>
      </c>
      <c r="D9" s="1" t="n">
        <v>185.820581589696</v>
      </c>
    </row>
    <row r="10" customFormat="false" ht="12.75" hidden="false" customHeight="false" outlineLevel="0" collapsed="false">
      <c r="A10" s="6" t="n">
        <v>2</v>
      </c>
      <c r="B10" s="1" t="n">
        <v>150.78535646217</v>
      </c>
      <c r="C10" s="1" t="n">
        <v>185.560046329911</v>
      </c>
      <c r="D10" s="1" t="n">
        <v>192.32523983478</v>
      </c>
    </row>
    <row r="11" customFormat="false" ht="12.75" hidden="false" customHeight="false" outlineLevel="0" collapsed="false">
      <c r="A11" s="6" t="n">
        <v>2.25</v>
      </c>
      <c r="B11" s="1" t="n">
        <v>138.490054149259</v>
      </c>
      <c r="C11" s="1" t="n">
        <v>176.320832664557</v>
      </c>
      <c r="D11" s="1" t="n">
        <v>190.52054222793</v>
      </c>
    </row>
    <row r="12" customFormat="false" ht="12.75" hidden="false" customHeight="false" outlineLevel="0" collapsed="false">
      <c r="A12" s="6" t="n">
        <v>2.5</v>
      </c>
      <c r="B12" s="1" t="n">
        <v>142.361995067383</v>
      </c>
      <c r="C12" s="1" t="n">
        <v>195.341465809755</v>
      </c>
      <c r="D12" s="1" t="n">
        <v>185.909183204163</v>
      </c>
    </row>
    <row r="13" customFormat="false" ht="12.75" hidden="false" customHeight="false" outlineLevel="0" collapsed="false">
      <c r="A13" s="6" t="n">
        <v>2.75</v>
      </c>
      <c r="B13" s="1" t="n">
        <v>143.488767549381</v>
      </c>
      <c r="C13" s="1" t="n">
        <v>191.761776956399</v>
      </c>
      <c r="D13" s="1" t="n">
        <v>181.901475348423</v>
      </c>
    </row>
    <row r="14" customFormat="false" ht="12.75" hidden="false" customHeight="false" outlineLevel="0" collapsed="false">
      <c r="A14" s="6" t="n">
        <v>3</v>
      </c>
      <c r="B14" s="1" t="n">
        <v>149.632458757828</v>
      </c>
      <c r="C14" s="1" t="n">
        <v>204.93640721019</v>
      </c>
      <c r="D14" s="1" t="n">
        <v>181.112363559784</v>
      </c>
    </row>
    <row r="15" customFormat="false" ht="12.75" hidden="false" customHeight="false" outlineLevel="0" collapsed="false">
      <c r="A15" s="6" t="n">
        <v>3.25</v>
      </c>
      <c r="B15" s="1" t="n">
        <v>141.686095552027</v>
      </c>
      <c r="C15" s="1" t="n">
        <v>163.546684864332</v>
      </c>
      <c r="D15" s="1" t="n">
        <v>193.182238207059</v>
      </c>
    </row>
    <row r="16" customFormat="false" ht="12.75" hidden="false" customHeight="false" outlineLevel="0" collapsed="false">
      <c r="A16" s="6" t="n">
        <v>3.5</v>
      </c>
      <c r="B16" s="1" t="n">
        <v>144.673337235305</v>
      </c>
      <c r="C16" s="1" t="n">
        <v>172.785552185278</v>
      </c>
      <c r="D16" s="1" t="n">
        <v>169.661313564255</v>
      </c>
    </row>
    <row r="17" customFormat="false" ht="12.75" hidden="false" customHeight="false" outlineLevel="0" collapsed="false">
      <c r="A17" s="6" t="n">
        <v>3.75</v>
      </c>
      <c r="B17" s="1" t="n">
        <v>133.643967092303</v>
      </c>
      <c r="C17" s="1" t="n">
        <v>154.763122241344</v>
      </c>
      <c r="D17" s="1" t="n">
        <v>165.563373123079</v>
      </c>
    </row>
    <row r="18" customFormat="false" ht="12.75" hidden="false" customHeight="false" outlineLevel="0" collapsed="false">
      <c r="A18" s="6" t="n">
        <v>4</v>
      </c>
      <c r="B18" s="1" t="n">
        <v>138.019194757383</v>
      </c>
      <c r="C18" s="1" t="n">
        <v>146.597915506623</v>
      </c>
      <c r="D18" s="1" t="n">
        <v>148.927716227409</v>
      </c>
    </row>
    <row r="19" customFormat="false" ht="12.75" hidden="false" customHeight="false" outlineLevel="0" collapsed="false">
      <c r="A19" s="6" t="n">
        <v>4.25</v>
      </c>
      <c r="B19" s="1" t="n">
        <v>127.229781799662</v>
      </c>
      <c r="C19" s="1" t="n">
        <v>152.721610971758</v>
      </c>
      <c r="D19" s="1" t="n">
        <v>148.131217744521</v>
      </c>
    </row>
    <row r="20" customFormat="false" ht="12.75" hidden="false" customHeight="false" outlineLevel="0" collapsed="false">
      <c r="A20" s="6" t="n">
        <v>4.5</v>
      </c>
      <c r="B20" s="1" t="n">
        <v>118.288126255865</v>
      </c>
      <c r="C20" s="1" t="n">
        <v>147.706508892454</v>
      </c>
      <c r="D20" s="1" t="n">
        <v>139.567638162014</v>
      </c>
    </row>
    <row r="21" customFormat="false" ht="12.75" hidden="false" customHeight="false" outlineLevel="0" collapsed="false">
      <c r="A21" s="6" t="n">
        <v>4.75</v>
      </c>
      <c r="B21" s="1" t="n">
        <v>106.830491934884</v>
      </c>
      <c r="C21" s="1" t="n">
        <v>138.668275225673</v>
      </c>
      <c r="D21" s="1" t="n">
        <v>122.185747191351</v>
      </c>
    </row>
    <row r="22" customFormat="false" ht="12.75" hidden="false" customHeight="false" outlineLevel="0" collapsed="false">
      <c r="A22" s="6" t="n">
        <v>5</v>
      </c>
      <c r="B22" s="1" t="n">
        <v>92.5486033064046</v>
      </c>
      <c r="C22" s="1" t="n">
        <v>125.442936044254</v>
      </c>
      <c r="D22" s="1" t="n">
        <v>113.765367116197</v>
      </c>
    </row>
    <row r="23" customFormat="false" ht="12.75" hidden="false" customHeight="false" outlineLevel="0" collapsed="false">
      <c r="A23" s="6" t="n">
        <v>5.25</v>
      </c>
      <c r="B23" s="1" t="n">
        <v>85.7425524535889</v>
      </c>
      <c r="C23" s="1" t="n">
        <v>81.2879486884882</v>
      </c>
      <c r="D23" s="1" t="n">
        <v>97.5626420691046</v>
      </c>
    </row>
    <row r="24" customFormat="false" ht="12.75" hidden="false" customHeight="false" outlineLevel="0" collapsed="false">
      <c r="A24" s="6" t="n">
        <v>5.5</v>
      </c>
      <c r="B24" s="1" t="n">
        <v>74.4052505823597</v>
      </c>
      <c r="C24" s="1" t="n">
        <v>75.2544933720086</v>
      </c>
      <c r="D24" s="1" t="n">
        <v>86.1126984486389</v>
      </c>
    </row>
    <row r="25" customFormat="false" ht="12.75" hidden="false" customHeight="false" outlineLevel="0" collapsed="false">
      <c r="A25" s="6" t="n">
        <v>5.75</v>
      </c>
      <c r="B25" s="1" t="n">
        <v>73.4618660949837</v>
      </c>
      <c r="C25" s="1" t="n">
        <v>63.9025714010697</v>
      </c>
      <c r="D25" s="1" t="n">
        <v>69.6654236785487</v>
      </c>
    </row>
    <row r="26" customFormat="false" ht="12.75" hidden="false" customHeight="false" outlineLevel="0" collapsed="false">
      <c r="A26" s="6" t="n">
        <v>6</v>
      </c>
      <c r="B26" s="1" t="n">
        <v>68.1424925912472</v>
      </c>
      <c r="C26" s="1" t="n">
        <v>49.0791866433453</v>
      </c>
      <c r="D26" s="1" t="n">
        <v>63.2178900134223</v>
      </c>
    </row>
    <row r="27" customFormat="false" ht="12.75" hidden="false" customHeight="false" outlineLevel="0" collapsed="false">
      <c r="A27" s="6" t="n">
        <v>6.25</v>
      </c>
      <c r="B27" s="1" t="n">
        <v>69.9395450819845</v>
      </c>
      <c r="C27" s="1" t="n">
        <v>51.4107575001729</v>
      </c>
      <c r="D27" s="1" t="n">
        <v>60.9038891542539</v>
      </c>
    </row>
    <row r="28" customFormat="false" ht="12.75" hidden="false" customHeight="false" outlineLevel="0" collapsed="false">
      <c r="A28" s="6" t="n">
        <v>6.5</v>
      </c>
      <c r="B28" s="1" t="n">
        <v>73.7566321990445</v>
      </c>
      <c r="C28" s="1" t="n">
        <v>49.7140279000617</v>
      </c>
      <c r="D28" s="1" t="n">
        <v>66.791502303744</v>
      </c>
    </row>
    <row r="29" customFormat="false" ht="12.75" hidden="false" customHeight="false" outlineLevel="0" collapsed="false">
      <c r="A29" s="6" t="n">
        <v>6.75</v>
      </c>
      <c r="B29" s="1" t="n">
        <v>81.918160791772</v>
      </c>
      <c r="C29" s="1" t="n">
        <v>55.5638039604984</v>
      </c>
      <c r="D29" s="1" t="n">
        <v>76.9584836855438</v>
      </c>
    </row>
    <row r="30" customFormat="false" ht="12.75" hidden="false" customHeight="false" outlineLevel="0" collapsed="false">
      <c r="A30" s="6" t="n">
        <v>7</v>
      </c>
      <c r="B30" s="1" t="n">
        <v>92.9141766426817</v>
      </c>
      <c r="C30" s="1" t="n">
        <v>61.3239012718312</v>
      </c>
      <c r="D30" s="1" t="n">
        <v>84.1075285602213</v>
      </c>
    </row>
    <row r="31" customFormat="false" ht="12.75" hidden="false" customHeight="false" outlineLevel="0" collapsed="false">
      <c r="A31" s="6" t="n">
        <v>7.25</v>
      </c>
      <c r="B31" s="1" t="n">
        <v>98.5071555837834</v>
      </c>
      <c r="C31" s="1" t="n">
        <v>77.9764264791018</v>
      </c>
      <c r="D31" s="1" t="n">
        <v>92.8692822728332</v>
      </c>
    </row>
    <row r="32" customFormat="false" ht="12.75" hidden="false" customHeight="false" outlineLevel="0" collapsed="false">
      <c r="A32" s="6" t="n">
        <v>7.5</v>
      </c>
      <c r="B32" s="1" t="n">
        <v>109.07723508655</v>
      </c>
      <c r="C32" s="1" t="n">
        <v>86.3864573249566</v>
      </c>
      <c r="D32" s="1" t="n">
        <v>93.5480097891225</v>
      </c>
    </row>
    <row r="33" customFormat="false" ht="12.75" hidden="false" customHeight="false" outlineLevel="0" collapsed="false">
      <c r="A33" s="6" t="n">
        <v>7.75</v>
      </c>
      <c r="B33" s="1" t="n">
        <v>115.223842239734</v>
      </c>
      <c r="C33" s="1" t="n">
        <v>92.0199644995332</v>
      </c>
      <c r="D33" s="1" t="n">
        <v>98.2543910951927</v>
      </c>
    </row>
    <row r="34" customFormat="false" ht="12.75" hidden="false" customHeight="false" outlineLevel="0" collapsed="false">
      <c r="A34" s="6" t="n">
        <v>8</v>
      </c>
      <c r="B34" s="1" t="n">
        <v>113.781856100002</v>
      </c>
      <c r="C34" s="1" t="n">
        <v>100.849671745405</v>
      </c>
      <c r="D34" s="1" t="n">
        <v>103.959625797776</v>
      </c>
    </row>
    <row r="35" customFormat="false" ht="12.75" hidden="false" customHeight="false" outlineLevel="0" collapsed="false">
      <c r="A35" s="6" t="n">
        <v>8.25</v>
      </c>
      <c r="B35" s="1" t="n">
        <v>111.272680085829</v>
      </c>
      <c r="C35" s="1" t="n">
        <v>95.7137910727663</v>
      </c>
      <c r="D35" s="1" t="n">
        <v>111.381230161477</v>
      </c>
    </row>
    <row r="36" customFormat="false" ht="12.75" hidden="false" customHeight="false" outlineLevel="0" collapsed="false">
      <c r="A36" s="6" t="n">
        <v>8.5</v>
      </c>
      <c r="B36" s="1" t="n">
        <v>103.012029707041</v>
      </c>
      <c r="C36" s="1" t="n">
        <v>103.444395991926</v>
      </c>
      <c r="D36" s="1" t="n">
        <v>101.667357390322</v>
      </c>
    </row>
    <row r="37" customFormat="false" ht="12.75" hidden="false" customHeight="false" outlineLevel="0" collapsed="false">
      <c r="A37" s="6" t="n">
        <v>8.75</v>
      </c>
      <c r="B37" s="1" t="n">
        <v>96.5043392352945</v>
      </c>
      <c r="C37" s="1" t="n">
        <v>88.1762925835633</v>
      </c>
      <c r="D37" s="1" t="n">
        <v>110.670761326794</v>
      </c>
    </row>
    <row r="38" customFormat="false" ht="12.75" hidden="false" customHeight="false" outlineLevel="0" collapsed="false">
      <c r="A38" s="6" t="n">
        <v>9</v>
      </c>
      <c r="B38" s="1" t="n">
        <v>97.7696514690075</v>
      </c>
      <c r="C38" s="1" t="n">
        <v>98.7018356082697</v>
      </c>
      <c r="D38" s="1" t="n">
        <v>106.153531200654</v>
      </c>
    </row>
    <row r="39" customFormat="false" ht="12.75" hidden="false" customHeight="false" outlineLevel="0" collapsed="false">
      <c r="A39" s="6" t="n">
        <v>9.25</v>
      </c>
      <c r="B39" s="1" t="n">
        <v>96.223802387463</v>
      </c>
      <c r="C39" s="1" t="n">
        <v>99.4635902116082</v>
      </c>
      <c r="D39" s="1" t="n">
        <v>106.171620017678</v>
      </c>
    </row>
    <row r="40" customFormat="false" ht="12.75" hidden="false" customHeight="false" outlineLevel="0" collapsed="false">
      <c r="A40" s="6" t="n">
        <v>9.5</v>
      </c>
      <c r="B40" s="1" t="n">
        <v>97.9272691059111</v>
      </c>
      <c r="C40" s="1" t="n">
        <v>97.2216677318603</v>
      </c>
      <c r="D40" s="1" t="n">
        <v>105.528437474341</v>
      </c>
    </row>
    <row r="41" customFormat="false" ht="12.75" hidden="false" customHeight="false" outlineLevel="0" collapsed="false">
      <c r="A41" s="6" t="n">
        <v>9.75</v>
      </c>
      <c r="B41" s="1" t="n">
        <v>93.0257969690271</v>
      </c>
      <c r="C41" s="1" t="n">
        <v>106.239612716175</v>
      </c>
      <c r="D41" s="1" t="n">
        <v>110.094027195499</v>
      </c>
    </row>
    <row r="42" customFormat="false" ht="12.75" hidden="false" customHeight="false" outlineLevel="0" collapsed="false">
      <c r="A42" s="6" t="n">
        <v>10</v>
      </c>
      <c r="B42" s="1" t="n">
        <v>98.2485168462482</v>
      </c>
      <c r="C42" s="1" t="n">
        <v>107.422957137419</v>
      </c>
      <c r="D42" s="1" t="n">
        <v>109.346984045607</v>
      </c>
    </row>
    <row r="43" customFormat="false" ht="12.75" hidden="false" customHeight="false" outlineLevel="0" collapsed="false">
      <c r="A43" s="6" t="n">
        <v>10.25</v>
      </c>
      <c r="B43" s="1" t="n">
        <v>96.7123360717618</v>
      </c>
      <c r="C43" s="1" t="n">
        <v>104.489011036352</v>
      </c>
      <c r="D43" s="1" t="n">
        <v>104.504369695977</v>
      </c>
    </row>
    <row r="44" customFormat="false" ht="12.75" hidden="false" customHeight="false" outlineLevel="0" collapsed="false">
      <c r="A44" s="6" t="n">
        <v>10.5</v>
      </c>
      <c r="B44" s="1" t="n">
        <v>95.6465385926019</v>
      </c>
      <c r="C44" s="1" t="n">
        <v>96.1556271577452</v>
      </c>
      <c r="D44" s="1" t="n">
        <v>103.001712082428</v>
      </c>
    </row>
    <row r="45" customFormat="false" ht="12.75" hidden="false" customHeight="false" outlineLevel="0" collapsed="false">
      <c r="A45" s="6" t="n">
        <v>10.75</v>
      </c>
      <c r="B45" s="1" t="n">
        <v>94.2801019762586</v>
      </c>
      <c r="C45" s="1" t="n">
        <v>104.473137588346</v>
      </c>
      <c r="D45" s="1" t="n">
        <v>98.4245098341065</v>
      </c>
    </row>
    <row r="46" customFormat="false" ht="12.75" hidden="false" customHeight="false" outlineLevel="0" collapsed="false">
      <c r="A46" s="6" t="n">
        <v>11</v>
      </c>
      <c r="B46" s="1" t="n">
        <v>88.473926596075</v>
      </c>
      <c r="C46" s="1" t="n">
        <v>95.1976963383353</v>
      </c>
      <c r="D46" s="1" t="n">
        <v>100.542001727761</v>
      </c>
    </row>
    <row r="47" customFormat="false" ht="12.75" hidden="false" customHeight="false" outlineLevel="0" collapsed="false">
      <c r="A47" s="6" t="n">
        <v>11.25</v>
      </c>
      <c r="B47" s="1" t="n">
        <v>90.187137335425</v>
      </c>
      <c r="C47" s="1" t="n">
        <v>104.211505249126</v>
      </c>
      <c r="D47" s="1" t="n">
        <v>96.1980463064246</v>
      </c>
    </row>
    <row r="48" customFormat="false" ht="12.75" hidden="false" customHeight="false" outlineLevel="0" collapsed="false">
      <c r="A48" s="6" t="n">
        <v>11.5</v>
      </c>
      <c r="B48" s="1" t="n">
        <v>87.284549491872</v>
      </c>
      <c r="C48" s="1" t="n">
        <v>104.472493783688</v>
      </c>
      <c r="D48" s="1" t="n">
        <v>93.485684073042</v>
      </c>
    </row>
    <row r="49" customFormat="false" ht="12.75" hidden="false" customHeight="false" outlineLevel="0" collapsed="false">
      <c r="A49" s="6" t="n">
        <v>11.75</v>
      </c>
      <c r="B49" s="1" t="n">
        <v>86.8223456320813</v>
      </c>
      <c r="C49" s="1" t="n">
        <v>100.968369925701</v>
      </c>
      <c r="D49" s="1" t="n">
        <v>92.3667694314556</v>
      </c>
    </row>
    <row r="50" customFormat="false" ht="12.75" hidden="false" customHeight="false" outlineLevel="0" collapsed="false">
      <c r="A50" s="6" t="n">
        <v>12</v>
      </c>
      <c r="B50" s="1" t="n">
        <v>81.7312627224025</v>
      </c>
      <c r="C50" s="1" t="n">
        <v>92.9284616093133</v>
      </c>
      <c r="D50" s="1" t="n">
        <v>84.5867239832612</v>
      </c>
    </row>
    <row r="51" customFormat="false" ht="12.75" hidden="false" customHeight="false" outlineLevel="0" collapsed="false">
      <c r="A51" s="6" t="n">
        <v>12.25</v>
      </c>
      <c r="B51" s="1" t="n">
        <v>84.6201235555599</v>
      </c>
      <c r="C51" s="1" t="n">
        <v>83.656193515551</v>
      </c>
      <c r="D51" s="1" t="n">
        <v>92.7730932594129</v>
      </c>
    </row>
    <row r="52" customFormat="false" ht="12.75" hidden="false" customHeight="false" outlineLevel="0" collapsed="false">
      <c r="A52" s="6" t="n">
        <v>12.5</v>
      </c>
      <c r="B52" s="1" t="n">
        <v>81.2021365455501</v>
      </c>
      <c r="C52" s="1" t="n">
        <v>92.7693051949179</v>
      </c>
      <c r="D52" s="1" t="n">
        <v>92.5047471373109</v>
      </c>
    </row>
    <row r="53" customFormat="false" ht="12.75" hidden="false" customHeight="false" outlineLevel="0" collapsed="false">
      <c r="A53" s="6" t="n">
        <v>12.75</v>
      </c>
      <c r="B53" s="1" t="n">
        <v>86.1121126877082</v>
      </c>
      <c r="C53" s="1" t="n">
        <v>95.8512444545765</v>
      </c>
      <c r="D53" s="1" t="n">
        <v>89.7979177212405</v>
      </c>
    </row>
    <row r="54" customFormat="false" ht="12.75" hidden="false" customHeight="false" outlineLevel="0" collapsed="false">
      <c r="A54" s="6" t="n">
        <v>13</v>
      </c>
      <c r="B54" s="1" t="n">
        <v>81.7884481755594</v>
      </c>
      <c r="C54" s="1" t="n">
        <v>90.3778414949479</v>
      </c>
      <c r="D54" s="1" t="n">
        <v>84.9901395374586</v>
      </c>
    </row>
    <row r="55" customFormat="false" ht="12.75" hidden="false" customHeight="false" outlineLevel="0" collapsed="false">
      <c r="A55" s="6" t="n">
        <v>13.25</v>
      </c>
      <c r="B55" s="1" t="n">
        <v>82.5971680898403</v>
      </c>
      <c r="C55" s="1" t="n">
        <v>89.6792049845737</v>
      </c>
      <c r="D55" s="1" t="n">
        <v>88.6686047700157</v>
      </c>
    </row>
    <row r="56" customFormat="false" ht="12.75" hidden="false" customHeight="false" outlineLevel="0" collapsed="false">
      <c r="A56" s="6" t="n">
        <v>13.5</v>
      </c>
      <c r="B56" s="1" t="n">
        <v>85.2407802290611</v>
      </c>
      <c r="C56" s="1" t="n">
        <v>88.0213441759725</v>
      </c>
      <c r="D56" s="1" t="n">
        <v>89.5223218297232</v>
      </c>
    </row>
    <row r="57" customFormat="false" ht="12.75" hidden="false" customHeight="false" outlineLevel="0" collapsed="false">
      <c r="A57" s="6" t="n">
        <v>13.75</v>
      </c>
      <c r="B57" s="1" t="n">
        <v>83.8129561007913</v>
      </c>
      <c r="C57" s="1" t="n">
        <v>84.517760898397</v>
      </c>
      <c r="D57" s="1" t="n">
        <v>88.6660090465026</v>
      </c>
    </row>
    <row r="58" customFormat="false" ht="12.75" hidden="false" customHeight="false" outlineLevel="0" collapsed="false">
      <c r="A58" s="6" t="n">
        <v>14</v>
      </c>
      <c r="B58" s="1" t="n">
        <v>86.1405909933808</v>
      </c>
      <c r="C58" s="1" t="n">
        <v>90.8556408432665</v>
      </c>
      <c r="D58" s="1" t="n">
        <v>90.4165981010667</v>
      </c>
    </row>
    <row r="59" customFormat="false" ht="12.75" hidden="false" customHeight="false" outlineLevel="0" collapsed="false">
      <c r="A59" s="6" t="n">
        <v>14.25</v>
      </c>
      <c r="B59" s="1" t="n">
        <v>84.8051743766325</v>
      </c>
      <c r="C59" s="1" t="n">
        <v>82.5165766830583</v>
      </c>
      <c r="D59" s="1" t="n">
        <v>95.8567371545195</v>
      </c>
    </row>
    <row r="60" customFormat="false" ht="12.75" hidden="false" customHeight="false" outlineLevel="0" collapsed="false">
      <c r="A60" s="6" t="n">
        <v>14.5</v>
      </c>
      <c r="B60" s="1" t="n">
        <v>89.7936248320509</v>
      </c>
      <c r="C60" s="1" t="n">
        <v>86.6172891459935</v>
      </c>
      <c r="D60" s="1" t="n">
        <v>99.3091822743408</v>
      </c>
    </row>
    <row r="61" customFormat="false" ht="12.75" hidden="false" customHeight="false" outlineLevel="0" collapsed="false">
      <c r="A61" s="6" t="n">
        <v>14.75</v>
      </c>
      <c r="B61" s="1" t="n">
        <v>84.9714820635705</v>
      </c>
      <c r="C61" s="1" t="n">
        <v>87.1835272866568</v>
      </c>
      <c r="D61" s="1" t="n">
        <v>94.686197288835</v>
      </c>
    </row>
    <row r="62" customFormat="false" ht="12.75" hidden="false" customHeight="false" outlineLevel="0" collapsed="false">
      <c r="A62" s="6" t="n">
        <v>15</v>
      </c>
      <c r="B62" s="1" t="n">
        <v>87.5773277800144</v>
      </c>
      <c r="C62" s="1" t="n">
        <v>102.716019793021</v>
      </c>
      <c r="D62" s="1" t="n">
        <v>106.683170332767</v>
      </c>
    </row>
    <row r="63" customFormat="false" ht="12.75" hidden="false" customHeight="false" outlineLevel="0" collapsed="false">
      <c r="A63" s="6" t="n">
        <v>15.25</v>
      </c>
      <c r="B63" s="1" t="n">
        <v>89.8888236214497</v>
      </c>
      <c r="C63" s="1" t="n">
        <v>85.3179878554695</v>
      </c>
      <c r="D63" s="1" t="n">
        <v>91.8781736162144</v>
      </c>
    </row>
    <row r="64" customFormat="false" ht="12.75" hidden="false" customHeight="false" outlineLevel="0" collapsed="false">
      <c r="A64" s="6" t="n">
        <v>15.5</v>
      </c>
      <c r="B64" s="1" t="n">
        <v>92.1131747105519</v>
      </c>
      <c r="C64" s="1" t="n">
        <v>91.0006926231891</v>
      </c>
      <c r="D64" s="1" t="n">
        <v>95.5619907364117</v>
      </c>
    </row>
    <row r="65" customFormat="false" ht="12.75" hidden="false" customHeight="false" outlineLevel="0" collapsed="false">
      <c r="A65" s="6" t="n">
        <v>15.75</v>
      </c>
      <c r="B65" s="1" t="n">
        <v>92.8540995329623</v>
      </c>
      <c r="C65" s="1" t="n">
        <v>94.2930684735632</v>
      </c>
      <c r="D65" s="1" t="n">
        <v>98.6721848122421</v>
      </c>
    </row>
    <row r="66" customFormat="false" ht="12.75" hidden="false" customHeight="false" outlineLevel="0" collapsed="false">
      <c r="A66" s="6" t="n">
        <v>16</v>
      </c>
      <c r="B66" s="1" t="n">
        <v>87.5572182612723</v>
      </c>
      <c r="C66" s="1" t="n">
        <v>93.9106604729553</v>
      </c>
      <c r="D66" s="1" t="n">
        <v>92.4200232151421</v>
      </c>
    </row>
    <row r="67" customFormat="false" ht="12.75" hidden="false" customHeight="false" outlineLevel="0" collapsed="false">
      <c r="A67" s="6" t="n">
        <v>16.25</v>
      </c>
      <c r="B67" s="1" t="n">
        <v>84.5879831776003</v>
      </c>
      <c r="C67" s="1" t="n">
        <v>81.5039290460496</v>
      </c>
      <c r="D67" s="1" t="n">
        <v>92.9777453323997</v>
      </c>
    </row>
    <row r="68" customFormat="false" ht="12.75" hidden="false" customHeight="false" outlineLevel="0" collapsed="false">
      <c r="A68" s="6" t="n">
        <v>16.5</v>
      </c>
      <c r="B68" s="1" t="n">
        <v>89.3898172902252</v>
      </c>
      <c r="C68" s="1" t="n">
        <v>90.625526412722</v>
      </c>
      <c r="D68" s="1" t="n">
        <v>99.0001302660842</v>
      </c>
    </row>
    <row r="69" customFormat="false" ht="12.75" hidden="false" customHeight="false" outlineLevel="0" collapsed="false">
      <c r="A69" s="6" t="n">
        <v>16.75</v>
      </c>
      <c r="B69" s="1" t="n">
        <v>87.7908380928736</v>
      </c>
      <c r="C69" s="1" t="n">
        <v>86.3739822774856</v>
      </c>
      <c r="D69" s="1" t="n">
        <v>93.6539818513654</v>
      </c>
    </row>
    <row r="70" customFormat="false" ht="12.75" hidden="false" customHeight="false" outlineLevel="0" collapsed="false">
      <c r="A70" s="6" t="n">
        <v>17</v>
      </c>
      <c r="B70" s="1" t="n">
        <v>87.1860663726316</v>
      </c>
      <c r="C70" s="1" t="n">
        <v>96.6651422977739</v>
      </c>
      <c r="D70" s="1" t="n">
        <v>97.5098403695728</v>
      </c>
    </row>
    <row r="71" customFormat="false" ht="12.75" hidden="false" customHeight="false" outlineLevel="0" collapsed="false">
      <c r="A71" s="6" t="n">
        <v>17.25</v>
      </c>
      <c r="B71" s="1" t="n">
        <v>85.9509278563153</v>
      </c>
      <c r="C71" s="1" t="n">
        <v>99.1379629469094</v>
      </c>
      <c r="D71" s="1" t="n">
        <v>93.3133055555054</v>
      </c>
    </row>
    <row r="72" customFormat="false" ht="12.75" hidden="false" customHeight="false" outlineLevel="0" collapsed="false">
      <c r="A72" s="6" t="n">
        <v>17.5</v>
      </c>
      <c r="B72" s="1" t="n">
        <v>88.5505729084669</v>
      </c>
      <c r="C72" s="1" t="n">
        <v>95.0840568333625</v>
      </c>
      <c r="D72" s="1" t="n">
        <v>88.9185440031106</v>
      </c>
    </row>
    <row r="73" customFormat="false" ht="12.75" hidden="false" customHeight="false" outlineLevel="0" collapsed="false">
      <c r="A73" s="6" t="n">
        <v>17.75</v>
      </c>
      <c r="B73" s="1" t="n">
        <v>88.6565974547945</v>
      </c>
      <c r="C73" s="1" t="n">
        <v>82.2134192605826</v>
      </c>
      <c r="D73" s="1" t="n">
        <v>93.6374092530958</v>
      </c>
    </row>
    <row r="74" customFormat="false" ht="12.75" hidden="false" customHeight="false" outlineLevel="0" collapsed="false">
      <c r="A74" s="6" t="n">
        <v>18</v>
      </c>
      <c r="B74" s="1" t="n">
        <v>87.7055113517453</v>
      </c>
      <c r="C74" s="1" t="n">
        <v>80.6440321259073</v>
      </c>
      <c r="D74" s="1" t="n">
        <v>88.4549391781719</v>
      </c>
    </row>
    <row r="75" customFormat="false" ht="12.75" hidden="false" customHeight="false" outlineLevel="0" collapsed="false">
      <c r="A75" s="6" t="n">
        <v>18.25</v>
      </c>
      <c r="B75" s="1" t="n">
        <v>85.6980658347793</v>
      </c>
      <c r="C75" s="1" t="n">
        <v>81.4979413281651</v>
      </c>
      <c r="D75" s="1" t="n">
        <v>91.1080797400932</v>
      </c>
    </row>
    <row r="76" customFormat="false" ht="12.75" hidden="false" customHeight="false" outlineLevel="0" collapsed="false">
      <c r="A76" s="6" t="n">
        <v>18.5</v>
      </c>
      <c r="B76" s="1" t="n">
        <v>83.9818969515638</v>
      </c>
      <c r="C76" s="1" t="n">
        <v>86.2260900192605</v>
      </c>
      <c r="D76" s="1" t="n">
        <v>97.2406709732709</v>
      </c>
    </row>
    <row r="77" customFormat="false" ht="12.75" hidden="false" customHeight="false" outlineLevel="0" collapsed="false">
      <c r="A77" s="6" t="n">
        <v>18.75</v>
      </c>
      <c r="B77" s="1" t="n">
        <v>84.8984165777983</v>
      </c>
      <c r="C77" s="1" t="n">
        <v>87.7801190986885</v>
      </c>
      <c r="D77" s="1" t="n">
        <v>90.8445452744704</v>
      </c>
    </row>
    <row r="78" customFormat="false" ht="12.75" hidden="false" customHeight="false" outlineLevel="0" collapsed="false">
      <c r="A78" s="6" t="n">
        <v>19</v>
      </c>
      <c r="B78" s="1" t="n">
        <v>85.1314874103979</v>
      </c>
      <c r="C78" s="1" t="n">
        <v>77.2444236556739</v>
      </c>
      <c r="D78" s="1" t="n">
        <v>96.6454802663871</v>
      </c>
    </row>
    <row r="79" customFormat="false" ht="12.75" hidden="false" customHeight="false" outlineLevel="0" collapsed="false">
      <c r="A79" s="6" t="n">
        <v>19.25</v>
      </c>
      <c r="B79" s="1" t="n">
        <v>87.6058239705175</v>
      </c>
      <c r="C79" s="1" t="n">
        <v>87.4603161921616</v>
      </c>
      <c r="D79" s="1" t="n">
        <v>88.7039038880589</v>
      </c>
    </row>
    <row r="80" customFormat="false" ht="12.75" hidden="false" customHeight="false" outlineLevel="0" collapsed="false">
      <c r="A80" s="6" t="n">
        <v>19.5</v>
      </c>
      <c r="B80" s="1" t="n">
        <v>83.9381731643771</v>
      </c>
      <c r="C80" s="1" t="n">
        <v>82.9407525519942</v>
      </c>
      <c r="D80" s="1" t="n">
        <v>90.4212998452508</v>
      </c>
    </row>
    <row r="81" customFormat="false" ht="12.75" hidden="false" customHeight="false" outlineLevel="0" collapsed="false">
      <c r="A81" s="6" t="n">
        <v>19.75</v>
      </c>
      <c r="B81" s="1" t="n">
        <v>87.1603570336879</v>
      </c>
      <c r="C81" s="1" t="n">
        <v>75.5036611176152</v>
      </c>
      <c r="D81" s="1" t="n">
        <v>82.40831383192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57.4675925925926</v>
      </c>
      <c r="C1" s="1" t="n">
        <v>53.5671296296296</v>
      </c>
      <c r="D1" s="1" t="n">
        <v>57.4027777777778</v>
      </c>
      <c r="E1" s="1" t="n">
        <v>50.2337962962963</v>
      </c>
      <c r="F1" s="1" t="n">
        <v>53.0787037037037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1.1226851851852</v>
      </c>
      <c r="C4" s="1" t="n">
        <v>27.099537037037</v>
      </c>
      <c r="D4" s="1" t="n">
        <v>28.5717592592593</v>
      </c>
      <c r="E4" s="1" t="n">
        <v>28.4467592592593</v>
      </c>
      <c r="F4" s="1" t="n">
        <v>25.3819444444444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66.2222222222222</v>
      </c>
      <c r="C7" s="1" t="n">
        <v>0</v>
      </c>
      <c r="D7" s="1" t="n">
        <v>0</v>
      </c>
      <c r="E7" s="1" t="n">
        <v>44.8333333333333</v>
      </c>
      <c r="F7" s="1" t="n">
        <v>35.0555555555556</v>
      </c>
    </row>
    <row r="8" customFormat="false" ht="12.75" hidden="false" customHeight="false" outlineLevel="0" collapsed="false">
      <c r="A8" s="2" t="n">
        <v>0.395833333333333</v>
      </c>
      <c r="B8" s="1" t="n">
        <v>57.3888888888889</v>
      </c>
      <c r="C8" s="1" t="n">
        <v>0</v>
      </c>
      <c r="D8" s="1" t="n">
        <v>52.3888888888889</v>
      </c>
      <c r="E8" s="1" t="n">
        <v>72.6111111111111</v>
      </c>
      <c r="F8" s="1" t="n">
        <v>73.8333333333333</v>
      </c>
    </row>
    <row r="9" customFormat="false" ht="12.75" hidden="false" customHeight="false" outlineLevel="0" collapsed="false">
      <c r="A9" s="2" t="n">
        <v>0.416666666666667</v>
      </c>
      <c r="B9" s="1" t="n">
        <v>44.7222222222222</v>
      </c>
      <c r="C9" s="1" t="n">
        <v>0</v>
      </c>
      <c r="D9" s="1" t="n">
        <v>77.8888888888889</v>
      </c>
      <c r="E9" s="1" t="n">
        <v>57.2222222222222</v>
      </c>
      <c r="F9" s="1" t="n">
        <v>76.9444444444444</v>
      </c>
    </row>
    <row r="10" customFormat="false" ht="12.75" hidden="false" customHeight="false" outlineLevel="0" collapsed="false">
      <c r="A10" s="2" t="n">
        <v>0.4375</v>
      </c>
      <c r="B10" s="1" t="n">
        <v>40.7777777777778</v>
      </c>
      <c r="C10" s="1" t="n">
        <v>0</v>
      </c>
      <c r="D10" s="1" t="n">
        <v>55.4444444444444</v>
      </c>
      <c r="E10" s="1" t="n">
        <v>33.2222222222222</v>
      </c>
      <c r="F10" s="1" t="n">
        <v>41.5</v>
      </c>
    </row>
    <row r="11" customFormat="false" ht="12.75" hidden="false" customHeight="false" outlineLevel="0" collapsed="false">
      <c r="A11" s="2" t="n">
        <v>0.458333333333333</v>
      </c>
      <c r="B11" s="1" t="n">
        <v>15.1666666666667</v>
      </c>
      <c r="C11" s="1" t="n">
        <v>66.2777777777778</v>
      </c>
      <c r="D11" s="1" t="n">
        <v>75.1666666666667</v>
      </c>
      <c r="E11" s="1" t="n">
        <v>4.05555555555556</v>
      </c>
      <c r="F11" s="1" t="n">
        <v>34.6111111111111</v>
      </c>
    </row>
    <row r="12" customFormat="false" ht="12.75" hidden="false" customHeight="false" outlineLevel="0" collapsed="false">
      <c r="A12" s="2" t="n">
        <v>0.479166666666667</v>
      </c>
      <c r="B12" s="1" t="n">
        <v>28.3333333333333</v>
      </c>
      <c r="C12" s="1" t="n">
        <v>35.8333333333333</v>
      </c>
      <c r="D12" s="1" t="n">
        <v>45.8333333333333</v>
      </c>
      <c r="E12" s="1" t="n">
        <v>30.5555555555556</v>
      </c>
      <c r="F12" s="1" t="n">
        <v>71.5555555555556</v>
      </c>
    </row>
    <row r="13" customFormat="false" ht="12.75" hidden="false" customHeight="false" outlineLevel="0" collapsed="false">
      <c r="A13" s="2" t="n">
        <v>0.5</v>
      </c>
      <c r="B13" s="1" t="n">
        <v>35.0555555555556</v>
      </c>
      <c r="C13" s="1" t="n">
        <v>9.11111111111111</v>
      </c>
      <c r="D13" s="1" t="n">
        <v>67.6111111111111</v>
      </c>
      <c r="E13" s="1" t="n">
        <v>39.7222222222222</v>
      </c>
      <c r="F13" s="1" t="n">
        <v>37.4444444444444</v>
      </c>
    </row>
    <row r="14" customFormat="false" ht="12.75" hidden="false" customHeight="false" outlineLevel="0" collapsed="false">
      <c r="A14" s="2" t="n">
        <v>0.520833333333333</v>
      </c>
      <c r="B14" s="1" t="n">
        <v>66.9444444444444</v>
      </c>
      <c r="C14" s="1" t="n">
        <v>33.1666666666667</v>
      </c>
      <c r="D14" s="1" t="n">
        <v>37.5555555555556</v>
      </c>
      <c r="E14" s="1" t="n">
        <v>51</v>
      </c>
      <c r="F14" s="1" t="n">
        <v>47.7222222222222</v>
      </c>
    </row>
    <row r="15" customFormat="false" ht="12.75" hidden="false" customHeight="false" outlineLevel="0" collapsed="false">
      <c r="A15" s="2" t="n">
        <v>0.541666666666667</v>
      </c>
      <c r="B15" s="1" t="n">
        <v>69.6111111111111</v>
      </c>
      <c r="C15" s="1" t="n">
        <v>40.7777777777778</v>
      </c>
      <c r="D15" s="1" t="n">
        <v>0</v>
      </c>
      <c r="E15" s="1" t="n">
        <v>19.3888888888889</v>
      </c>
      <c r="F15" s="1" t="n">
        <v>62.5555555555556</v>
      </c>
    </row>
    <row r="16" customFormat="false" ht="12.75" hidden="false" customHeight="false" outlineLevel="0" collapsed="false">
      <c r="A16" s="2" t="n">
        <v>0.5625</v>
      </c>
      <c r="B16" s="1" t="n">
        <v>53.5555555555556</v>
      </c>
      <c r="C16" s="1" t="n">
        <v>53.2222222222222</v>
      </c>
      <c r="D16" s="1" t="n">
        <v>2.66666666666667</v>
      </c>
      <c r="E16" s="1" t="n">
        <v>62.9444444444444</v>
      </c>
      <c r="F16" s="1" t="n">
        <v>33.6111111111111</v>
      </c>
    </row>
    <row r="17" customFormat="false" ht="12.75" hidden="false" customHeight="false" outlineLevel="0" collapsed="false">
      <c r="A17" s="2" t="n">
        <v>0.583333333333333</v>
      </c>
      <c r="B17" s="1" t="n">
        <v>79</v>
      </c>
      <c r="C17" s="1" t="n">
        <v>67.3888888888889</v>
      </c>
      <c r="D17" s="1" t="n">
        <v>61.9444444444444</v>
      </c>
      <c r="E17" s="1" t="n">
        <v>64.5</v>
      </c>
      <c r="F17" s="1" t="n">
        <v>44.6111111111111</v>
      </c>
    </row>
    <row r="18" customFormat="false" ht="12.75" hidden="false" customHeight="false" outlineLevel="0" collapsed="false">
      <c r="A18" s="2" t="n">
        <v>0.604166666666666</v>
      </c>
      <c r="B18" s="1" t="n">
        <v>48</v>
      </c>
      <c r="C18" s="1" t="n">
        <v>86.9444444444444</v>
      </c>
      <c r="D18" s="1" t="n">
        <v>42.1111111111111</v>
      </c>
      <c r="E18" s="1" t="n">
        <v>56.8333333333333</v>
      </c>
      <c r="F18" s="1" t="n">
        <v>33.2777777777778</v>
      </c>
    </row>
    <row r="19" customFormat="false" ht="12.75" hidden="false" customHeight="false" outlineLevel="0" collapsed="false">
      <c r="A19" s="2" t="n">
        <v>0.625</v>
      </c>
      <c r="B19" s="1" t="n">
        <v>48.2777777777778</v>
      </c>
      <c r="C19" s="1" t="n">
        <v>36.6666666666667</v>
      </c>
      <c r="D19" s="1" t="n">
        <v>56.5</v>
      </c>
      <c r="E19" s="1" t="n">
        <v>20.3888888888889</v>
      </c>
      <c r="F19" s="1" t="n">
        <v>25.8333333333333</v>
      </c>
    </row>
    <row r="20" customFormat="false" ht="12.75" hidden="false" customHeight="false" outlineLevel="0" collapsed="false">
      <c r="A20" s="2" t="n">
        <v>0.645833333333333</v>
      </c>
      <c r="B20" s="1" t="n">
        <v>35.9444444444444</v>
      </c>
      <c r="C20" s="1" t="n">
        <v>46.2222222222222</v>
      </c>
      <c r="D20" s="1" t="n">
        <v>64.3333333333333</v>
      </c>
      <c r="E20" s="1" t="n">
        <v>37.6111111111111</v>
      </c>
      <c r="F20" s="1" t="n">
        <v>49.2777777777778</v>
      </c>
    </row>
    <row r="21" customFormat="false" ht="12.75" hidden="false" customHeight="false" outlineLevel="0" collapsed="false">
      <c r="A21" s="2" t="n">
        <v>0.666666666666666</v>
      </c>
      <c r="B21" s="1" t="n">
        <v>51.8333333333333</v>
      </c>
      <c r="C21" s="1" t="n">
        <v>87.7222222222222</v>
      </c>
      <c r="D21" s="1" t="n">
        <v>26.3888888888889</v>
      </c>
      <c r="E21" s="1" t="n">
        <v>72.7222222222222</v>
      </c>
      <c r="F21" s="1" t="n">
        <v>47.8333333333333</v>
      </c>
    </row>
    <row r="22" customFormat="false" ht="12.75" hidden="false" customHeight="false" outlineLevel="0" collapsed="false">
      <c r="A22" s="2" t="n">
        <v>0.6875</v>
      </c>
      <c r="B22" s="1" t="n">
        <v>52.3888888888889</v>
      </c>
      <c r="C22" s="1" t="n">
        <v>73.7222222222222</v>
      </c>
      <c r="D22" s="1" t="n">
        <v>49.8333333333333</v>
      </c>
      <c r="E22" s="1" t="n">
        <v>77.7222222222222</v>
      </c>
      <c r="F22" s="1" t="n">
        <v>40.5</v>
      </c>
    </row>
    <row r="23" customFormat="false" ht="12.75" hidden="false" customHeight="false" outlineLevel="0" collapsed="false">
      <c r="A23" s="2" t="n">
        <v>0.708333333333333</v>
      </c>
      <c r="B23" s="1" t="n">
        <v>51.7777777777778</v>
      </c>
      <c r="C23" s="1" t="n">
        <v>84.3888888888889</v>
      </c>
      <c r="D23" s="1" t="n">
        <v>64.1111111111111</v>
      </c>
      <c r="E23" s="1" t="n">
        <v>62.0555555555556</v>
      </c>
      <c r="F23" s="1" t="n">
        <v>63.2222222222222</v>
      </c>
    </row>
    <row r="24" customFormat="false" ht="12.75" hidden="false" customHeight="false" outlineLevel="0" collapsed="false">
      <c r="A24" s="2" t="n">
        <v>0.729166666666666</v>
      </c>
      <c r="B24" s="1" t="n">
        <v>30.6666666666667</v>
      </c>
      <c r="C24" s="1" t="n">
        <v>23.8333333333333</v>
      </c>
      <c r="D24" s="1" t="n">
        <v>68.4444444444444</v>
      </c>
      <c r="E24" s="1" t="n">
        <v>58.0555555555556</v>
      </c>
      <c r="F24" s="1" t="n">
        <v>54.3888888888889</v>
      </c>
    </row>
    <row r="25" customFormat="false" ht="12.75" hidden="false" customHeight="false" outlineLevel="0" collapsed="false">
      <c r="A25" s="2" t="n">
        <v>0.75</v>
      </c>
      <c r="B25" s="1" t="n">
        <v>19</v>
      </c>
      <c r="C25" s="1" t="n">
        <v>63.9444444444444</v>
      </c>
      <c r="D25" s="1" t="n">
        <v>35.4444444444444</v>
      </c>
      <c r="E25" s="1" t="n">
        <v>64</v>
      </c>
      <c r="F25" s="1" t="n">
        <v>49.1666666666667</v>
      </c>
    </row>
    <row r="26" customFormat="false" ht="12.75" hidden="false" customHeight="false" outlineLevel="0" collapsed="false">
      <c r="A26" s="2" t="n">
        <v>0.770833333333333</v>
      </c>
      <c r="B26" s="1" t="n">
        <v>5.72222222222222</v>
      </c>
      <c r="C26" s="1" t="n">
        <v>94</v>
      </c>
      <c r="D26" s="1" t="n">
        <v>35.6111111111111</v>
      </c>
      <c r="E26" s="1" t="n">
        <v>17.3888888888889</v>
      </c>
      <c r="F26" s="1" t="n">
        <v>50.2777777777778</v>
      </c>
    </row>
    <row r="27" customFormat="false" ht="12.75" hidden="false" customHeight="false" outlineLevel="0" collapsed="false">
      <c r="A27" s="2" t="n">
        <v>0.791666666666666</v>
      </c>
      <c r="B27" s="1" t="n">
        <v>0.333333333333333</v>
      </c>
      <c r="C27" s="1" t="n">
        <v>62.6111111111111</v>
      </c>
      <c r="D27" s="1" t="n">
        <v>60.1111111111111</v>
      </c>
      <c r="E27" s="1" t="n">
        <v>61.0555555555556</v>
      </c>
      <c r="F27" s="1" t="n">
        <v>58.7777777777778</v>
      </c>
    </row>
    <row r="28" customFormat="false" ht="12.75" hidden="false" customHeight="false" outlineLevel="0" collapsed="false">
      <c r="A28" s="2" t="n">
        <v>0.8125</v>
      </c>
      <c r="B28" s="1" t="n">
        <v>48.5555555555556</v>
      </c>
      <c r="C28" s="1" t="n">
        <v>72.4444444444444</v>
      </c>
      <c r="D28" s="1" t="n">
        <v>60.3888888888889</v>
      </c>
      <c r="E28" s="1" t="n">
        <v>51.2777777777778</v>
      </c>
      <c r="F28" s="1" t="n">
        <v>64.2777777777778</v>
      </c>
    </row>
    <row r="29" customFormat="false" ht="12.75" hidden="false" customHeight="false" outlineLevel="0" collapsed="false">
      <c r="A29" s="2" t="n">
        <v>0.833333333333333</v>
      </c>
      <c r="B29" s="1" t="n">
        <v>31.5</v>
      </c>
      <c r="C29" s="1" t="n">
        <v>34.7777777777778</v>
      </c>
      <c r="D29" s="1" t="n">
        <v>60.6666666666667</v>
      </c>
      <c r="E29" s="1" t="n">
        <v>65.7222222222222</v>
      </c>
      <c r="F29" s="1" t="n">
        <v>67</v>
      </c>
    </row>
    <row r="30" customFormat="false" ht="12.75" hidden="false" customHeight="false" outlineLevel="0" collapsed="false">
      <c r="A30" s="2" t="n">
        <v>0.854166666666666</v>
      </c>
      <c r="B30" s="1" t="n">
        <v>0</v>
      </c>
      <c r="D30" s="1" t="n">
        <v>58.3333333333333</v>
      </c>
      <c r="E30" s="1" t="n">
        <v>60.7222222222222</v>
      </c>
      <c r="F30" s="1" t="n">
        <v>52.5555555555556</v>
      </c>
    </row>
    <row r="31" customFormat="false" ht="12.75" hidden="false" customHeight="false" outlineLevel="0" collapsed="false">
      <c r="A31" s="2" t="n">
        <v>0.875</v>
      </c>
      <c r="B31" s="1" t="n">
        <v>4.61111111111111</v>
      </c>
      <c r="D31" s="1" t="n">
        <v>27.6666666666667</v>
      </c>
      <c r="E31" s="1" t="n">
        <v>35.4444444444444</v>
      </c>
      <c r="F31" s="1" t="n">
        <v>46.1111111111111</v>
      </c>
    </row>
    <row r="32" customFormat="false" ht="12.75" hidden="false" customHeight="false" outlineLevel="0" collapsed="false">
      <c r="A32" s="2" t="n">
        <v>0.895833333333333</v>
      </c>
      <c r="B32" s="1" t="n">
        <v>68.2222222222222</v>
      </c>
      <c r="D32" s="1" t="n">
        <v>15.6111111111111</v>
      </c>
      <c r="E32" s="1" t="n">
        <v>0</v>
      </c>
      <c r="F32" s="1" t="n">
        <v>5.72222222222222</v>
      </c>
    </row>
    <row r="33" customFormat="false" ht="12.75" hidden="false" customHeight="false" outlineLevel="0" collapsed="false">
      <c r="A33" s="2" t="n">
        <v>0.916666666666666</v>
      </c>
      <c r="B33" s="1" t="n">
        <v>59.8888888888889</v>
      </c>
      <c r="D33" s="1" t="n">
        <v>43.2777777777778</v>
      </c>
      <c r="E33" s="1" t="n">
        <v>49.4444444444444</v>
      </c>
      <c r="F33" s="1" t="n">
        <v>32</v>
      </c>
    </row>
    <row r="34" customFormat="false" ht="12.75" hidden="false" customHeight="false" outlineLevel="0" collapsed="false">
      <c r="A34" s="2" t="n">
        <v>0.9375</v>
      </c>
      <c r="B34" s="1" t="n">
        <v>45.8333333333333</v>
      </c>
      <c r="D34" s="1" t="n">
        <v>33.0555555555556</v>
      </c>
      <c r="E34" s="1" t="n">
        <v>53.7777777777778</v>
      </c>
      <c r="F34" s="1" t="n">
        <v>53.2222222222222</v>
      </c>
    </row>
    <row r="35" customFormat="false" ht="12.75" hidden="false" customHeight="false" outlineLevel="0" collapsed="false">
      <c r="A35" s="2" t="n">
        <v>0.958333333333333</v>
      </c>
      <c r="B35" s="1" t="n">
        <v>30.5</v>
      </c>
      <c r="D35" s="1" t="n">
        <v>17.7222222222222</v>
      </c>
      <c r="E35" s="1" t="n">
        <v>17.0555555555556</v>
      </c>
      <c r="F35" s="1" t="n">
        <v>40.3333333333333</v>
      </c>
    </row>
    <row r="36" customFormat="false" ht="12.75" hidden="false" customHeight="false" outlineLevel="0" collapsed="false">
      <c r="A36" s="2" t="n">
        <v>0.979166666666666</v>
      </c>
      <c r="B36" s="1" t="n">
        <v>0</v>
      </c>
      <c r="D36" s="1" t="n">
        <v>43.0555555555556</v>
      </c>
      <c r="E36" s="1" t="n">
        <v>32.0555555555556</v>
      </c>
      <c r="F36" s="1" t="n">
        <v>49.2222222222222</v>
      </c>
    </row>
    <row r="37" customFormat="false" ht="12.75" hidden="false" customHeight="false" outlineLevel="0" collapsed="false">
      <c r="A37" s="2" t="n">
        <v>0.999999999999999</v>
      </c>
      <c r="B37" s="1" t="n">
        <v>14.8333333333333</v>
      </c>
      <c r="D37" s="1" t="n">
        <v>23.8888888888889</v>
      </c>
      <c r="E37" s="1" t="n">
        <v>21.2777777777778</v>
      </c>
      <c r="F37" s="1" t="n">
        <v>18.8333333333333</v>
      </c>
    </row>
    <row r="38" customFormat="false" ht="12.75" hidden="false" customHeight="false" outlineLevel="0" collapsed="false">
      <c r="A38" s="2" t="n">
        <v>1.02083333333333</v>
      </c>
      <c r="B38" s="1" t="n">
        <v>24.9444444444444</v>
      </c>
      <c r="D38" s="1" t="n">
        <v>26.5</v>
      </c>
      <c r="E38" s="1" t="n">
        <v>6.22222222222222</v>
      </c>
      <c r="F38" s="1" t="n">
        <v>6.66666666666667</v>
      </c>
    </row>
    <row r="39" customFormat="false" ht="12.75" hidden="false" customHeight="false" outlineLevel="0" collapsed="false">
      <c r="A39" s="2" t="n">
        <v>1.04166666666667</v>
      </c>
      <c r="B39" s="1" t="n">
        <v>64</v>
      </c>
      <c r="D39" s="1" t="n">
        <v>34.9444444444444</v>
      </c>
      <c r="E39" s="1" t="n">
        <v>47.8333333333333</v>
      </c>
      <c r="F39" s="1" t="n">
        <v>47.2777777777778</v>
      </c>
    </row>
    <row r="40" customFormat="false" ht="12.75" hidden="false" customHeight="false" outlineLevel="0" collapsed="false">
      <c r="A40" s="2" t="n">
        <v>1.0625</v>
      </c>
      <c r="B40" s="1" t="n">
        <v>26.5555555555556</v>
      </c>
      <c r="D40" s="1" t="n">
        <v>60.0555555555556</v>
      </c>
      <c r="E40" s="1" t="n">
        <v>19.8888888888889</v>
      </c>
      <c r="F40" s="1" t="n">
        <v>46.2222222222222</v>
      </c>
    </row>
    <row r="41" customFormat="false" ht="12.75" hidden="false" customHeight="false" outlineLevel="0" collapsed="false">
      <c r="A41" s="2" t="n">
        <v>1.08333333333333</v>
      </c>
      <c r="B41" s="1" t="n">
        <v>52.0555555555556</v>
      </c>
      <c r="D41" s="1" t="n">
        <v>57.6111111111111</v>
      </c>
      <c r="E41" s="1" t="n">
        <v>42.3888888888889</v>
      </c>
      <c r="F41" s="1" t="n">
        <v>15.3888888888889</v>
      </c>
    </row>
    <row r="42" customFormat="false" ht="12.75" hidden="false" customHeight="false" outlineLevel="0" collapsed="false">
      <c r="A42" s="2" t="n">
        <v>1.10416666666667</v>
      </c>
      <c r="B42" s="1" t="n">
        <v>48.9444444444444</v>
      </c>
      <c r="D42" s="1" t="n">
        <v>29.8333333333333</v>
      </c>
      <c r="E42" s="1" t="n">
        <v>31.5555555555556</v>
      </c>
      <c r="F42" s="1" t="n">
        <v>31.5</v>
      </c>
    </row>
    <row r="43" customFormat="false" ht="12.75" hidden="false" customHeight="false" outlineLevel="0" collapsed="false">
      <c r="A43" s="2" t="n">
        <v>1.125</v>
      </c>
      <c r="B43" s="1" t="n">
        <v>0</v>
      </c>
      <c r="D43" s="1" t="n">
        <v>15.6111111111111</v>
      </c>
      <c r="E43" s="1" t="n">
        <v>10.9444444444444</v>
      </c>
      <c r="F43" s="1" t="n">
        <v>14.7777777777778</v>
      </c>
    </row>
    <row r="44" customFormat="false" ht="12.75" hidden="false" customHeight="false" outlineLevel="0" collapsed="false">
      <c r="A44" s="2" t="n">
        <v>1.14583333333333</v>
      </c>
      <c r="B44" s="1" t="n">
        <v>31.5555555555556</v>
      </c>
      <c r="D44" s="1" t="n">
        <v>31.8888888888889</v>
      </c>
      <c r="E44" s="1" t="n">
        <v>11.5555555555556</v>
      </c>
      <c r="F44" s="1" t="n">
        <v>34.6666666666667</v>
      </c>
    </row>
    <row r="45" customFormat="false" ht="12.75" hidden="false" customHeight="false" outlineLevel="0" collapsed="false">
      <c r="A45" s="2" t="n">
        <v>1.16666666666667</v>
      </c>
      <c r="B45" s="1" t="n">
        <v>2.83333333333333</v>
      </c>
      <c r="D45" s="1" t="n">
        <v>38.2222222222222</v>
      </c>
      <c r="E45" s="1" t="n">
        <v>28.1666666666667</v>
      </c>
      <c r="F45" s="1" t="n">
        <v>18.7777777777778</v>
      </c>
    </row>
    <row r="46" customFormat="false" ht="12.75" hidden="false" customHeight="false" outlineLevel="0" collapsed="false">
      <c r="A46" s="2" t="n">
        <v>1.1875</v>
      </c>
      <c r="B46" s="1" t="n">
        <v>75.3888888888889</v>
      </c>
      <c r="D46" s="1" t="n">
        <v>31.3333333333333</v>
      </c>
      <c r="E46" s="1" t="n">
        <v>0</v>
      </c>
      <c r="F46" s="1" t="n">
        <v>23.5</v>
      </c>
    </row>
    <row r="47" customFormat="false" ht="12.75" hidden="false" customHeight="false" outlineLevel="0" collapsed="false">
      <c r="A47" s="2" t="n">
        <v>1.20833333333333</v>
      </c>
      <c r="B47" s="1" t="n">
        <v>14.7222222222222</v>
      </c>
      <c r="D47" s="1" t="n">
        <v>26.3333333333333</v>
      </c>
      <c r="E47" s="1" t="n">
        <v>36.0555555555556</v>
      </c>
      <c r="F47" s="1" t="n">
        <v>16.1111111111111</v>
      </c>
    </row>
    <row r="48" customFormat="false" ht="12.75" hidden="false" customHeight="false" outlineLevel="0" collapsed="false">
      <c r="A48" s="2" t="n">
        <v>1.22916666666667</v>
      </c>
      <c r="D48" s="1" t="n">
        <v>26.9444444444444</v>
      </c>
      <c r="E48" s="1" t="n">
        <v>54.9444444444444</v>
      </c>
      <c r="F48" s="1" t="n">
        <v>22.2222222222222</v>
      </c>
    </row>
    <row r="49" customFormat="false" ht="12.75" hidden="false" customHeight="false" outlineLevel="0" collapsed="false">
      <c r="A49" s="2" t="n">
        <v>1.25</v>
      </c>
      <c r="D49" s="1" t="n">
        <v>43.1111111111111</v>
      </c>
      <c r="E49" s="1" t="n">
        <v>14</v>
      </c>
      <c r="F49" s="1" t="n">
        <v>17.5555555555556</v>
      </c>
    </row>
    <row r="50" customFormat="false" ht="12.75" hidden="false" customHeight="false" outlineLevel="0" collapsed="false">
      <c r="A50" s="2" t="n">
        <v>1.27083333333333</v>
      </c>
      <c r="D50" s="1" t="n">
        <v>39.7222222222222</v>
      </c>
      <c r="E50" s="1" t="n">
        <v>6.16666666666667</v>
      </c>
      <c r="F50" s="1" t="n">
        <v>24.9444444444444</v>
      </c>
    </row>
    <row r="51" customFormat="false" ht="12.75" hidden="false" customHeight="false" outlineLevel="0" collapsed="false">
      <c r="A51" s="2" t="n">
        <v>1.29166666666667</v>
      </c>
      <c r="D51" s="1" t="n">
        <v>5.33333333333333</v>
      </c>
      <c r="E51" s="1" t="n">
        <v>11.2222222222222</v>
      </c>
      <c r="F51" s="1" t="n">
        <v>12.1111111111111</v>
      </c>
    </row>
    <row r="52" customFormat="false" ht="12.75" hidden="false" customHeight="false" outlineLevel="0" collapsed="false">
      <c r="A52" s="2" t="n">
        <v>1.3125</v>
      </c>
      <c r="D52" s="1" t="n">
        <v>41.5555555555556</v>
      </c>
      <c r="E52" s="1" t="n">
        <v>34.1111111111111</v>
      </c>
      <c r="F52" s="1" t="n">
        <v>14.8888888888889</v>
      </c>
    </row>
    <row r="53" customFormat="false" ht="12.75" hidden="false" customHeight="false" outlineLevel="0" collapsed="false">
      <c r="A53" s="2" t="n">
        <v>1.33333333333333</v>
      </c>
      <c r="D53" s="1" t="n">
        <v>28.3333333333333</v>
      </c>
      <c r="E53" s="1" t="n">
        <v>57</v>
      </c>
      <c r="F53" s="1" t="n">
        <v>9.77777777777778</v>
      </c>
    </row>
    <row r="54" customFormat="false" ht="12.75" hidden="false" customHeight="false" outlineLevel="0" collapsed="false">
      <c r="A54" s="2" t="n">
        <v>1.35416666666667</v>
      </c>
      <c r="D54" s="1" t="n">
        <v>44.3333333333333</v>
      </c>
      <c r="E54" s="1" t="n">
        <v>59.9444444444444</v>
      </c>
      <c r="F54" s="1" t="n">
        <v>17.4444444444444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60.4282407407407</v>
      </c>
      <c r="C57" s="1" t="n">
        <v>41.6388888888889</v>
      </c>
      <c r="D57" s="1" t="n">
        <v>53.3148148148148</v>
      </c>
      <c r="E57" s="1" t="n">
        <v>52.2337962962963</v>
      </c>
      <c r="F57" s="1" t="n">
        <v>55.9328703703704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0.7777777777778</v>
      </c>
      <c r="C60" s="1" t="n">
        <v>16.0162037037037</v>
      </c>
      <c r="D60" s="1" t="n">
        <v>34.2106481481481</v>
      </c>
      <c r="E60" s="1" t="n">
        <v>28.2962962962963</v>
      </c>
      <c r="F60" s="1" t="n">
        <v>22.6967592592593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  <c r="C74" s="3"/>
    </row>
    <row r="75" customFormat="false" ht="12.75" hidden="false" customHeight="false" outlineLevel="0" collapsed="false">
      <c r="A75" s="2"/>
      <c r="C75" s="3"/>
    </row>
    <row r="76" customFormat="false" ht="12.75" hidden="false" customHeight="false" outlineLevel="0" collapsed="false">
      <c r="A76" s="2"/>
      <c r="C76" s="3"/>
    </row>
    <row r="77" customFormat="false" ht="12.75" hidden="false" customHeight="false" outlineLevel="0" collapsed="false">
      <c r="A77" s="2"/>
      <c r="C77" s="3"/>
    </row>
    <row r="78" customFormat="false" ht="12.75" hidden="false" customHeight="false" outlineLevel="0" collapsed="false">
      <c r="A78" s="2"/>
      <c r="C78" s="3"/>
    </row>
    <row r="79" customFormat="false" ht="12.75" hidden="false" customHeight="false" outlineLevel="0" collapsed="false">
      <c r="A79" s="2"/>
      <c r="C79" s="3"/>
    </row>
    <row r="80" customFormat="false" ht="12.75" hidden="false" customHeight="false" outlineLevel="0" collapsed="false">
      <c r="A80" s="2"/>
      <c r="C80" s="3"/>
    </row>
    <row r="81" customFormat="false" ht="12.75" hidden="false" customHeight="false" outlineLevel="0" collapsed="false">
      <c r="A81" s="2"/>
      <c r="C81" s="3"/>
    </row>
    <row r="82" customFormat="false" ht="12.75" hidden="false" customHeight="false" outlineLevel="0" collapsed="false">
      <c r="A82" s="2"/>
      <c r="C82" s="3"/>
    </row>
    <row r="83" customFormat="false" ht="12.75" hidden="false" customHeight="false" outlineLevel="0" collapsed="false">
      <c r="A83" s="2"/>
      <c r="C83" s="3"/>
    </row>
    <row r="84" customFormat="false" ht="12.75" hidden="false" customHeight="false" outlineLevel="0" collapsed="false">
      <c r="A84" s="2"/>
      <c r="C84" s="3"/>
    </row>
    <row r="85" customFormat="false" ht="12.75" hidden="false" customHeight="false" outlineLevel="0" collapsed="false">
      <c r="A85" s="2"/>
      <c r="C85" s="3"/>
    </row>
    <row r="86" customFormat="false" ht="12.75" hidden="false" customHeight="false" outlineLevel="0" collapsed="false">
      <c r="A86" s="2"/>
      <c r="C86" s="3"/>
    </row>
    <row r="87" customFormat="false" ht="12.75" hidden="false" customHeight="false" outlineLevel="0" collapsed="false">
      <c r="A87" s="2"/>
      <c r="C87" s="3"/>
    </row>
    <row r="88" customFormat="false" ht="12.75" hidden="false" customHeight="false" outlineLevel="0" collapsed="false">
      <c r="A88" s="2"/>
      <c r="C88" s="3"/>
    </row>
    <row r="89" customFormat="false" ht="12.75" hidden="false" customHeight="false" outlineLevel="0" collapsed="false">
      <c r="A89" s="2"/>
      <c r="C89" s="3"/>
    </row>
    <row r="90" customFormat="false" ht="12.75" hidden="false" customHeight="false" outlineLevel="0" collapsed="false">
      <c r="A90" s="2"/>
      <c r="C90" s="3"/>
    </row>
    <row r="91" customFormat="false" ht="12.75" hidden="false" customHeight="false" outlineLevel="0" collapsed="false">
      <c r="A91" s="2"/>
      <c r="C91" s="3"/>
    </row>
    <row r="92" customFormat="false" ht="12.75" hidden="false" customHeight="false" outlineLevel="0" collapsed="false">
      <c r="A92" s="2"/>
      <c r="C92" s="3"/>
    </row>
    <row r="93" customFormat="false" ht="12.75" hidden="false" customHeight="false" outlineLevel="0" collapsed="false">
      <c r="A93" s="2"/>
      <c r="C93" s="3"/>
    </row>
    <row r="94" customFormat="false" ht="12.75" hidden="false" customHeight="false" outlineLevel="0" collapsed="false">
      <c r="A94" s="2"/>
      <c r="C94" s="3"/>
    </row>
    <row r="95" customFormat="false" ht="12.75" hidden="false" customHeight="false" outlineLevel="0" collapsed="false">
      <c r="A95" s="2"/>
      <c r="C95" s="3"/>
    </row>
    <row r="96" customFormat="false" ht="12.75" hidden="false" customHeight="false" outlineLevel="0" collapsed="false">
      <c r="A96" s="2"/>
      <c r="C96" s="3"/>
    </row>
    <row r="97" customFormat="false" ht="12.75" hidden="false" customHeight="false" outlineLevel="0" collapsed="false">
      <c r="A97" s="2"/>
      <c r="C97" s="3"/>
    </row>
    <row r="98" customFormat="false" ht="12.75" hidden="false" customHeight="false" outlineLevel="0" collapsed="false">
      <c r="A98" s="2"/>
      <c r="C98" s="3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3" activeCellId="0" sqref="B3:D8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6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6" t="s">
        <v>1</v>
      </c>
      <c r="B2" s="7" t="s">
        <v>2</v>
      </c>
      <c r="C2" s="1" t="s">
        <v>3</v>
      </c>
      <c r="D2" s="1" t="s">
        <v>4</v>
      </c>
    </row>
    <row r="3" customFormat="false" ht="12.75" hidden="false" customHeight="false" outlineLevel="0" collapsed="false">
      <c r="A3" s="6" t="n">
        <v>0.25</v>
      </c>
      <c r="B3" s="1" t="n">
        <v>195.183628035724</v>
      </c>
      <c r="C3" s="1" t="n">
        <v>145.528262363247</v>
      </c>
      <c r="D3" s="1" t="n">
        <v>212.545017169752</v>
      </c>
    </row>
    <row r="4" customFormat="false" ht="12.75" hidden="false" customHeight="false" outlineLevel="0" collapsed="false">
      <c r="A4" s="6" t="n">
        <v>0.5</v>
      </c>
      <c r="B4" s="1" t="n">
        <v>117.201279142671</v>
      </c>
      <c r="C4" s="1" t="n">
        <v>104.174485286826</v>
      </c>
      <c r="D4" s="1" t="n">
        <v>125.294446344992</v>
      </c>
    </row>
    <row r="5" customFormat="false" ht="12.75" hidden="false" customHeight="false" outlineLevel="0" collapsed="false">
      <c r="A5" s="6" t="n">
        <v>0.75</v>
      </c>
      <c r="B5" s="1" t="n">
        <v>101.780703451829</v>
      </c>
      <c r="C5" s="1" t="n">
        <v>103.740328508996</v>
      </c>
      <c r="D5" s="1" t="n">
        <v>111.693380998504</v>
      </c>
    </row>
    <row r="6" customFormat="false" ht="12.75" hidden="false" customHeight="false" outlineLevel="0" collapsed="false">
      <c r="A6" s="6" t="n">
        <v>1</v>
      </c>
      <c r="B6" s="1" t="n">
        <v>95.9266650683257</v>
      </c>
      <c r="C6" s="1" t="n">
        <v>101.08737692082</v>
      </c>
      <c r="D6" s="1" t="n">
        <v>107.528547765418</v>
      </c>
    </row>
    <row r="7" customFormat="false" ht="12.75" hidden="false" customHeight="false" outlineLevel="0" collapsed="false">
      <c r="A7" s="6" t="n">
        <v>1.25</v>
      </c>
      <c r="B7" s="1" t="n">
        <v>93.3217827892622</v>
      </c>
      <c r="C7" s="1" t="n">
        <v>99.5508850134727</v>
      </c>
      <c r="D7" s="1" t="n">
        <v>108.071644337381</v>
      </c>
    </row>
    <row r="8" customFormat="false" ht="12.75" hidden="false" customHeight="false" outlineLevel="0" collapsed="false">
      <c r="A8" s="6" t="n">
        <v>1.5</v>
      </c>
      <c r="B8" s="1" t="n">
        <v>97.008743014398</v>
      </c>
      <c r="C8" s="1" t="n">
        <v>104.000112073276</v>
      </c>
      <c r="D8" s="1" t="n">
        <v>108.052240689989</v>
      </c>
    </row>
    <row r="9" customFormat="false" ht="12.75" hidden="false" customHeight="false" outlineLevel="0" collapsed="false">
      <c r="A9" s="6" t="n">
        <v>1.75</v>
      </c>
      <c r="B9" s="1" t="n">
        <v>96.6368788471284</v>
      </c>
      <c r="C9" s="1" t="n">
        <v>104.180036531555</v>
      </c>
      <c r="D9" s="1" t="n">
        <v>109.960629948072</v>
      </c>
    </row>
    <row r="10" customFormat="false" ht="12.75" hidden="false" customHeight="false" outlineLevel="0" collapsed="false">
      <c r="A10" s="6" t="n">
        <v>2</v>
      </c>
      <c r="B10" s="1" t="n">
        <v>99.2674941582166</v>
      </c>
      <c r="C10" s="1" t="n">
        <v>106.9683439686</v>
      </c>
      <c r="D10" s="1" t="n">
        <v>116.020774476298</v>
      </c>
    </row>
    <row r="11" customFormat="false" ht="12.75" hidden="false" customHeight="false" outlineLevel="0" collapsed="false">
      <c r="A11" s="6" t="n">
        <v>2.25</v>
      </c>
      <c r="B11" s="1" t="n">
        <v>109.76151843455</v>
      </c>
      <c r="C11" s="1" t="n">
        <v>112.62679338025</v>
      </c>
      <c r="D11" s="1" t="n">
        <v>117.805598203234</v>
      </c>
    </row>
    <row r="12" customFormat="false" ht="12.75" hidden="false" customHeight="false" outlineLevel="0" collapsed="false">
      <c r="A12" s="6" t="n">
        <v>2.5</v>
      </c>
      <c r="B12" s="1" t="n">
        <v>114.152391553285</v>
      </c>
      <c r="C12" s="1" t="n">
        <v>111.620766284393</v>
      </c>
      <c r="D12" s="1" t="n">
        <v>122.060047493784</v>
      </c>
    </row>
    <row r="13" customFormat="false" ht="12.75" hidden="false" customHeight="false" outlineLevel="0" collapsed="false">
      <c r="A13" s="6" t="n">
        <v>2.75</v>
      </c>
      <c r="B13" s="1" t="n">
        <v>115.383523398829</v>
      </c>
      <c r="C13" s="1" t="n">
        <v>122.822568376208</v>
      </c>
      <c r="D13" s="1" t="n">
        <v>117.891610755353</v>
      </c>
    </row>
    <row r="14" customFormat="false" ht="12.75" hidden="false" customHeight="false" outlineLevel="0" collapsed="false">
      <c r="A14" s="6" t="n">
        <v>3</v>
      </c>
      <c r="B14" s="1" t="n">
        <v>116.92154661157</v>
      </c>
      <c r="C14" s="1" t="n">
        <v>114.619755146556</v>
      </c>
      <c r="D14" s="1" t="n">
        <v>122.950580384559</v>
      </c>
    </row>
    <row r="15" customFormat="false" ht="12.75" hidden="false" customHeight="false" outlineLevel="0" collapsed="false">
      <c r="A15" s="6" t="n">
        <v>3.25</v>
      </c>
      <c r="B15" s="1" t="n">
        <v>115.24835895257</v>
      </c>
      <c r="C15" s="1" t="n">
        <v>114.641337758663</v>
      </c>
      <c r="D15" s="1" t="n">
        <v>126.349689981292</v>
      </c>
    </row>
    <row r="16" customFormat="false" ht="12.75" hidden="false" customHeight="false" outlineLevel="0" collapsed="false">
      <c r="A16" s="6" t="n">
        <v>3.5</v>
      </c>
      <c r="B16" s="1" t="n">
        <v>113.795487767733</v>
      </c>
      <c r="C16" s="1" t="n">
        <v>112.098188352451</v>
      </c>
      <c r="D16" s="1" t="n">
        <v>119.525129997083</v>
      </c>
    </row>
    <row r="17" customFormat="false" ht="12.75" hidden="false" customHeight="false" outlineLevel="0" collapsed="false">
      <c r="A17" s="6" t="n">
        <v>3.75</v>
      </c>
      <c r="B17" s="1" t="n">
        <v>116.925324653849</v>
      </c>
      <c r="C17" s="1" t="n">
        <v>117.260631343334</v>
      </c>
      <c r="D17" s="1" t="n">
        <v>118.543496863746</v>
      </c>
    </row>
    <row r="18" customFormat="false" ht="12.75" hidden="false" customHeight="false" outlineLevel="0" collapsed="false">
      <c r="A18" s="6" t="n">
        <v>4</v>
      </c>
      <c r="B18" s="1" t="n">
        <v>114.329424426163</v>
      </c>
      <c r="C18" s="1" t="n">
        <v>120.278436348977</v>
      </c>
      <c r="D18" s="1" t="n">
        <v>123.114070896918</v>
      </c>
    </row>
    <row r="19" customFormat="false" ht="12.75" hidden="false" customHeight="false" outlineLevel="0" collapsed="false">
      <c r="A19" s="6" t="n">
        <v>4.25</v>
      </c>
      <c r="B19" s="1" t="n">
        <v>114.121372558198</v>
      </c>
      <c r="C19" s="1" t="n">
        <v>119.785593512883</v>
      </c>
      <c r="D19" s="1" t="n">
        <v>118.156685533902</v>
      </c>
    </row>
    <row r="20" customFormat="false" ht="12.75" hidden="false" customHeight="false" outlineLevel="0" collapsed="false">
      <c r="A20" s="6" t="n">
        <v>4.5</v>
      </c>
      <c r="B20" s="1" t="n">
        <v>112.23820855323</v>
      </c>
      <c r="C20" s="1" t="n">
        <v>115.08936366299</v>
      </c>
      <c r="D20" s="1" t="n">
        <v>114.729459144607</v>
      </c>
    </row>
    <row r="21" customFormat="false" ht="12.75" hidden="false" customHeight="false" outlineLevel="0" collapsed="false">
      <c r="A21" s="6" t="n">
        <v>4.75</v>
      </c>
      <c r="B21" s="1" t="n">
        <v>111.750403867902</v>
      </c>
      <c r="C21" s="1" t="n">
        <v>107.728214861334</v>
      </c>
      <c r="D21" s="1" t="n">
        <v>112.198291733775</v>
      </c>
    </row>
    <row r="22" customFormat="false" ht="12.75" hidden="false" customHeight="false" outlineLevel="0" collapsed="false">
      <c r="A22" s="6" t="n">
        <v>5</v>
      </c>
      <c r="B22" s="1" t="n">
        <v>106.377966438649</v>
      </c>
      <c r="C22" s="1" t="n">
        <v>102.603139184165</v>
      </c>
      <c r="D22" s="1" t="n">
        <v>108.667432428059</v>
      </c>
    </row>
    <row r="23" customFormat="false" ht="12.75" hidden="false" customHeight="false" outlineLevel="0" collapsed="false">
      <c r="A23" s="6" t="n">
        <v>5.25</v>
      </c>
      <c r="B23" s="1" t="n">
        <v>103.41877742954</v>
      </c>
      <c r="C23" s="1" t="n">
        <v>96.957650122039</v>
      </c>
      <c r="D23" s="1" t="n">
        <v>99.9026921706821</v>
      </c>
    </row>
    <row r="24" customFormat="false" ht="12.75" hidden="false" customHeight="false" outlineLevel="0" collapsed="false">
      <c r="A24" s="6" t="n">
        <v>5.5</v>
      </c>
      <c r="B24" s="1" t="n">
        <v>98.8487340344118</v>
      </c>
      <c r="C24" s="1" t="n">
        <v>96.5729087657272</v>
      </c>
      <c r="D24" s="1" t="n">
        <v>93.5239271699411</v>
      </c>
    </row>
    <row r="25" customFormat="false" ht="12.75" hidden="false" customHeight="false" outlineLevel="0" collapsed="false">
      <c r="A25" s="6" t="n">
        <v>5.75</v>
      </c>
      <c r="B25" s="1" t="n">
        <v>90.1912573804487</v>
      </c>
      <c r="C25" s="1" t="n">
        <v>89.3669621727022</v>
      </c>
      <c r="D25" s="1" t="n">
        <v>86.2056494974429</v>
      </c>
    </row>
    <row r="26" customFormat="false" ht="12.75" hidden="false" customHeight="false" outlineLevel="0" collapsed="false">
      <c r="A26" s="6" t="n">
        <v>6</v>
      </c>
      <c r="B26" s="1" t="n">
        <v>89.8656470417176</v>
      </c>
      <c r="C26" s="1" t="n">
        <v>87.2537128809331</v>
      </c>
      <c r="D26" s="1" t="n">
        <v>89.5554181978739</v>
      </c>
    </row>
    <row r="27" customFormat="false" ht="12.75" hidden="false" customHeight="false" outlineLevel="0" collapsed="false">
      <c r="A27" s="6" t="n">
        <v>6.25</v>
      </c>
      <c r="B27" s="1" t="n">
        <v>95.828795579895</v>
      </c>
      <c r="C27" s="1" t="n">
        <v>93.1119696454157</v>
      </c>
      <c r="D27" s="1" t="n">
        <v>87.5868310456858</v>
      </c>
    </row>
    <row r="28" customFormat="false" ht="12.75" hidden="false" customHeight="false" outlineLevel="0" collapsed="false">
      <c r="A28" s="6" t="n">
        <v>6.5</v>
      </c>
      <c r="B28" s="1" t="n">
        <v>98.6238120249124</v>
      </c>
      <c r="C28" s="1" t="n">
        <v>108.781621453997</v>
      </c>
      <c r="D28" s="1" t="n">
        <v>95.4253532197426</v>
      </c>
    </row>
    <row r="29" customFormat="false" ht="12.75" hidden="false" customHeight="false" outlineLevel="0" collapsed="false">
      <c r="A29" s="6" t="n">
        <v>6.75</v>
      </c>
      <c r="B29" s="1" t="n">
        <v>115.80210212704</v>
      </c>
      <c r="C29" s="1" t="n">
        <v>119.863912241974</v>
      </c>
      <c r="D29" s="1" t="n">
        <v>102.22752314733</v>
      </c>
    </row>
    <row r="30" customFormat="false" ht="12.75" hidden="false" customHeight="false" outlineLevel="0" collapsed="false">
      <c r="A30" s="6" t="n">
        <v>7</v>
      </c>
      <c r="B30" s="1" t="n">
        <v>117.227273006401</v>
      </c>
      <c r="C30" s="1" t="n">
        <v>131.598327717507</v>
      </c>
      <c r="D30" s="1" t="n">
        <v>110.731102290696</v>
      </c>
    </row>
    <row r="31" customFormat="false" ht="12.75" hidden="false" customHeight="false" outlineLevel="0" collapsed="false">
      <c r="A31" s="6" t="n">
        <v>7.25</v>
      </c>
      <c r="B31" s="1" t="n">
        <v>114.641894057451</v>
      </c>
      <c r="C31" s="1" t="n">
        <v>136.100254970642</v>
      </c>
      <c r="D31" s="1" t="n">
        <v>127.294482755107</v>
      </c>
    </row>
    <row r="32" customFormat="false" ht="12.75" hidden="false" customHeight="false" outlineLevel="0" collapsed="false">
      <c r="A32" s="6" t="n">
        <v>7.5</v>
      </c>
      <c r="B32" s="1" t="n">
        <v>116.313930031054</v>
      </c>
      <c r="C32" s="1" t="n">
        <v>133.24271073485</v>
      </c>
      <c r="D32" s="1" t="n">
        <v>131.79426047005</v>
      </c>
    </row>
    <row r="33" customFormat="false" ht="12.75" hidden="false" customHeight="false" outlineLevel="0" collapsed="false">
      <c r="A33" s="6" t="n">
        <v>7.75</v>
      </c>
      <c r="B33" s="1" t="n">
        <v>109.87909909614</v>
      </c>
      <c r="C33" s="1" t="n">
        <v>126.9813100564</v>
      </c>
      <c r="D33" s="1" t="n">
        <v>136.239612697241</v>
      </c>
    </row>
    <row r="34" customFormat="false" ht="12.75" hidden="false" customHeight="false" outlineLevel="0" collapsed="false">
      <c r="A34" s="6" t="n">
        <v>8</v>
      </c>
      <c r="B34" s="1" t="n">
        <v>115.093168894566</v>
      </c>
      <c r="C34" s="1" t="n">
        <v>122.880837569599</v>
      </c>
      <c r="D34" s="1" t="n">
        <v>137.283276853799</v>
      </c>
    </row>
    <row r="35" customFormat="false" ht="12.75" hidden="false" customHeight="false" outlineLevel="0" collapsed="false">
      <c r="A35" s="6" t="n">
        <v>8.25</v>
      </c>
      <c r="B35" s="1" t="n">
        <v>112.732765344771</v>
      </c>
      <c r="C35" s="1" t="n">
        <v>119.152558792989</v>
      </c>
      <c r="D35" s="1" t="n">
        <v>137.035620105683</v>
      </c>
    </row>
    <row r="36" customFormat="false" ht="12.75" hidden="false" customHeight="false" outlineLevel="0" collapsed="false">
      <c r="A36" s="6" t="n">
        <v>8.5</v>
      </c>
      <c r="B36" s="1" t="n">
        <v>115.275564769635</v>
      </c>
      <c r="C36" s="1" t="n">
        <v>113.862935916037</v>
      </c>
      <c r="D36" s="1" t="n">
        <v>123.017623361021</v>
      </c>
    </row>
    <row r="37" customFormat="false" ht="12.75" hidden="false" customHeight="false" outlineLevel="0" collapsed="false">
      <c r="A37" s="6" t="n">
        <v>8.75</v>
      </c>
      <c r="B37" s="1" t="n">
        <v>113.770537582936</v>
      </c>
      <c r="C37" s="1" t="n">
        <v>114.563797650508</v>
      </c>
      <c r="D37" s="1" t="n">
        <v>120.876013887032</v>
      </c>
    </row>
    <row r="38" customFormat="false" ht="12.75" hidden="false" customHeight="false" outlineLevel="0" collapsed="false">
      <c r="A38" s="6" t="n">
        <v>9</v>
      </c>
      <c r="B38" s="1" t="n">
        <v>111.394389755204</v>
      </c>
      <c r="C38" s="1" t="n">
        <v>110.519785206216</v>
      </c>
      <c r="D38" s="1" t="n">
        <v>116.686191310563</v>
      </c>
    </row>
    <row r="39" customFormat="false" ht="12.75" hidden="false" customHeight="false" outlineLevel="0" collapsed="false">
      <c r="A39" s="6" t="n">
        <v>9.25</v>
      </c>
      <c r="B39" s="1" t="n">
        <v>109.715340841761</v>
      </c>
      <c r="C39" s="1" t="n">
        <v>108.500288106564</v>
      </c>
      <c r="D39" s="1" t="n">
        <v>118.878539970873</v>
      </c>
    </row>
    <row r="40" customFormat="false" ht="12.75" hidden="false" customHeight="false" outlineLevel="0" collapsed="false">
      <c r="A40" s="6" t="n">
        <v>9.5</v>
      </c>
      <c r="B40" s="1" t="n">
        <v>108.079225895338</v>
      </c>
      <c r="C40" s="1" t="n">
        <v>109.204339462842</v>
      </c>
      <c r="D40" s="1" t="n">
        <v>114.650736099229</v>
      </c>
    </row>
    <row r="41" customFormat="false" ht="12.75" hidden="false" customHeight="false" outlineLevel="0" collapsed="false">
      <c r="A41" s="6" t="n">
        <v>9.75</v>
      </c>
      <c r="B41" s="1" t="n">
        <v>105.214491008554</v>
      </c>
      <c r="C41" s="1" t="n">
        <v>105.226707149037</v>
      </c>
      <c r="D41" s="1" t="n">
        <v>116.500441481328</v>
      </c>
    </row>
    <row r="42" customFormat="false" ht="12.75" hidden="false" customHeight="false" outlineLevel="0" collapsed="false">
      <c r="A42" s="6" t="n">
        <v>10</v>
      </c>
      <c r="B42" s="1" t="n">
        <v>103.425882452053</v>
      </c>
      <c r="C42" s="1" t="n">
        <v>106.068083666566</v>
      </c>
      <c r="D42" s="1" t="n">
        <v>113.741027312899</v>
      </c>
    </row>
    <row r="43" customFormat="false" ht="12.75" hidden="false" customHeight="false" outlineLevel="0" collapsed="false">
      <c r="A43" s="6" t="n">
        <v>10.25</v>
      </c>
      <c r="B43" s="1" t="n">
        <v>106.038997420374</v>
      </c>
      <c r="C43" s="1" t="n">
        <v>106.457273036211</v>
      </c>
      <c r="D43" s="1" t="n">
        <v>111.053224644033</v>
      </c>
    </row>
    <row r="44" customFormat="false" ht="12.75" hidden="false" customHeight="false" outlineLevel="0" collapsed="false">
      <c r="A44" s="6" t="n">
        <v>10.5</v>
      </c>
      <c r="B44" s="1" t="n">
        <v>104.46524393915</v>
      </c>
      <c r="C44" s="1" t="n">
        <v>108.793130529101</v>
      </c>
      <c r="D44" s="1" t="n">
        <v>114.310458677808</v>
      </c>
    </row>
    <row r="45" customFormat="false" ht="12.75" hidden="false" customHeight="false" outlineLevel="0" collapsed="false">
      <c r="A45" s="6" t="n">
        <v>10.75</v>
      </c>
      <c r="B45" s="1" t="n">
        <v>102.463674452924</v>
      </c>
      <c r="C45" s="1" t="n">
        <v>107.770359677674</v>
      </c>
      <c r="D45" s="1" t="n">
        <v>109.855885237363</v>
      </c>
    </row>
    <row r="46" customFormat="false" ht="12.75" hidden="false" customHeight="false" outlineLevel="0" collapsed="false">
      <c r="A46" s="6" t="n">
        <v>11</v>
      </c>
      <c r="B46" s="1" t="n">
        <v>105.511782743727</v>
      </c>
      <c r="C46" s="1" t="n">
        <v>108.887638453666</v>
      </c>
      <c r="D46" s="1" t="n">
        <v>106.950116044613</v>
      </c>
    </row>
    <row r="47" customFormat="false" ht="12.75" hidden="false" customHeight="false" outlineLevel="0" collapsed="false">
      <c r="A47" s="6" t="n">
        <v>11.25</v>
      </c>
      <c r="B47" s="1" t="n">
        <v>110.799980214219</v>
      </c>
      <c r="C47" s="1" t="n">
        <v>110.03904430695</v>
      </c>
      <c r="D47" s="1" t="n">
        <v>110.70695623033</v>
      </c>
    </row>
    <row r="48" customFormat="false" ht="12.75" hidden="false" customHeight="false" outlineLevel="0" collapsed="false">
      <c r="A48" s="6" t="n">
        <v>11.5</v>
      </c>
      <c r="B48" s="1" t="n">
        <v>114.285798156435</v>
      </c>
      <c r="C48" s="1" t="n">
        <v>114.557230692361</v>
      </c>
      <c r="D48" s="1" t="n">
        <v>106.883275090102</v>
      </c>
    </row>
    <row r="49" customFormat="false" ht="12.75" hidden="false" customHeight="false" outlineLevel="0" collapsed="false">
      <c r="A49" s="6" t="n">
        <v>11.75</v>
      </c>
      <c r="B49" s="1" t="n">
        <v>113.321961192878</v>
      </c>
      <c r="C49" s="1" t="n">
        <v>109.262495332147</v>
      </c>
      <c r="D49" s="1" t="n">
        <v>108.377961311313</v>
      </c>
    </row>
    <row r="50" customFormat="false" ht="12.75" hidden="false" customHeight="false" outlineLevel="0" collapsed="false">
      <c r="A50" s="6" t="n">
        <v>12</v>
      </c>
      <c r="B50" s="1" t="n">
        <v>111.643037173809</v>
      </c>
      <c r="C50" s="1" t="n">
        <v>111.33374496858</v>
      </c>
      <c r="D50" s="1" t="n">
        <v>108.979205589518</v>
      </c>
    </row>
    <row r="51" customFormat="false" ht="12.75" hidden="false" customHeight="false" outlineLevel="0" collapsed="false">
      <c r="A51" s="6" t="n">
        <v>12.25</v>
      </c>
      <c r="B51" s="1" t="n">
        <v>107.764794921324</v>
      </c>
      <c r="C51" s="1" t="n">
        <v>106.432259303168</v>
      </c>
      <c r="D51" s="1" t="n">
        <v>106.105191416853</v>
      </c>
    </row>
    <row r="52" customFormat="false" ht="12.75" hidden="false" customHeight="false" outlineLevel="0" collapsed="false">
      <c r="A52" s="6" t="n">
        <v>12.5</v>
      </c>
      <c r="B52" s="1" t="n">
        <v>103.414179841822</v>
      </c>
      <c r="C52" s="1" t="n">
        <v>101.895877120518</v>
      </c>
      <c r="D52" s="1" t="n">
        <v>106.045438411042</v>
      </c>
    </row>
    <row r="53" customFormat="false" ht="12.75" hidden="false" customHeight="false" outlineLevel="0" collapsed="false">
      <c r="A53" s="6" t="n">
        <v>12.75</v>
      </c>
      <c r="B53" s="1" t="n">
        <v>104.585000615118</v>
      </c>
      <c r="C53" s="1" t="n">
        <v>102.148354227193</v>
      </c>
      <c r="D53" s="1" t="n">
        <v>107.394092134689</v>
      </c>
    </row>
    <row r="54" customFormat="false" ht="12.75" hidden="false" customHeight="false" outlineLevel="0" collapsed="false">
      <c r="A54" s="6" t="n">
        <v>13</v>
      </c>
      <c r="B54" s="1" t="n">
        <v>106.139147584509</v>
      </c>
      <c r="C54" s="1" t="n">
        <v>107.49495144462</v>
      </c>
      <c r="D54" s="1" t="n">
        <v>109.77522592949</v>
      </c>
    </row>
    <row r="55" customFormat="false" ht="12.75" hidden="false" customHeight="false" outlineLevel="0" collapsed="false">
      <c r="A55" s="6" t="n">
        <v>13.25</v>
      </c>
      <c r="B55" s="1" t="n">
        <v>108.476061389757</v>
      </c>
      <c r="C55" s="1" t="n">
        <v>110.649632220126</v>
      </c>
      <c r="D55" s="1" t="n">
        <v>107.0259037809</v>
      </c>
    </row>
    <row r="56" customFormat="false" ht="12.75" hidden="false" customHeight="false" outlineLevel="0" collapsed="false">
      <c r="A56" s="6" t="n">
        <v>13.5</v>
      </c>
      <c r="B56" s="1" t="n">
        <v>107.676486268607</v>
      </c>
      <c r="C56" s="1" t="n">
        <v>110.971589888371</v>
      </c>
      <c r="D56" s="1" t="n">
        <v>107.183760906665</v>
      </c>
    </row>
    <row r="57" customFormat="false" ht="12.75" hidden="false" customHeight="false" outlineLevel="0" collapsed="false">
      <c r="A57" s="6" t="n">
        <v>13.75</v>
      </c>
      <c r="B57" s="1" t="n">
        <v>106.389800891915</v>
      </c>
      <c r="C57" s="1" t="n">
        <v>108.37225815339</v>
      </c>
      <c r="D57" s="1" t="n">
        <v>108.213956629571</v>
      </c>
    </row>
    <row r="58" customFormat="false" ht="12.75" hidden="false" customHeight="false" outlineLevel="0" collapsed="false">
      <c r="A58" s="6" t="n">
        <v>14</v>
      </c>
      <c r="B58" s="1" t="n">
        <v>109.91609994457</v>
      </c>
      <c r="C58" s="1" t="n">
        <v>108.102666230304</v>
      </c>
      <c r="D58" s="1" t="n">
        <v>107.066695563154</v>
      </c>
    </row>
    <row r="59" customFormat="false" ht="12.75" hidden="false" customHeight="false" outlineLevel="0" collapsed="false">
      <c r="A59" s="6" t="n">
        <v>14.25</v>
      </c>
      <c r="B59" s="1" t="n">
        <v>106.172434787742</v>
      </c>
      <c r="C59" s="1" t="n">
        <v>107.374670847801</v>
      </c>
      <c r="D59" s="1" t="n">
        <v>107.000755382981</v>
      </c>
    </row>
    <row r="60" customFormat="false" ht="12.75" hidden="false" customHeight="false" outlineLevel="0" collapsed="false">
      <c r="A60" s="6" t="n">
        <v>14.5</v>
      </c>
      <c r="B60" s="1" t="n">
        <v>104.0341084592</v>
      </c>
      <c r="C60" s="1" t="n">
        <v>107.334051590905</v>
      </c>
      <c r="D60" s="1" t="n">
        <v>111.320285270279</v>
      </c>
    </row>
    <row r="61" customFormat="false" ht="12.75" hidden="false" customHeight="false" outlineLevel="0" collapsed="false">
      <c r="A61" s="6" t="n">
        <v>14.75</v>
      </c>
      <c r="B61" s="1" t="n">
        <v>108.580829904102</v>
      </c>
      <c r="C61" s="1" t="n">
        <v>111.224370072029</v>
      </c>
      <c r="D61" s="1" t="n">
        <v>111.620295107074</v>
      </c>
    </row>
    <row r="62" customFormat="false" ht="12.75" hidden="false" customHeight="false" outlineLevel="0" collapsed="false">
      <c r="A62" s="6" t="n">
        <v>15</v>
      </c>
      <c r="B62" s="1" t="n">
        <v>112.920511542669</v>
      </c>
      <c r="C62" s="1" t="n">
        <v>111.590191533526</v>
      </c>
      <c r="D62" s="1" t="n">
        <v>108.206699791305</v>
      </c>
    </row>
    <row r="63" customFormat="false" ht="12.75" hidden="false" customHeight="false" outlineLevel="0" collapsed="false">
      <c r="A63" s="6" t="n">
        <v>15.25</v>
      </c>
      <c r="B63" s="1" t="n">
        <v>107.030120473735</v>
      </c>
      <c r="C63" s="1" t="n">
        <v>105.75965640166</v>
      </c>
      <c r="D63" s="1" t="n">
        <v>111.45089875198</v>
      </c>
    </row>
    <row r="64" customFormat="false" ht="12.75" hidden="false" customHeight="false" outlineLevel="0" collapsed="false">
      <c r="A64" s="6" t="n">
        <v>15.5</v>
      </c>
      <c r="B64" s="1" t="n">
        <v>108.726856154039</v>
      </c>
      <c r="C64" s="1" t="n">
        <v>107.992231543712</v>
      </c>
      <c r="D64" s="1" t="n">
        <v>110.118815806549</v>
      </c>
    </row>
    <row r="65" customFormat="false" ht="12.75" hidden="false" customHeight="false" outlineLevel="0" collapsed="false">
      <c r="A65" s="6" t="n">
        <v>15.75</v>
      </c>
      <c r="B65" s="1" t="n">
        <v>108.437031222016</v>
      </c>
      <c r="C65" s="1" t="n">
        <v>105.367980744144</v>
      </c>
      <c r="D65" s="1" t="n">
        <v>111.85977788276</v>
      </c>
    </row>
    <row r="66" customFormat="false" ht="12.75" hidden="false" customHeight="false" outlineLevel="0" collapsed="false">
      <c r="A66" s="6" t="n">
        <v>16</v>
      </c>
      <c r="B66" s="1" t="n">
        <v>106.363337430983</v>
      </c>
      <c r="C66" s="1" t="n">
        <v>108.723679814844</v>
      </c>
      <c r="D66" s="1" t="n">
        <v>109.336497264762</v>
      </c>
    </row>
    <row r="67" customFormat="false" ht="12.75" hidden="false" customHeight="false" outlineLevel="0" collapsed="false">
      <c r="A67" s="6" t="n">
        <v>16.25</v>
      </c>
      <c r="B67" s="1" t="n">
        <v>109.479462672456</v>
      </c>
      <c r="C67" s="1" t="n">
        <v>111.168338274954</v>
      </c>
      <c r="D67" s="1" t="n">
        <v>109.939594841148</v>
      </c>
    </row>
    <row r="68" customFormat="false" ht="12.75" hidden="false" customHeight="false" outlineLevel="0" collapsed="false">
      <c r="A68" s="6" t="n">
        <v>16.5</v>
      </c>
      <c r="B68" s="1" t="n">
        <v>109.087429672132</v>
      </c>
      <c r="C68" s="1" t="n">
        <v>109.519727627746</v>
      </c>
      <c r="D68" s="1" t="n">
        <v>112.263542590407</v>
      </c>
    </row>
    <row r="69" customFormat="false" ht="12.75" hidden="false" customHeight="false" outlineLevel="0" collapsed="false">
      <c r="A69" s="6" t="n">
        <v>16.75</v>
      </c>
      <c r="B69" s="1" t="n">
        <v>110.704131642226</v>
      </c>
      <c r="C69" s="1" t="n">
        <v>114.42015504216</v>
      </c>
      <c r="D69" s="1" t="n">
        <v>112.228625070955</v>
      </c>
    </row>
    <row r="70" customFormat="false" ht="12.75" hidden="false" customHeight="false" outlineLevel="0" collapsed="false">
      <c r="A70" s="6" t="n">
        <v>17</v>
      </c>
      <c r="B70" s="1" t="n">
        <v>113.81104500141</v>
      </c>
      <c r="C70" s="1" t="n">
        <v>112.8889921911</v>
      </c>
      <c r="D70" s="1" t="n">
        <v>111.064594539423</v>
      </c>
    </row>
    <row r="71" customFormat="false" ht="12.75" hidden="false" customHeight="false" outlineLevel="0" collapsed="false">
      <c r="A71" s="6" t="n">
        <v>17.25</v>
      </c>
      <c r="B71" s="1" t="n">
        <v>115.835890053826</v>
      </c>
      <c r="C71" s="1" t="n">
        <v>113.295761570003</v>
      </c>
      <c r="D71" s="1" t="n">
        <v>110.219143923244</v>
      </c>
    </row>
    <row r="72" customFormat="false" ht="12.75" hidden="false" customHeight="false" outlineLevel="0" collapsed="false">
      <c r="A72" s="6" t="n">
        <v>17.5</v>
      </c>
      <c r="B72" s="1" t="n">
        <v>111.260588080818</v>
      </c>
      <c r="C72" s="1" t="n">
        <v>115.32080458843</v>
      </c>
      <c r="D72" s="1" t="n">
        <v>113.15455917119</v>
      </c>
    </row>
    <row r="73" customFormat="false" ht="12.75" hidden="false" customHeight="false" outlineLevel="0" collapsed="false">
      <c r="A73" s="6" t="n">
        <v>17.75</v>
      </c>
      <c r="B73" s="1" t="n">
        <v>111.187482182276</v>
      </c>
      <c r="C73" s="1" t="n">
        <v>110.070943878218</v>
      </c>
      <c r="D73" s="1" t="n">
        <v>114.307616815578</v>
      </c>
    </row>
    <row r="74" customFormat="false" ht="12.75" hidden="false" customHeight="false" outlineLevel="0" collapsed="false">
      <c r="A74" s="6" t="n">
        <v>18</v>
      </c>
      <c r="B74" s="1" t="n">
        <v>110.150579254476</v>
      </c>
      <c r="C74" s="1" t="n">
        <v>109.880560562206</v>
      </c>
      <c r="D74" s="1" t="n">
        <v>116.125963896613</v>
      </c>
    </row>
    <row r="75" customFormat="false" ht="12.75" hidden="false" customHeight="false" outlineLevel="0" collapsed="false">
      <c r="A75" s="6" t="n">
        <v>18.25</v>
      </c>
      <c r="B75" s="1" t="n">
        <v>109.567742128498</v>
      </c>
      <c r="C75" s="1" t="n">
        <v>109.771250633094</v>
      </c>
      <c r="D75" s="1" t="n">
        <v>115.990067369197</v>
      </c>
    </row>
    <row r="76" customFormat="false" ht="12.75" hidden="false" customHeight="false" outlineLevel="0" collapsed="false">
      <c r="A76" s="6" t="n">
        <v>18.5</v>
      </c>
      <c r="B76" s="1" t="n">
        <v>108.993244715716</v>
      </c>
      <c r="C76" s="1" t="n">
        <v>106.809724877379</v>
      </c>
      <c r="D76" s="1" t="n">
        <v>110.754462338787</v>
      </c>
    </row>
    <row r="77" customFormat="false" ht="12.75" hidden="false" customHeight="false" outlineLevel="0" collapsed="false">
      <c r="A77" s="6" t="n">
        <v>18.75</v>
      </c>
      <c r="B77" s="1" t="n">
        <v>108.878933094593</v>
      </c>
      <c r="C77" s="1" t="n">
        <v>110.441279120762</v>
      </c>
      <c r="D77" s="1" t="n">
        <v>114.435062880094</v>
      </c>
    </row>
    <row r="78" customFormat="false" ht="12.75" hidden="false" customHeight="false" outlineLevel="0" collapsed="false">
      <c r="A78" s="6" t="n">
        <v>19</v>
      </c>
      <c r="B78" s="1" t="n">
        <v>105.786201732248</v>
      </c>
      <c r="C78" s="1" t="n">
        <v>109.436244529237</v>
      </c>
      <c r="D78" s="1" t="n">
        <v>111.364963966462</v>
      </c>
    </row>
    <row r="79" customFormat="false" ht="12.75" hidden="false" customHeight="false" outlineLevel="0" collapsed="false">
      <c r="A79" s="6" t="n">
        <v>19.25</v>
      </c>
      <c r="B79" s="1" t="n">
        <v>103.665065722854</v>
      </c>
      <c r="C79" s="1" t="n">
        <v>108.227755942995</v>
      </c>
      <c r="D79" s="1" t="n">
        <v>110.950916612549</v>
      </c>
    </row>
    <row r="80" customFormat="false" ht="12.75" hidden="false" customHeight="false" outlineLevel="0" collapsed="false">
      <c r="A80" s="6" t="n">
        <v>19.5</v>
      </c>
      <c r="B80" s="1" t="n">
        <v>108.687824670865</v>
      </c>
      <c r="C80" s="1" t="n">
        <v>106.432983450699</v>
      </c>
      <c r="D80" s="1" t="n">
        <v>108.84645215811</v>
      </c>
    </row>
    <row r="81" customFormat="false" ht="12.75" hidden="false" customHeight="false" outlineLevel="0" collapsed="false">
      <c r="A81" s="6" t="n">
        <v>19.75</v>
      </c>
      <c r="B81" s="1" t="n">
        <v>109.744778498803</v>
      </c>
      <c r="C81" s="1" t="n">
        <v>111.069013302483</v>
      </c>
      <c r="D81" s="1" t="n">
        <v>113.2674858757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I65" activeCellId="0" sqref="I6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28"/>
    <col collapsed="false" customWidth="true" hidden="false" outlineLevel="0" max="6" min="2" style="1" width="13.85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true" hidden="false" outlineLevel="0" max="14" min="10" style="1" width="9.28"/>
    <col collapsed="false" customWidth="false" hidden="false" outlineLevel="0" max="17" min="15" style="1" width="9.14"/>
    <col collapsed="false" customWidth="true" hidden="false" outlineLevel="0" max="19" min="18" style="1" width="9.28"/>
    <col collapsed="false" customWidth="false" hidden="false" outlineLevel="0" max="20" min="20" style="1" width="9.14"/>
    <col collapsed="false" customWidth="true" hidden="false" outlineLevel="0" max="26" min="21" style="1" width="9.28"/>
    <col collapsed="false" customWidth="false" hidden="false" outlineLevel="0" max="257" min="27" style="1" width="9.14"/>
  </cols>
  <sheetData>
    <row r="1" customFormat="false" ht="12.75" hidden="false" customHeight="false" outlineLevel="0" collapsed="false">
      <c r="A1" s="2" t="n">
        <v>0.375</v>
      </c>
      <c r="B1" s="1" t="n">
        <v>91.7544181042368</v>
      </c>
      <c r="C1" s="1" t="n">
        <v>93.8228822458643</v>
      </c>
      <c r="D1" s="1" t="n">
        <v>100.104476470364</v>
      </c>
      <c r="E1" s="1" t="n">
        <v>95.7673041958131</v>
      </c>
      <c r="F1" s="1" t="n">
        <v>96.124871020534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8.638228652704</v>
      </c>
      <c r="C4" s="1" t="n">
        <v>101.097176721046</v>
      </c>
      <c r="D4" s="1" t="n">
        <v>99.8909810744029</v>
      </c>
      <c r="E4" s="1" t="n">
        <v>104.416726056543</v>
      </c>
      <c r="F4" s="1" t="n">
        <v>104.227413432144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113.120457477746</v>
      </c>
      <c r="E7" s="1" t="n">
        <v>108.771686438167</v>
      </c>
      <c r="F7" s="1" t="n">
        <v>118.393102299167</v>
      </c>
    </row>
    <row r="8" customFormat="false" ht="12.75" hidden="false" customHeight="false" outlineLevel="0" collapsed="false">
      <c r="A8" s="2" t="n">
        <v>0.395833333333333</v>
      </c>
      <c r="B8" s="1" t="n">
        <v>104.305195181606</v>
      </c>
      <c r="D8" s="1" t="n">
        <v>129.495235462897</v>
      </c>
      <c r="E8" s="1" t="n">
        <v>124.65957108986</v>
      </c>
      <c r="F8" s="1" t="n">
        <v>138.617543766313</v>
      </c>
    </row>
    <row r="9" customFormat="false" ht="12.75" hidden="false" customHeight="false" outlineLevel="0" collapsed="false">
      <c r="A9" s="2" t="n">
        <v>0.416666666666667</v>
      </c>
      <c r="B9" s="1" t="n">
        <v>93.3985845607478</v>
      </c>
      <c r="D9" s="1" t="n">
        <v>128.796681119472</v>
      </c>
      <c r="E9" s="1" t="n">
        <v>102.778033422666</v>
      </c>
      <c r="F9" s="1" t="n">
        <v>126.879516522337</v>
      </c>
    </row>
    <row r="10" customFormat="false" ht="12.75" hidden="false" customHeight="false" outlineLevel="0" collapsed="false">
      <c r="A10" s="2" t="n">
        <v>0.4375</v>
      </c>
      <c r="B10" s="1" t="n">
        <v>93.5092141217411</v>
      </c>
      <c r="D10" s="1" t="n">
        <v>124.583651497399</v>
      </c>
      <c r="E10" s="1" t="n">
        <v>81.2306787435545</v>
      </c>
      <c r="F10" s="1" t="n">
        <v>108.802191208225</v>
      </c>
    </row>
    <row r="11" customFormat="false" ht="12.75" hidden="false" customHeight="false" outlineLevel="0" collapsed="false">
      <c r="A11" s="2" t="n">
        <v>0.458333333333333</v>
      </c>
      <c r="B11" s="1" t="n">
        <v>112.029210845606</v>
      </c>
      <c r="C11" s="1" t="n">
        <v>108.388285598531</v>
      </c>
      <c r="D11" s="1" t="n">
        <v>93.8717885216684</v>
      </c>
      <c r="E11" s="1" t="n">
        <v>74.0478488406954</v>
      </c>
      <c r="F11" s="1" t="n">
        <v>94.5304844288531</v>
      </c>
    </row>
    <row r="12" customFormat="false" ht="12.75" hidden="false" customHeight="false" outlineLevel="0" collapsed="false">
      <c r="A12" s="2" t="n">
        <v>0.479166666666667</v>
      </c>
      <c r="B12" s="1" t="n">
        <v>103.03577996837</v>
      </c>
      <c r="C12" s="1" t="n">
        <v>133.735750630457</v>
      </c>
      <c r="D12" s="1" t="n">
        <v>105.827129693647</v>
      </c>
      <c r="E12" s="1" t="n">
        <v>110.041742793722</v>
      </c>
      <c r="F12" s="1" t="n">
        <v>110.606967805906</v>
      </c>
    </row>
    <row r="13" customFormat="false" ht="12.75" hidden="false" customHeight="false" outlineLevel="0" collapsed="false">
      <c r="A13" s="2" t="n">
        <v>0.5</v>
      </c>
      <c r="B13" s="1" t="n">
        <v>117.799731245944</v>
      </c>
      <c r="C13" s="1" t="n">
        <v>67.8013729472053</v>
      </c>
      <c r="D13" s="1" t="n">
        <v>88.9983092133903</v>
      </c>
      <c r="E13" s="1" t="n">
        <v>97.7768817199084</v>
      </c>
      <c r="F13" s="1" t="n">
        <v>102.081096628694</v>
      </c>
    </row>
    <row r="14" customFormat="false" ht="12.75" hidden="false" customHeight="false" outlineLevel="0" collapsed="false">
      <c r="A14" s="2" t="n">
        <v>0.520833333333333</v>
      </c>
      <c r="B14" s="1" t="n">
        <v>103.853195606745</v>
      </c>
      <c r="C14" s="1" t="n">
        <v>105.532166306096</v>
      </c>
      <c r="D14" s="1" t="n">
        <v>109.968111696494</v>
      </c>
      <c r="E14" s="1" t="n">
        <v>111.373761812394</v>
      </c>
      <c r="F14" s="1" t="n">
        <v>114.507730302477</v>
      </c>
    </row>
    <row r="15" customFormat="false" ht="12.75" hidden="false" customHeight="false" outlineLevel="0" collapsed="false">
      <c r="A15" s="2" t="n">
        <v>0.541666666666667</v>
      </c>
      <c r="B15" s="1" t="n">
        <v>98.8928086012258</v>
      </c>
      <c r="C15" s="1" t="n">
        <v>138.688918507199</v>
      </c>
      <c r="E15" s="1" t="n">
        <v>99.6230595641612</v>
      </c>
      <c r="F15" s="1" t="n">
        <v>117.957963492026</v>
      </c>
    </row>
    <row r="16" customFormat="false" ht="12.75" hidden="false" customHeight="false" outlineLevel="0" collapsed="false">
      <c r="A16" s="2" t="n">
        <v>0.5625</v>
      </c>
      <c r="B16" s="1" t="n">
        <v>91.5857387484683</v>
      </c>
      <c r="C16" s="1" t="n">
        <v>143.034911302086</v>
      </c>
      <c r="D16" s="1" t="n">
        <v>138.489784815977</v>
      </c>
      <c r="E16" s="1" t="n">
        <v>118.855289183729</v>
      </c>
      <c r="F16" s="1" t="n">
        <v>109.225944133567</v>
      </c>
    </row>
    <row r="17" customFormat="false" ht="12.75" hidden="false" customHeight="false" outlineLevel="0" collapsed="false">
      <c r="A17" s="2" t="n">
        <v>0.583333333333333</v>
      </c>
      <c r="B17" s="1" t="n">
        <v>103.164313793854</v>
      </c>
      <c r="C17" s="1" t="n">
        <v>134.720753961799</v>
      </c>
      <c r="D17" s="1" t="n">
        <v>105.994326499454</v>
      </c>
      <c r="E17" s="1" t="n">
        <v>117.809244775858</v>
      </c>
      <c r="F17" s="1" t="n">
        <v>109.439309438442</v>
      </c>
    </row>
    <row r="18" customFormat="false" ht="12.75" hidden="false" customHeight="false" outlineLevel="0" collapsed="false">
      <c r="A18" s="2" t="n">
        <v>0.604166666666666</v>
      </c>
      <c r="B18" s="1" t="n">
        <v>86.0136844595383</v>
      </c>
      <c r="C18" s="1" t="n">
        <v>154.309157357494</v>
      </c>
      <c r="D18" s="1" t="n">
        <v>110.223268085301</v>
      </c>
      <c r="E18" s="1" t="n">
        <v>104.841253359537</v>
      </c>
      <c r="F18" s="1" t="n">
        <v>115.345787209088</v>
      </c>
    </row>
    <row r="19" customFormat="false" ht="12.75" hidden="false" customHeight="false" outlineLevel="0" collapsed="false">
      <c r="A19" s="2" t="n">
        <v>0.625</v>
      </c>
      <c r="B19" s="1" t="n">
        <v>62.3650271444115</v>
      </c>
      <c r="C19" s="1" t="n">
        <v>137.356132558082</v>
      </c>
      <c r="D19" s="1" t="n">
        <v>110.129871017085</v>
      </c>
      <c r="E19" s="1" t="n">
        <v>93.7034989409484</v>
      </c>
      <c r="F19" s="1" t="n">
        <v>108.683307610315</v>
      </c>
    </row>
    <row r="20" customFormat="false" ht="12.75" hidden="false" customHeight="false" outlineLevel="0" collapsed="false">
      <c r="A20" s="2" t="n">
        <v>0.645833333333333</v>
      </c>
      <c r="B20" s="1" t="n">
        <v>98.013828362609</v>
      </c>
      <c r="C20" s="1" t="n">
        <v>103.818575470429</v>
      </c>
      <c r="D20" s="1" t="n">
        <v>111.110873573679</v>
      </c>
      <c r="E20" s="1" t="n">
        <v>108.183867524303</v>
      </c>
      <c r="F20" s="1" t="n">
        <v>107.225280303513</v>
      </c>
    </row>
    <row r="21" customFormat="false" ht="12.75" hidden="false" customHeight="false" outlineLevel="0" collapsed="false">
      <c r="A21" s="2" t="n">
        <v>0.666666666666666</v>
      </c>
      <c r="B21" s="1" t="n">
        <v>103.451840249253</v>
      </c>
      <c r="C21" s="1" t="n">
        <v>139.529482613327</v>
      </c>
      <c r="D21" s="1" t="n">
        <v>110.257723727044</v>
      </c>
      <c r="E21" s="1" t="n">
        <v>102.792214634055</v>
      </c>
      <c r="F21" s="1" t="n">
        <v>112.932539328902</v>
      </c>
    </row>
    <row r="22" customFormat="false" ht="12.75" hidden="false" customHeight="false" outlineLevel="0" collapsed="false">
      <c r="A22" s="2" t="n">
        <v>0.6875</v>
      </c>
      <c r="B22" s="1" t="n">
        <v>91.8320667594999</v>
      </c>
      <c r="C22" s="1" t="n">
        <v>120.004627135059</v>
      </c>
      <c r="D22" s="1" t="n">
        <v>108.813915252589</v>
      </c>
      <c r="E22" s="1" t="n">
        <v>105.765628569038</v>
      </c>
      <c r="F22" s="1" t="n">
        <v>107.500369093131</v>
      </c>
    </row>
    <row r="23" customFormat="false" ht="12.75" hidden="false" customHeight="false" outlineLevel="0" collapsed="false">
      <c r="A23" s="2" t="n">
        <v>0.708333333333333</v>
      </c>
      <c r="B23" s="1" t="n">
        <v>91.0256161540481</v>
      </c>
      <c r="C23" s="1" t="n">
        <v>126.061421819902</v>
      </c>
      <c r="D23" s="1" t="n">
        <v>104.043377307753</v>
      </c>
      <c r="E23" s="1" t="n">
        <v>95.1341710916702</v>
      </c>
      <c r="F23" s="1" t="n">
        <v>113.457561996626</v>
      </c>
    </row>
    <row r="24" customFormat="false" ht="12.75" hidden="false" customHeight="false" outlineLevel="0" collapsed="false">
      <c r="A24" s="2" t="n">
        <v>0.729166666666666</v>
      </c>
      <c r="B24" s="1" t="n">
        <v>98.7633052731742</v>
      </c>
      <c r="C24" s="1" t="n">
        <v>154.044369254731</v>
      </c>
      <c r="D24" s="1" t="n">
        <v>107.371667201193</v>
      </c>
      <c r="E24" s="1" t="n">
        <v>94.9033271007015</v>
      </c>
      <c r="F24" s="1" t="n">
        <v>106.530153171939</v>
      </c>
    </row>
    <row r="25" customFormat="false" ht="12.75" hidden="false" customHeight="false" outlineLevel="0" collapsed="false">
      <c r="A25" s="2" t="n">
        <v>0.75</v>
      </c>
      <c r="B25" s="1" t="n">
        <v>87.2264461726003</v>
      </c>
      <c r="C25" s="1" t="n">
        <v>127.620601314901</v>
      </c>
      <c r="D25" s="1" t="n">
        <v>102.212210641713</v>
      </c>
      <c r="E25" s="1" t="n">
        <v>94.8863114457291</v>
      </c>
      <c r="F25" s="1" t="n">
        <v>96.7568435012039</v>
      </c>
    </row>
    <row r="26" customFormat="false" ht="12.75" hidden="false" customHeight="false" outlineLevel="0" collapsed="false">
      <c r="A26" s="2" t="n">
        <v>0.770833333333333</v>
      </c>
      <c r="B26" s="1" t="n">
        <v>84.2167585037103</v>
      </c>
      <c r="C26" s="1" t="n">
        <v>153.879653747482</v>
      </c>
      <c r="D26" s="1" t="n">
        <v>98.3645050849843</v>
      </c>
      <c r="E26" s="1" t="n">
        <v>102.496153929052</v>
      </c>
      <c r="F26" s="1" t="n">
        <v>103.681930470798</v>
      </c>
    </row>
    <row r="27" customFormat="false" ht="12.75" hidden="false" customHeight="false" outlineLevel="0" collapsed="false">
      <c r="A27" s="2" t="n">
        <v>0.791666666666666</v>
      </c>
      <c r="B27" s="1" t="n">
        <v>123.752930577326</v>
      </c>
      <c r="C27" s="1" t="n">
        <v>145.791664782569</v>
      </c>
      <c r="D27" s="1" t="n">
        <v>101.887003273235</v>
      </c>
      <c r="E27" s="1" t="n">
        <v>98.1401794966864</v>
      </c>
      <c r="F27" s="1" t="n">
        <v>93.2652943729611</v>
      </c>
    </row>
    <row r="28" customFormat="false" ht="12.75" hidden="false" customHeight="false" outlineLevel="0" collapsed="false">
      <c r="A28" s="2" t="n">
        <v>0.8125</v>
      </c>
      <c r="B28" s="1" t="n">
        <v>108.112122457656</v>
      </c>
      <c r="C28" s="1" t="n">
        <v>121.333232916956</v>
      </c>
      <c r="D28" s="1" t="n">
        <v>99.9711695992198</v>
      </c>
      <c r="E28" s="1" t="n">
        <v>101.314048029269</v>
      </c>
      <c r="F28" s="1" t="n">
        <v>93.9582330469335</v>
      </c>
    </row>
    <row r="29" customFormat="false" ht="12.75" hidden="false" customHeight="false" outlineLevel="0" collapsed="false">
      <c r="A29" s="2" t="n">
        <v>0.833333333333333</v>
      </c>
      <c r="B29" s="1" t="n">
        <v>98.761476474322</v>
      </c>
      <c r="C29" s="1" t="n">
        <v>137.344261124371</v>
      </c>
      <c r="D29" s="1" t="n">
        <v>94.7995034545446</v>
      </c>
      <c r="E29" s="1" t="n">
        <v>102.089330289545</v>
      </c>
      <c r="F29" s="1" t="n">
        <v>92.8434044338114</v>
      </c>
    </row>
    <row r="30" customFormat="false" ht="12.75" hidden="false" customHeight="false" outlineLevel="0" collapsed="false">
      <c r="A30" s="2" t="n">
        <v>0.854166666666666</v>
      </c>
      <c r="D30" s="1" t="n">
        <v>107.717748227512</v>
      </c>
      <c r="E30" s="1" t="n">
        <v>93.9082490691573</v>
      </c>
      <c r="F30" s="1" t="n">
        <v>95.474379451348</v>
      </c>
    </row>
    <row r="31" customFormat="false" ht="12.75" hidden="false" customHeight="false" outlineLevel="0" collapsed="false">
      <c r="A31" s="2" t="n">
        <v>0.875</v>
      </c>
      <c r="B31" s="1" t="n">
        <v>94.8016706716411</v>
      </c>
      <c r="D31" s="1" t="n">
        <v>101.577348383877</v>
      </c>
      <c r="E31" s="1" t="n">
        <v>88.6752364955407</v>
      </c>
      <c r="F31" s="1" t="n">
        <v>85.1865361495415</v>
      </c>
    </row>
    <row r="32" customFormat="false" ht="12.75" hidden="false" customHeight="false" outlineLevel="0" collapsed="false">
      <c r="A32" s="2" t="n">
        <v>0.895833333333333</v>
      </c>
      <c r="B32" s="1" t="n">
        <v>126.725710665821</v>
      </c>
      <c r="D32" s="1" t="n">
        <v>105.950441973625</v>
      </c>
      <c r="F32" s="1" t="n">
        <v>83.293477769367</v>
      </c>
    </row>
    <row r="33" customFormat="false" ht="12.75" hidden="false" customHeight="false" outlineLevel="0" collapsed="false">
      <c r="A33" s="2" t="n">
        <v>0.916666666666666</v>
      </c>
      <c r="B33" s="1" t="n">
        <v>123.290131887042</v>
      </c>
      <c r="D33" s="1" t="n">
        <v>97.1275891177235</v>
      </c>
      <c r="E33" s="1" t="n">
        <v>102.43634370432</v>
      </c>
      <c r="F33" s="1" t="n">
        <v>106.709486071921</v>
      </c>
    </row>
    <row r="34" customFormat="false" ht="12.75" hidden="false" customHeight="false" outlineLevel="0" collapsed="false">
      <c r="A34" s="2" t="n">
        <v>0.9375</v>
      </c>
      <c r="B34" s="1" t="n">
        <v>118.308766886772</v>
      </c>
      <c r="D34" s="1" t="n">
        <v>94.6328780637001</v>
      </c>
      <c r="E34" s="1" t="n">
        <v>105.077878656111</v>
      </c>
      <c r="F34" s="1" t="n">
        <v>102.262695169828</v>
      </c>
    </row>
    <row r="35" customFormat="false" ht="12.75" hidden="false" customHeight="false" outlineLevel="0" collapsed="false">
      <c r="A35" s="2" t="n">
        <v>0.958333333333333</v>
      </c>
      <c r="B35" s="1" t="n">
        <v>98.014461686788</v>
      </c>
      <c r="D35" s="1" t="n">
        <v>108.135308949977</v>
      </c>
      <c r="E35" s="1" t="n">
        <v>107.41301349248</v>
      </c>
      <c r="F35" s="1" t="n">
        <v>92.9238942175932</v>
      </c>
    </row>
    <row r="36" customFormat="false" ht="12.75" hidden="false" customHeight="false" outlineLevel="0" collapsed="false">
      <c r="A36" s="2" t="n">
        <v>0.979166666666666</v>
      </c>
      <c r="D36" s="1" t="n">
        <v>103.385291535341</v>
      </c>
      <c r="E36" s="1" t="n">
        <v>99.768164700701</v>
      </c>
      <c r="F36" s="1" t="n">
        <v>90.6538255930714</v>
      </c>
    </row>
    <row r="37" customFormat="false" ht="12.75" hidden="false" customHeight="false" outlineLevel="0" collapsed="false">
      <c r="A37" s="2" t="n">
        <v>0.999999999999999</v>
      </c>
      <c r="B37" s="1" t="n">
        <v>97.9647577264946</v>
      </c>
      <c r="D37" s="1" t="n">
        <v>101.410384996874</v>
      </c>
      <c r="E37" s="1" t="n">
        <v>104.734356649462</v>
      </c>
      <c r="F37" s="1" t="n">
        <v>91.0350752381616</v>
      </c>
    </row>
    <row r="38" customFormat="false" ht="12.75" hidden="false" customHeight="false" outlineLevel="0" collapsed="false">
      <c r="A38" s="2" t="n">
        <v>1.02083333333333</v>
      </c>
      <c r="B38" s="1" t="n">
        <v>130.828306921613</v>
      </c>
      <c r="D38" s="1" t="n">
        <v>98.1646784434377</v>
      </c>
      <c r="E38" s="1" t="n">
        <v>104.870651090014</v>
      </c>
      <c r="F38" s="1" t="n">
        <v>103.134947390181</v>
      </c>
    </row>
    <row r="39" customFormat="false" ht="12.75" hidden="false" customHeight="false" outlineLevel="0" collapsed="false">
      <c r="A39" s="2" t="n">
        <v>1.04166666666667</v>
      </c>
      <c r="B39" s="1" t="n">
        <v>122.323122019846</v>
      </c>
      <c r="D39" s="1" t="n">
        <v>119.572779839778</v>
      </c>
      <c r="E39" s="1" t="n">
        <v>110.579742528368</v>
      </c>
      <c r="F39" s="1" t="n">
        <v>103.555335328216</v>
      </c>
    </row>
    <row r="40" customFormat="false" ht="12.75" hidden="false" customHeight="false" outlineLevel="0" collapsed="false">
      <c r="A40" s="2" t="n">
        <v>1.0625</v>
      </c>
      <c r="B40" s="1" t="n">
        <v>100.920627723521</v>
      </c>
      <c r="D40" s="1" t="n">
        <v>109.325310960942</v>
      </c>
      <c r="E40" s="1" t="n">
        <v>113.186899216051</v>
      </c>
      <c r="F40" s="1" t="n">
        <v>99.1314231539629</v>
      </c>
    </row>
    <row r="41" customFormat="false" ht="12.75" hidden="false" customHeight="false" outlineLevel="0" collapsed="false">
      <c r="A41" s="2" t="n">
        <v>1.08333333333333</v>
      </c>
      <c r="B41" s="1" t="n">
        <v>106.56643816105</v>
      </c>
      <c r="D41" s="1" t="n">
        <v>106.714933234343</v>
      </c>
      <c r="E41" s="1" t="n">
        <v>108.668011684647</v>
      </c>
      <c r="F41" s="1" t="n">
        <v>95.0163902349572</v>
      </c>
    </row>
    <row r="42" customFormat="false" ht="12.75" hidden="false" customHeight="false" outlineLevel="0" collapsed="false">
      <c r="A42" s="2" t="n">
        <v>1.10416666666667</v>
      </c>
      <c r="B42" s="1" t="n">
        <v>96.2415227684151</v>
      </c>
      <c r="D42" s="1" t="n">
        <v>94.751765682977</v>
      </c>
      <c r="E42" s="1" t="n">
        <v>107.521934792519</v>
      </c>
      <c r="F42" s="1" t="n">
        <v>102.799527228491</v>
      </c>
    </row>
    <row r="43" customFormat="false" ht="12.75" hidden="false" customHeight="false" outlineLevel="0" collapsed="false">
      <c r="A43" s="2" t="n">
        <v>1.125</v>
      </c>
      <c r="D43" s="1" t="n">
        <v>102.260668725623</v>
      </c>
      <c r="E43" s="1" t="n">
        <v>113.716133222086</v>
      </c>
      <c r="F43" s="1" t="n">
        <v>106.179130274846</v>
      </c>
    </row>
    <row r="44" customFormat="false" ht="12.75" hidden="false" customHeight="false" outlineLevel="0" collapsed="false">
      <c r="A44" s="2" t="n">
        <v>1.14583333333333</v>
      </c>
      <c r="B44" s="1" t="n">
        <v>105.363492972762</v>
      </c>
      <c r="D44" s="1" t="n">
        <v>110.684447413439</v>
      </c>
      <c r="E44" s="1" t="n">
        <v>125.413141954911</v>
      </c>
      <c r="F44" s="1" t="n">
        <v>111.446381311521</v>
      </c>
    </row>
    <row r="45" customFormat="false" ht="12.75" hidden="false" customHeight="false" outlineLevel="0" collapsed="false">
      <c r="A45" s="2" t="n">
        <v>1.16666666666667</v>
      </c>
      <c r="B45" s="1" t="n">
        <v>69.5218338862821</v>
      </c>
      <c r="D45" s="1" t="n">
        <v>104.827253162973</v>
      </c>
      <c r="E45" s="1" t="n">
        <v>109.429318349064</v>
      </c>
      <c r="F45" s="1" t="n">
        <v>110.18278563845</v>
      </c>
    </row>
    <row r="46" customFormat="false" ht="12.75" hidden="false" customHeight="false" outlineLevel="0" collapsed="false">
      <c r="A46" s="2" t="n">
        <v>1.1875</v>
      </c>
      <c r="B46" s="1" t="n">
        <v>132.728732561</v>
      </c>
      <c r="D46" s="1" t="n">
        <v>99.7558965780105</v>
      </c>
      <c r="F46" s="1" t="n">
        <v>102.56434864427</v>
      </c>
    </row>
    <row r="47" customFormat="false" ht="12.75" hidden="false" customHeight="false" outlineLevel="0" collapsed="false">
      <c r="A47" s="2" t="n">
        <v>1.20833333333333</v>
      </c>
      <c r="B47" s="1" t="n">
        <v>92.975480169906</v>
      </c>
      <c r="D47" s="1" t="n">
        <v>94.1060148453285</v>
      </c>
      <c r="E47" s="1" t="n">
        <v>133.041069611378</v>
      </c>
      <c r="F47" s="1" t="n">
        <v>108.631107213562</v>
      </c>
    </row>
    <row r="48" customFormat="false" ht="12.75" hidden="false" customHeight="false" outlineLevel="0" collapsed="false">
      <c r="A48" s="2" t="n">
        <v>1.22916666666667</v>
      </c>
      <c r="D48" s="1" t="n">
        <v>115.521278178807</v>
      </c>
      <c r="E48" s="1" t="n">
        <v>129.024654325463</v>
      </c>
      <c r="F48" s="1" t="n">
        <v>109.057044094773</v>
      </c>
    </row>
    <row r="49" customFormat="false" ht="12.75" hidden="false" customHeight="false" outlineLevel="0" collapsed="false">
      <c r="A49" s="2" t="n">
        <v>1.25</v>
      </c>
      <c r="D49" s="1" t="n">
        <v>102.167807795418</v>
      </c>
      <c r="E49" s="1" t="n">
        <v>126.66327961462</v>
      </c>
      <c r="F49" s="1" t="n">
        <v>112.158101405737</v>
      </c>
    </row>
    <row r="50" customFormat="false" ht="12.75" hidden="false" customHeight="false" outlineLevel="0" collapsed="false">
      <c r="A50" s="2" t="n">
        <v>1.27083333333333</v>
      </c>
      <c r="D50" s="1" t="n">
        <v>103.482717070086</v>
      </c>
      <c r="E50" s="1" t="n">
        <v>81.1684088033705</v>
      </c>
      <c r="F50" s="1" t="n">
        <v>103.913374117648</v>
      </c>
    </row>
    <row r="51" customFormat="false" ht="12.75" hidden="false" customHeight="false" outlineLevel="0" collapsed="false">
      <c r="A51" s="2" t="n">
        <v>1.29166666666667</v>
      </c>
      <c r="D51" s="1" t="n">
        <v>82.3518499716083</v>
      </c>
      <c r="E51" s="1" t="n">
        <v>72.4820276831034</v>
      </c>
      <c r="F51" s="1" t="n">
        <v>104.546753255047</v>
      </c>
    </row>
    <row r="52" customFormat="false" ht="12.75" hidden="false" customHeight="false" outlineLevel="0" collapsed="false">
      <c r="A52" s="2" t="n">
        <v>1.3125</v>
      </c>
      <c r="D52" s="1" t="n">
        <v>105.749480560341</v>
      </c>
      <c r="E52" s="1" t="n">
        <v>120.861568078953</v>
      </c>
      <c r="F52" s="1" t="n">
        <v>104.843415347041</v>
      </c>
    </row>
    <row r="53" customFormat="false" ht="12.75" hidden="false" customHeight="false" outlineLevel="0" collapsed="false">
      <c r="A53" s="2" t="n">
        <v>1.33333333333333</v>
      </c>
      <c r="D53" s="1" t="n">
        <v>102.984010409028</v>
      </c>
      <c r="E53" s="1" t="n">
        <v>157.18279640057</v>
      </c>
      <c r="F53" s="1" t="n">
        <v>109.644949808876</v>
      </c>
    </row>
    <row r="54" customFormat="false" ht="12.75" hidden="false" customHeight="false" outlineLevel="0" collapsed="false">
      <c r="A54" s="2" t="n">
        <v>1.35416666666667</v>
      </c>
      <c r="D54" s="1" t="n">
        <v>116.353977780535</v>
      </c>
      <c r="E54" s="1" t="n">
        <v>147.244938386339</v>
      </c>
      <c r="F54" s="1" t="n">
        <v>122.16425095296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82.4592780989643</v>
      </c>
      <c r="D57" s="1" t="n">
        <v>102.395301347526</v>
      </c>
      <c r="E57" s="1" t="n">
        <v>117.42879309147</v>
      </c>
      <c r="F57" s="1" t="n">
        <v>102.434079772166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92.1030160036012</v>
      </c>
      <c r="D60" s="1" t="n">
        <v>97.5524200144403</v>
      </c>
      <c r="E60" s="1" t="n">
        <v>125.726188208053</v>
      </c>
      <c r="F60" s="1" t="n">
        <v>106.410488665808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12.42"/>
    <col collapsed="false" customWidth="true" hidden="false" outlineLevel="0" max="8" min="7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8.9296327397886</v>
      </c>
      <c r="C1" s="1" t="n">
        <v>105.577472019455</v>
      </c>
      <c r="D1" s="1" t="n">
        <v>102.904278794769</v>
      </c>
      <c r="E1" s="1" t="n">
        <v>90.0502557888055</v>
      </c>
      <c r="F1" s="1" t="n">
        <v>96.6257543745892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1.070367260211</v>
      </c>
      <c r="C4" s="1" t="n">
        <v>93.6257462634803</v>
      </c>
      <c r="D4" s="1" t="n">
        <v>97.2219941963078</v>
      </c>
      <c r="E4" s="1" t="n">
        <v>109.535171535728</v>
      </c>
      <c r="F4" s="1" t="n">
        <v>104.084613125497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86.7577062678343</v>
      </c>
      <c r="C7" s="1" t="n">
        <v>59.3709064352637</v>
      </c>
      <c r="D7" s="1" t="n">
        <v>100.119764143089</v>
      </c>
      <c r="E7" s="1" t="n">
        <v>140.189043790416</v>
      </c>
      <c r="F7" s="1" t="n">
        <v>132.812560717993</v>
      </c>
    </row>
    <row r="8" customFormat="false" ht="12.75" hidden="false" customHeight="false" outlineLevel="0" collapsed="false">
      <c r="A8" s="2" t="n">
        <v>0.395833333333333</v>
      </c>
      <c r="B8" s="1" t="n">
        <v>101.649136250859</v>
      </c>
      <c r="C8" s="1" t="n">
        <v>110.642754346553</v>
      </c>
      <c r="D8" s="1" t="n">
        <v>108.738015289068</v>
      </c>
      <c r="E8" s="1" t="n">
        <v>127.628068788685</v>
      </c>
      <c r="F8" s="1" t="n">
        <v>155.50019883356</v>
      </c>
    </row>
    <row r="9" customFormat="false" ht="12.75" hidden="false" customHeight="false" outlineLevel="0" collapsed="false">
      <c r="A9" s="2" t="n">
        <v>0.416666666666667</v>
      </c>
      <c r="B9" s="1" t="n">
        <v>97.9277368440063</v>
      </c>
      <c r="C9" s="1" t="n">
        <v>86.8504586271186</v>
      </c>
      <c r="D9" s="1" t="n">
        <v>105.750671766986</v>
      </c>
      <c r="E9" s="1" t="n">
        <v>125.151085643517</v>
      </c>
      <c r="F9" s="1" t="n">
        <v>142.332561312663</v>
      </c>
    </row>
    <row r="10" customFormat="false" ht="12.75" hidden="false" customHeight="false" outlineLevel="0" collapsed="false">
      <c r="A10" s="2" t="n">
        <v>0.4375</v>
      </c>
      <c r="B10" s="1" t="n">
        <v>90.5873631775894</v>
      </c>
      <c r="C10" s="1" t="n">
        <v>93.3525380653212</v>
      </c>
      <c r="D10" s="1" t="n">
        <v>95.8778414129306</v>
      </c>
      <c r="E10" s="1" t="n">
        <v>99.9642731072584</v>
      </c>
      <c r="F10" s="1" t="n">
        <v>122.053543200335</v>
      </c>
    </row>
    <row r="11" customFormat="false" ht="12.75" hidden="false" customHeight="false" outlineLevel="0" collapsed="false">
      <c r="A11" s="2" t="n">
        <v>0.458333333333333</v>
      </c>
      <c r="B11" s="1" t="n">
        <v>101.90428965292</v>
      </c>
      <c r="C11" s="1" t="n">
        <v>62.6958004460394</v>
      </c>
      <c r="D11" s="1" t="n">
        <v>97.7027446364634</v>
      </c>
      <c r="E11" s="1" t="n">
        <v>123.336846270685</v>
      </c>
      <c r="F11" s="1" t="n">
        <v>106.043641555938</v>
      </c>
    </row>
    <row r="12" customFormat="false" ht="12.75" hidden="false" customHeight="false" outlineLevel="0" collapsed="false">
      <c r="A12" s="2" t="n">
        <v>0.479166666666667</v>
      </c>
      <c r="B12" s="1" t="n">
        <v>99.9536281354066</v>
      </c>
      <c r="C12" s="1" t="n">
        <v>98.7455832204389</v>
      </c>
      <c r="D12" s="1" t="n">
        <v>129.190794968263</v>
      </c>
      <c r="E12" s="1" t="n">
        <v>139.549563597944</v>
      </c>
      <c r="F12" s="1" t="n">
        <v>124.078129065619</v>
      </c>
    </row>
    <row r="13" customFormat="false" ht="12.75" hidden="false" customHeight="false" outlineLevel="0" collapsed="false">
      <c r="A13" s="2" t="n">
        <v>0.5</v>
      </c>
      <c r="B13" s="1" t="n">
        <v>103.058919161744</v>
      </c>
      <c r="C13" s="1" t="n">
        <v>122.652671319091</v>
      </c>
      <c r="D13" s="1" t="n">
        <v>182.401083867913</v>
      </c>
      <c r="E13" s="1" t="n">
        <v>153.58851452498</v>
      </c>
      <c r="F13" s="1" t="n">
        <v>114.513865933667</v>
      </c>
    </row>
    <row r="14" customFormat="false" ht="12.75" hidden="false" customHeight="false" outlineLevel="0" collapsed="false">
      <c r="A14" s="2" t="n">
        <v>0.520833333333333</v>
      </c>
      <c r="B14" s="1" t="n">
        <v>108.329828414874</v>
      </c>
      <c r="C14" s="1" t="n">
        <v>123.555803076576</v>
      </c>
      <c r="D14" s="1" t="n">
        <v>175.128149554353</v>
      </c>
      <c r="E14" s="1" t="n">
        <v>156.192939098162</v>
      </c>
      <c r="F14" s="1" t="n">
        <v>128.453977369797</v>
      </c>
    </row>
    <row r="15" customFormat="false" ht="12.75" hidden="false" customHeight="false" outlineLevel="0" collapsed="false">
      <c r="A15" s="2" t="n">
        <v>0.541666666666667</v>
      </c>
      <c r="B15" s="1" t="n">
        <v>106.453882117495</v>
      </c>
      <c r="C15" s="1" t="n">
        <v>111.771734465444</v>
      </c>
      <c r="D15" s="1" t="n">
        <v>172.674742371465</v>
      </c>
      <c r="E15" s="1" t="n">
        <v>137.873920016913</v>
      </c>
      <c r="F15" s="1" t="n">
        <v>132.324425023245</v>
      </c>
    </row>
    <row r="16" customFormat="false" ht="12.75" hidden="false" customHeight="false" outlineLevel="0" collapsed="false">
      <c r="A16" s="2" t="n">
        <v>0.5625</v>
      </c>
      <c r="B16" s="1" t="n">
        <v>110.559680608206</v>
      </c>
      <c r="C16" s="1" t="n">
        <v>113.136097135943</v>
      </c>
      <c r="D16" s="1" t="n">
        <v>161.137328021377</v>
      </c>
      <c r="E16" s="1" t="n">
        <v>149.68073452327</v>
      </c>
      <c r="F16" s="1" t="n">
        <v>122.528906291879</v>
      </c>
    </row>
    <row r="17" customFormat="false" ht="12.75" hidden="false" customHeight="false" outlineLevel="0" collapsed="false">
      <c r="A17" s="2" t="n">
        <v>0.583333333333333</v>
      </c>
      <c r="B17" s="1" t="n">
        <v>97.8670602081219</v>
      </c>
      <c r="C17" s="1" t="n">
        <v>123.372616096536</v>
      </c>
      <c r="D17" s="1" t="n">
        <v>152.536311502329</v>
      </c>
      <c r="E17" s="1" t="n">
        <v>139.041001144745</v>
      </c>
      <c r="F17" s="1" t="n">
        <v>122.768258010505</v>
      </c>
    </row>
    <row r="18" customFormat="false" ht="12.75" hidden="false" customHeight="false" outlineLevel="0" collapsed="false">
      <c r="A18" s="2" t="n">
        <v>0.604166666666666</v>
      </c>
      <c r="B18" s="1" t="n">
        <v>86.3424984980058</v>
      </c>
      <c r="C18" s="1" t="n">
        <v>110.911798910899</v>
      </c>
      <c r="D18" s="1" t="n">
        <v>151.814871711539</v>
      </c>
      <c r="E18" s="1" t="n">
        <v>116.414603223823</v>
      </c>
      <c r="F18" s="1" t="n">
        <v>129.394103792983</v>
      </c>
    </row>
    <row r="19" customFormat="false" ht="12.75" hidden="false" customHeight="false" outlineLevel="0" collapsed="false">
      <c r="A19" s="2" t="n">
        <v>0.625</v>
      </c>
      <c r="B19" s="1" t="n">
        <v>87.7540800277727</v>
      </c>
      <c r="C19" s="1" t="n">
        <v>137.46708154148</v>
      </c>
      <c r="D19" s="1" t="n">
        <v>135.366676492635</v>
      </c>
      <c r="E19" s="1" t="n">
        <v>120.217956970815</v>
      </c>
      <c r="F19" s="1" t="n">
        <v>121.920180405044</v>
      </c>
    </row>
    <row r="20" customFormat="false" ht="12.75" hidden="false" customHeight="false" outlineLevel="0" collapsed="false">
      <c r="A20" s="2" t="n">
        <v>0.645833333333333</v>
      </c>
      <c r="B20" s="1" t="n">
        <v>91.3993745834686</v>
      </c>
      <c r="C20" s="1" t="n">
        <v>124.793888609264</v>
      </c>
      <c r="D20" s="1" t="n">
        <v>130.237275847425</v>
      </c>
      <c r="E20" s="1" t="n">
        <v>118.855179792131</v>
      </c>
      <c r="F20" s="1" t="n">
        <v>120.284575488435</v>
      </c>
    </row>
    <row r="21" customFormat="false" ht="12.75" hidden="false" customHeight="false" outlineLevel="0" collapsed="false">
      <c r="A21" s="2" t="n">
        <v>0.666666666666666</v>
      </c>
      <c r="B21" s="1" t="n">
        <v>92.1207193629795</v>
      </c>
      <c r="C21" s="1" t="n">
        <v>128.72462225389</v>
      </c>
      <c r="D21" s="1" t="n">
        <v>119.807805578824</v>
      </c>
      <c r="E21" s="1" t="n">
        <v>127.815174275437</v>
      </c>
      <c r="F21" s="1" t="n">
        <v>126.686939064713</v>
      </c>
    </row>
    <row r="22" customFormat="false" ht="12.75" hidden="false" customHeight="false" outlineLevel="0" collapsed="false">
      <c r="A22" s="2" t="n">
        <v>0.6875</v>
      </c>
      <c r="B22" s="1" t="n">
        <v>98.0578331309798</v>
      </c>
      <c r="C22" s="1" t="n">
        <v>136.407830565596</v>
      </c>
      <c r="D22" s="1" t="n">
        <v>117.960749059908</v>
      </c>
      <c r="E22" s="1" t="n">
        <v>118.25783172352</v>
      </c>
      <c r="F22" s="1" t="n">
        <v>120.593168183992</v>
      </c>
    </row>
    <row r="23" customFormat="false" ht="12.75" hidden="false" customHeight="false" outlineLevel="0" collapsed="false">
      <c r="A23" s="2" t="n">
        <v>0.708333333333333</v>
      </c>
      <c r="B23" s="1" t="n">
        <v>122.244385217485</v>
      </c>
      <c r="C23" s="1" t="n">
        <v>142.026148865385</v>
      </c>
      <c r="D23" s="1" t="n">
        <v>117.781345272859</v>
      </c>
      <c r="E23" s="1" t="n">
        <v>108.539141685448</v>
      </c>
      <c r="F23" s="1" t="n">
        <v>127.275905850627</v>
      </c>
    </row>
    <row r="24" customFormat="false" ht="12.75" hidden="false" customHeight="false" outlineLevel="0" collapsed="false">
      <c r="A24" s="2" t="n">
        <v>0.729166666666666</v>
      </c>
      <c r="B24" s="1" t="n">
        <v>99.7956701303222</v>
      </c>
      <c r="C24" s="1" t="n">
        <v>131.877698761645</v>
      </c>
      <c r="D24" s="1" t="n">
        <v>113.038308632381</v>
      </c>
      <c r="E24" s="1" t="n">
        <v>117.120608627782</v>
      </c>
      <c r="F24" s="1" t="n">
        <v>119.504786695203</v>
      </c>
    </row>
    <row r="25" customFormat="false" ht="12.75" hidden="false" customHeight="false" outlineLevel="0" collapsed="false">
      <c r="A25" s="2" t="n">
        <v>0.75</v>
      </c>
      <c r="B25" s="1" t="n">
        <v>104.843087111943</v>
      </c>
      <c r="C25" s="1" t="n">
        <v>135.815417765389</v>
      </c>
      <c r="D25" s="1" t="n">
        <v>110.063713341642</v>
      </c>
      <c r="E25" s="1" t="n">
        <v>125.628963039889</v>
      </c>
      <c r="F25" s="1" t="n">
        <v>108.54115571626</v>
      </c>
    </row>
    <row r="26" customFormat="false" ht="12.75" hidden="false" customHeight="false" outlineLevel="0" collapsed="false">
      <c r="A26" s="2" t="n">
        <v>0.770833333333333</v>
      </c>
      <c r="B26" s="1" t="n">
        <v>100.154807935889</v>
      </c>
      <c r="C26" s="1" t="n">
        <v>125.178353542217</v>
      </c>
      <c r="D26" s="1" t="n">
        <v>102.693273275015</v>
      </c>
      <c r="E26" s="1" t="n">
        <v>132.403161410801</v>
      </c>
      <c r="F26" s="1" t="n">
        <v>116.30967023075</v>
      </c>
    </row>
    <row r="27" customFormat="false" ht="12.75" hidden="false" customHeight="false" outlineLevel="0" collapsed="false">
      <c r="A27" s="2" t="n">
        <v>0.791666666666666</v>
      </c>
      <c r="B27" s="1" t="n">
        <v>91.7086418617873</v>
      </c>
      <c r="C27" s="1" t="n">
        <v>130.423362136351</v>
      </c>
      <c r="D27" s="1" t="n">
        <v>107.10759879824</v>
      </c>
      <c r="E27" s="1" t="n">
        <v>125.428493302863</v>
      </c>
      <c r="F27" s="1" t="n">
        <v>104.624360129446</v>
      </c>
    </row>
    <row r="28" customFormat="false" ht="12.75" hidden="false" customHeight="false" outlineLevel="0" collapsed="false">
      <c r="A28" s="2" t="n">
        <v>0.8125</v>
      </c>
      <c r="B28" s="1" t="n">
        <v>80.5064225655226</v>
      </c>
      <c r="C28" s="1" t="n">
        <v>134.627579773523</v>
      </c>
      <c r="E28" s="1" t="n">
        <v>120.107846014086</v>
      </c>
      <c r="F28" s="1" t="n">
        <v>105.401693926125</v>
      </c>
    </row>
    <row r="29" customFormat="false" ht="12.75" hidden="false" customHeight="false" outlineLevel="0" collapsed="false">
      <c r="A29" s="2" t="n">
        <v>0.833333333333333</v>
      </c>
      <c r="B29" s="1" t="n">
        <v>95.5769130156019</v>
      </c>
      <c r="C29" s="1" t="n">
        <v>130.002184475593</v>
      </c>
      <c r="D29" s="1" t="n">
        <v>55.1207716010102</v>
      </c>
      <c r="E29" s="1" t="n">
        <v>146.998634977067</v>
      </c>
      <c r="F29" s="1" t="n">
        <v>104.151086922887</v>
      </c>
    </row>
    <row r="30" customFormat="false" ht="12.75" hidden="false" customHeight="false" outlineLevel="0" collapsed="false">
      <c r="A30" s="2" t="n">
        <v>0.854166666666666</v>
      </c>
      <c r="B30" s="1" t="n">
        <v>94.9186944805273</v>
      </c>
      <c r="C30" s="1" t="n">
        <v>102.418506298582</v>
      </c>
      <c r="D30" s="1" t="n">
        <v>47.6116912121241</v>
      </c>
      <c r="E30" s="1" t="n">
        <v>153.501892428364</v>
      </c>
      <c r="F30" s="1" t="n">
        <v>107.102496443191</v>
      </c>
    </row>
    <row r="31" customFormat="false" ht="12.75" hidden="false" customHeight="false" outlineLevel="0" collapsed="false">
      <c r="A31" s="2" t="n">
        <v>0.875</v>
      </c>
      <c r="B31" s="1" t="n">
        <v>88.0941049685468</v>
      </c>
      <c r="C31" s="1" t="n">
        <v>90.1315203665333</v>
      </c>
      <c r="D31" s="1" t="n">
        <v>65.9191587716404</v>
      </c>
      <c r="E31" s="1" t="n">
        <v>148.814889215946</v>
      </c>
      <c r="F31" s="1" t="n">
        <v>95.5616652068766</v>
      </c>
    </row>
    <row r="32" customFormat="false" ht="12.75" hidden="false" customHeight="false" outlineLevel="0" collapsed="false">
      <c r="A32" s="2" t="n">
        <v>0.895833333333333</v>
      </c>
      <c r="B32" s="1" t="n">
        <v>87.6435497391881</v>
      </c>
      <c r="C32" s="1" t="n">
        <v>79.5762166743529</v>
      </c>
      <c r="D32" s="1" t="n">
        <v>94.2225691144074</v>
      </c>
      <c r="E32" s="1" t="n">
        <v>141.751573790277</v>
      </c>
      <c r="F32" s="1" t="n">
        <v>93.4380454505134</v>
      </c>
    </row>
    <row r="33" customFormat="false" ht="12.75" hidden="false" customHeight="false" outlineLevel="0" collapsed="false">
      <c r="A33" s="2" t="n">
        <v>0.916666666666666</v>
      </c>
      <c r="C33" s="1" t="n">
        <v>80.034222189124</v>
      </c>
      <c r="D33" s="1" t="n">
        <v>93.913166841056</v>
      </c>
      <c r="E33" s="1" t="n">
        <v>138.022952221144</v>
      </c>
      <c r="F33" s="1" t="n">
        <v>119.705961098146</v>
      </c>
    </row>
    <row r="34" customFormat="false" ht="12.75" hidden="false" customHeight="false" outlineLevel="0" collapsed="false">
      <c r="A34" s="2" t="n">
        <v>0.9375</v>
      </c>
      <c r="B34" s="1" t="n">
        <v>94.0149154440052</v>
      </c>
      <c r="C34" s="1" t="n">
        <v>76.4716824101597</v>
      </c>
      <c r="D34" s="1" t="n">
        <v>90.0591761380067</v>
      </c>
      <c r="E34" s="1" t="n">
        <v>149.813922668646</v>
      </c>
      <c r="F34" s="1" t="n">
        <v>114.717581917135</v>
      </c>
    </row>
    <row r="35" customFormat="false" ht="12.75" hidden="false" customHeight="false" outlineLevel="0" collapsed="false">
      <c r="A35" s="2" t="n">
        <v>0.958333333333333</v>
      </c>
      <c r="B35" s="1" t="n">
        <v>89.8897791211869</v>
      </c>
      <c r="C35" s="1" t="n">
        <v>70.0348267597917</v>
      </c>
      <c r="D35" s="1" t="n">
        <v>86.2160827102725</v>
      </c>
      <c r="E35" s="1" t="n">
        <v>135.919269493869</v>
      </c>
      <c r="F35" s="1" t="n">
        <v>104.241379803875</v>
      </c>
    </row>
    <row r="36" customFormat="false" ht="12.75" hidden="false" customHeight="false" outlineLevel="0" collapsed="false">
      <c r="A36" s="2" t="n">
        <v>0.979166666666666</v>
      </c>
      <c r="B36" s="1" t="n">
        <v>94.5722161847784</v>
      </c>
      <c r="C36" s="1" t="n">
        <v>99.9741344593467</v>
      </c>
      <c r="D36" s="1" t="n">
        <v>85.4456068337659</v>
      </c>
      <c r="E36" s="1" t="n">
        <v>128.240821516116</v>
      </c>
      <c r="F36" s="1" t="n">
        <v>101.694832571195</v>
      </c>
    </row>
    <row r="37" customFormat="false" ht="12.75" hidden="false" customHeight="false" outlineLevel="0" collapsed="false">
      <c r="A37" s="2" t="n">
        <v>0.999999999999999</v>
      </c>
      <c r="C37" s="1" t="n">
        <v>77.6114773494354</v>
      </c>
      <c r="D37" s="1" t="n">
        <v>85.4550783407661</v>
      </c>
      <c r="E37" s="1" t="n">
        <v>126.701809945839</v>
      </c>
      <c r="F37" s="1" t="n">
        <v>102.122515777851</v>
      </c>
    </row>
    <row r="38" customFormat="false" ht="12.75" hidden="false" customHeight="false" outlineLevel="0" collapsed="false">
      <c r="A38" s="2" t="n">
        <v>1.02083333333333</v>
      </c>
      <c r="B38" s="1" t="n">
        <v>98.4552501688455</v>
      </c>
      <c r="C38" s="1" t="n">
        <v>72.0250251867451</v>
      </c>
      <c r="D38" s="1" t="n">
        <v>50.0143163709328</v>
      </c>
      <c r="E38" s="1" t="n">
        <v>128.012972865241</v>
      </c>
      <c r="F38" s="1" t="n">
        <v>115.69606840602</v>
      </c>
    </row>
    <row r="39" customFormat="false" ht="12.75" hidden="false" customHeight="false" outlineLevel="0" collapsed="false">
      <c r="A39" s="2" t="n">
        <v>1.04166666666667</v>
      </c>
      <c r="B39" s="1" t="n">
        <v>109.697396085152</v>
      </c>
      <c r="C39" s="1" t="n">
        <v>71.7383493775313</v>
      </c>
      <c r="D39" s="1" t="n">
        <v>61.2553744914773</v>
      </c>
      <c r="E39" s="1" t="n">
        <v>132.588009722925</v>
      </c>
      <c r="F39" s="1" t="n">
        <v>116.167656678151</v>
      </c>
    </row>
    <row r="40" customFormat="false" ht="12.75" hidden="false" customHeight="false" outlineLevel="0" collapsed="false">
      <c r="A40" s="2" t="n">
        <v>1.0625</v>
      </c>
      <c r="B40" s="1" t="n">
        <v>93.2913844108546</v>
      </c>
      <c r="D40" s="1" t="n">
        <v>85.3430161473985</v>
      </c>
      <c r="E40" s="1" t="n">
        <v>130.984347093342</v>
      </c>
      <c r="F40" s="1" t="n">
        <v>111.204942695292</v>
      </c>
    </row>
    <row r="41" customFormat="false" ht="12.75" hidden="false" customHeight="false" outlineLevel="0" collapsed="false">
      <c r="A41" s="2" t="n">
        <v>1.08333333333333</v>
      </c>
      <c r="B41" s="1" t="n">
        <v>92.7644134707755</v>
      </c>
      <c r="C41" s="1" t="n">
        <v>81.7355443063602</v>
      </c>
      <c r="D41" s="1" t="n">
        <v>87.0168443745704</v>
      </c>
      <c r="E41" s="1" t="n">
        <v>121.895180735166</v>
      </c>
      <c r="F41" s="1" t="n">
        <v>106.588727317888</v>
      </c>
    </row>
    <row r="42" customFormat="false" ht="12.75" hidden="false" customHeight="false" outlineLevel="0" collapsed="false">
      <c r="A42" s="2" t="n">
        <v>1.10416666666667</v>
      </c>
      <c r="B42" s="1" t="n">
        <v>100.93603376833</v>
      </c>
      <c r="C42" s="1" t="n">
        <v>66.6566545871318</v>
      </c>
      <c r="D42" s="1" t="n">
        <v>74.9528446069476</v>
      </c>
      <c r="E42" s="1" t="n">
        <v>129.780236128637</v>
      </c>
      <c r="F42" s="1" t="n">
        <v>115.319796395867</v>
      </c>
    </row>
    <row r="43" customFormat="false" ht="12.75" hidden="false" customHeight="false" outlineLevel="0" collapsed="false">
      <c r="A43" s="2" t="n">
        <v>1.125</v>
      </c>
      <c r="C43" s="1" t="n">
        <v>60.5439177975784</v>
      </c>
      <c r="D43" s="1" t="n">
        <v>78.3396651715952</v>
      </c>
      <c r="E43" s="1" t="n">
        <v>120.650135497813</v>
      </c>
      <c r="F43" s="1" t="n">
        <v>119.111011644729</v>
      </c>
    </row>
    <row r="44" customFormat="false" ht="12.75" hidden="false" customHeight="false" outlineLevel="0" collapsed="false">
      <c r="A44" s="2" t="n">
        <v>1.14583333333333</v>
      </c>
      <c r="B44" s="1" t="n">
        <v>97.7764624395062</v>
      </c>
      <c r="C44" s="1" t="n">
        <v>84.1195680019105</v>
      </c>
      <c r="D44" s="1" t="n">
        <v>92.542148942569</v>
      </c>
      <c r="E44" s="1" t="n">
        <v>120.068688440929</v>
      </c>
      <c r="F44" s="1" t="n">
        <v>125.019777312155</v>
      </c>
    </row>
    <row r="45" customFormat="false" ht="12.75" hidden="false" customHeight="false" outlineLevel="0" collapsed="false">
      <c r="A45" s="2" t="n">
        <v>1.16666666666667</v>
      </c>
      <c r="B45" s="1" t="n">
        <v>107.198693954995</v>
      </c>
      <c r="C45" s="1" t="n">
        <v>84.2246799397282</v>
      </c>
      <c r="D45" s="1" t="n">
        <v>87.2923320825655</v>
      </c>
      <c r="E45" s="1" t="n">
        <v>138.028841608326</v>
      </c>
      <c r="F45" s="1" t="n">
        <v>123.602284453249</v>
      </c>
    </row>
    <row r="46" customFormat="false" ht="12.75" hidden="false" customHeight="false" outlineLevel="0" collapsed="false">
      <c r="A46" s="2" t="n">
        <v>1.1875</v>
      </c>
      <c r="B46" s="1" t="n">
        <v>85.2353258962502</v>
      </c>
      <c r="C46" s="1" t="n">
        <v>79.7715193025404</v>
      </c>
      <c r="D46" s="1" t="n">
        <v>86.7036989378464</v>
      </c>
      <c r="E46" s="1" t="n">
        <v>122.020426658732</v>
      </c>
      <c r="F46" s="1" t="n">
        <v>115.055974691815</v>
      </c>
    </row>
    <row r="47" customFormat="false" ht="12.75" hidden="false" customHeight="false" outlineLevel="0" collapsed="false">
      <c r="A47" s="2" t="n">
        <v>1.20833333333333</v>
      </c>
      <c r="C47" s="1" t="n">
        <v>87.2571221511476</v>
      </c>
      <c r="D47" s="1" t="n">
        <v>103.883117594753</v>
      </c>
      <c r="E47" s="1" t="n">
        <v>131.343620076408</v>
      </c>
      <c r="F47" s="1" t="n">
        <v>121.861622362146</v>
      </c>
    </row>
    <row r="48" customFormat="false" ht="12.75" hidden="false" customHeight="false" outlineLevel="0" collapsed="false">
      <c r="A48" s="2" t="n">
        <v>1.22916666666667</v>
      </c>
      <c r="B48" s="1" t="n">
        <v>103.196944726834</v>
      </c>
      <c r="C48" s="1" t="n">
        <v>81.2360665298291</v>
      </c>
      <c r="D48" s="1" t="n">
        <v>91.3972081768308</v>
      </c>
      <c r="F48" s="1" t="n">
        <v>122.33943540023</v>
      </c>
    </row>
    <row r="49" customFormat="false" ht="12.75" hidden="false" customHeight="false" outlineLevel="0" collapsed="false">
      <c r="A49" s="2" t="n">
        <v>1.25</v>
      </c>
      <c r="B49" s="1" t="n">
        <v>91.0017873605882</v>
      </c>
      <c r="C49" s="1" t="n">
        <v>74.3480595949002</v>
      </c>
      <c r="D49" s="1" t="n">
        <v>92.1826001830769</v>
      </c>
      <c r="E49" s="1" t="n">
        <v>148.349331358581</v>
      </c>
      <c r="F49" s="1" t="n">
        <v>125.818179975752</v>
      </c>
    </row>
    <row r="50" customFormat="false" ht="12.75" hidden="false" customHeight="false" outlineLevel="0" collapsed="false">
      <c r="A50" s="2" t="n">
        <v>1.27083333333333</v>
      </c>
      <c r="B50" s="1" t="n">
        <v>105.914540534268</v>
      </c>
      <c r="C50" s="1" t="n">
        <v>95.7486400176007</v>
      </c>
      <c r="D50" s="1" t="n">
        <v>79.6742091911641</v>
      </c>
      <c r="E50" s="1" t="n">
        <v>136.01293361175</v>
      </c>
      <c r="F50" s="1" t="n">
        <v>116.569302107972</v>
      </c>
    </row>
    <row r="51" customFormat="false" ht="12.75" hidden="false" customHeight="false" outlineLevel="0" collapsed="false">
      <c r="A51" s="2" t="n">
        <v>1.29166666666667</v>
      </c>
      <c r="C51" s="1" t="n">
        <v>92.7103471885683</v>
      </c>
      <c r="D51" s="1" t="n">
        <v>61.0354582113905</v>
      </c>
      <c r="E51" s="1" t="n">
        <v>122.304226386265</v>
      </c>
      <c r="F51" s="1" t="n">
        <v>117.279822429762</v>
      </c>
    </row>
    <row r="52" customFormat="false" ht="12.75" hidden="false" customHeight="false" outlineLevel="0" collapsed="false">
      <c r="A52" s="2" t="n">
        <v>1.3125</v>
      </c>
      <c r="B52" s="1" t="n">
        <v>109.371446756665</v>
      </c>
      <c r="C52" s="1" t="n">
        <v>118.02274068035</v>
      </c>
      <c r="D52" s="1" t="n">
        <v>71.9478614235363</v>
      </c>
      <c r="E52" s="1" t="n">
        <v>121.332518921512</v>
      </c>
      <c r="F52" s="1" t="n">
        <v>117.612615906245</v>
      </c>
    </row>
    <row r="53" customFormat="false" ht="12.75" hidden="false" customHeight="false" outlineLevel="0" collapsed="false">
      <c r="A53" s="2" t="n">
        <v>1.33333333333333</v>
      </c>
      <c r="C53" s="1" t="n">
        <v>83.7529503761474</v>
      </c>
      <c r="D53" s="1" t="n">
        <v>91.9508861051332</v>
      </c>
      <c r="E53" s="1" t="n">
        <v>140.650374479064</v>
      </c>
      <c r="F53" s="1" t="n">
        <v>122.998943951273</v>
      </c>
    </row>
    <row r="54" customFormat="false" ht="12.75" hidden="false" customHeight="false" outlineLevel="0" collapsed="false">
      <c r="A54" s="2" t="n">
        <v>1.35416666666667</v>
      </c>
      <c r="B54" s="1" t="n">
        <v>116.505594492962</v>
      </c>
      <c r="C54" s="1" t="n">
        <v>107.105014917767</v>
      </c>
      <c r="D54" s="1" t="n">
        <v>94.3517783937443</v>
      </c>
      <c r="E54" s="1" t="n">
        <v>138.793400087324</v>
      </c>
      <c r="F54" s="1" t="n">
        <v>137.043009112639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08.679320860412</v>
      </c>
      <c r="C57" s="1" t="n">
        <v>74.8626224758708</v>
      </c>
      <c r="D57" s="1" t="n">
        <v>79.811359473615</v>
      </c>
      <c r="E57" s="1" t="n">
        <v>118.90518256319</v>
      </c>
      <c r="F57" s="1" t="n">
        <v>72.351634701410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27.304863646429</v>
      </c>
      <c r="C60" s="1" t="n">
        <v>78.996874719241</v>
      </c>
      <c r="D60" s="1" t="n">
        <v>78.2810208486077</v>
      </c>
      <c r="E60" s="1" t="n">
        <v>134.751552402453</v>
      </c>
      <c r="F60" s="1" t="n">
        <v>61.350223481982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:F6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7" min="2" style="1" width="13.7"/>
    <col collapsed="false" customWidth="true" hidden="false" outlineLevel="0" max="8" min="8" style="0" width="13.7"/>
    <col collapsed="false" customWidth="true" hidden="false" outlineLevel="0" max="9" min="9" style="0" width="11.28"/>
  </cols>
  <sheetData>
    <row r="1" customFormat="false" ht="12.75" hidden="false" customHeight="false" outlineLevel="0" collapsed="false">
      <c r="A1" s="2" t="n">
        <v>0.375</v>
      </c>
      <c r="B1" s="1" t="n">
        <v>99.3789139686336</v>
      </c>
      <c r="C1" s="1" t="n">
        <v>95.778724029221</v>
      </c>
      <c r="D1" s="1" t="n">
        <v>97.3893865038942</v>
      </c>
      <c r="E1" s="1" t="n">
        <v>99.6199847783515</v>
      </c>
      <c r="F1" s="1" t="n">
        <v>99.7799026014196</v>
      </c>
      <c r="G1" s="1" t="n">
        <v>103.99999498163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1.1466203656</v>
      </c>
      <c r="C4" s="1" t="n">
        <v>104.221275970779</v>
      </c>
      <c r="D4" s="1" t="n">
        <v>102.983558281264</v>
      </c>
      <c r="E4" s="1" t="n">
        <v>100.434303110455</v>
      </c>
      <c r="F4" s="1" t="n">
        <v>100.22009739858</v>
      </c>
      <c r="G4" s="1" t="n">
        <v>95.428577163848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110.305272813765</v>
      </c>
      <c r="C7" s="1" t="n">
        <v>80.7520939300876</v>
      </c>
      <c r="D7" s="1" t="n">
        <v>97.5486946889116</v>
      </c>
      <c r="E7" s="1" t="n">
        <v>124.320945564192</v>
      </c>
      <c r="F7" s="1" t="n">
        <v>110.11685640284</v>
      </c>
      <c r="G7" s="1" t="n">
        <v>82.666906921226</v>
      </c>
    </row>
    <row r="8" customFormat="false" ht="12.75" hidden="false" customHeight="false" outlineLevel="0" collapsed="false">
      <c r="A8" s="2" t="n">
        <v>0.395833333333333</v>
      </c>
      <c r="B8" s="1" t="n">
        <v>112.757480795056</v>
      </c>
      <c r="C8" s="1" t="n">
        <v>114.480391360965</v>
      </c>
      <c r="E8" s="1" t="n">
        <v>134.670222247881</v>
      </c>
      <c r="F8" s="1" t="n">
        <v>122.29241647425</v>
      </c>
      <c r="G8" s="1" t="n">
        <v>92.8821295565348</v>
      </c>
    </row>
    <row r="9" customFormat="false" ht="12.75" hidden="false" customHeight="false" outlineLevel="0" collapsed="false">
      <c r="A9" s="2" t="n">
        <v>0.416666666666667</v>
      </c>
      <c r="B9" s="1" t="n">
        <v>108.708165758283</v>
      </c>
      <c r="D9" s="1" t="n">
        <v>39.4236634926806</v>
      </c>
      <c r="E9" s="1" t="n">
        <v>101.662452914224</v>
      </c>
      <c r="F9" s="1" t="n">
        <v>107.066999018218</v>
      </c>
      <c r="G9" s="1" t="n">
        <v>138.861973405076</v>
      </c>
    </row>
    <row r="10" customFormat="false" ht="12.75" hidden="false" customHeight="false" outlineLevel="0" collapsed="false">
      <c r="A10" s="2" t="n">
        <v>0.4375</v>
      </c>
      <c r="B10" s="1" t="n">
        <v>107.61576823516</v>
      </c>
      <c r="C10" s="1" t="n">
        <v>101.12355015971</v>
      </c>
      <c r="D10" s="1" t="n">
        <v>45.0710377568044</v>
      </c>
      <c r="E10" s="1" t="n">
        <v>105.310510930417</v>
      </c>
      <c r="F10" s="1" t="n">
        <v>102.94933592143</v>
      </c>
    </row>
    <row r="11" customFormat="false" ht="12.75" hidden="false" customHeight="false" outlineLevel="0" collapsed="false">
      <c r="A11" s="2" t="n">
        <v>0.458333333333333</v>
      </c>
      <c r="B11" s="1" t="n">
        <v>94.0797213711969</v>
      </c>
      <c r="D11" s="1" t="n">
        <v>53.1054412904918</v>
      </c>
      <c r="E11" s="1" t="n">
        <v>77.9552057436114</v>
      </c>
      <c r="F11" s="1" t="n">
        <v>91.0830922633</v>
      </c>
      <c r="G11" s="1" t="n">
        <v>68.981623120979</v>
      </c>
    </row>
    <row r="12" customFormat="false" ht="12.75" hidden="false" customHeight="false" outlineLevel="0" collapsed="false">
      <c r="A12" s="2" t="n">
        <v>0.479166666666667</v>
      </c>
      <c r="B12" s="1" t="n">
        <v>120.725029550425</v>
      </c>
      <c r="C12" s="1" t="n">
        <v>103.575914567034</v>
      </c>
      <c r="E12" s="1" t="n">
        <v>91.8481628226127</v>
      </c>
      <c r="F12" s="1" t="n">
        <v>87.424144293476</v>
      </c>
      <c r="G12" s="1" t="n">
        <v>131.424641662629</v>
      </c>
    </row>
    <row r="13" customFormat="false" ht="12.75" hidden="false" customHeight="false" outlineLevel="0" collapsed="false">
      <c r="A13" s="2" t="n">
        <v>0.5</v>
      </c>
      <c r="B13" s="1" t="n">
        <v>90.970953839349</v>
      </c>
      <c r="C13" s="1" t="n">
        <v>120.20278376486</v>
      </c>
      <c r="D13" s="1" t="n">
        <v>104.69104327386</v>
      </c>
      <c r="F13" s="1" t="n">
        <v>90.3811474304631</v>
      </c>
      <c r="G13" s="1" t="n">
        <v>122.100368417438</v>
      </c>
    </row>
    <row r="14" customFormat="false" ht="12.75" hidden="false" customHeight="false" outlineLevel="0" collapsed="false">
      <c r="A14" s="2" t="n">
        <v>0.520833333333333</v>
      </c>
      <c r="B14" s="1" t="n">
        <v>100.585878304366</v>
      </c>
      <c r="C14" s="1" t="n">
        <v>131.27940680528</v>
      </c>
      <c r="D14" s="1" t="n">
        <v>109.524100567716</v>
      </c>
      <c r="E14" s="1" t="n">
        <v>97.008109199469</v>
      </c>
      <c r="F14" s="1" t="n">
        <v>96.426260421991</v>
      </c>
      <c r="G14" s="1" t="n">
        <v>180.619273008009</v>
      </c>
    </row>
    <row r="15" customFormat="false" ht="12.75" hidden="false" customHeight="false" outlineLevel="0" collapsed="false">
      <c r="A15" s="2" t="n">
        <v>0.541666666666667</v>
      </c>
      <c r="B15" s="1" t="n">
        <v>117.160955358371</v>
      </c>
      <c r="C15" s="1" t="n">
        <v>106.456386809931</v>
      </c>
      <c r="D15" s="1" t="n">
        <v>88.1208484421201</v>
      </c>
      <c r="E15" s="1" t="n">
        <v>110.684815331988</v>
      </c>
      <c r="F15" s="1" t="n">
        <v>90.5749397402901</v>
      </c>
      <c r="G15" s="1" t="n">
        <v>53.6216861991344</v>
      </c>
    </row>
    <row r="16" customFormat="false" ht="12.75" hidden="false" customHeight="false" outlineLevel="0" collapsed="false">
      <c r="A16" s="2" t="n">
        <v>0.5625</v>
      </c>
      <c r="B16" s="1" t="n">
        <v>93.4024043897303</v>
      </c>
      <c r="C16" s="1" t="n">
        <v>119.335199687757</v>
      </c>
      <c r="E16" s="1" t="n">
        <v>88.0610394142701</v>
      </c>
      <c r="F16" s="1" t="n">
        <v>104.394400955832</v>
      </c>
      <c r="G16" s="1" t="n">
        <v>112.545097176596</v>
      </c>
    </row>
    <row r="17" customFormat="false" ht="12.75" hidden="false" customHeight="false" outlineLevel="0" collapsed="false">
      <c r="A17" s="2" t="n">
        <v>0.583333333333333</v>
      </c>
      <c r="B17" s="1" t="n">
        <v>74.1341008089222</v>
      </c>
      <c r="C17" s="1" t="n">
        <v>73.512405301775</v>
      </c>
      <c r="D17" s="1" t="n">
        <v>80.4561855971959</v>
      </c>
      <c r="E17" s="1" t="n">
        <v>123.473456895686</v>
      </c>
      <c r="F17" s="1" t="n">
        <v>103.784246494464</v>
      </c>
      <c r="G17" s="1" t="n">
        <v>115.709994118403</v>
      </c>
    </row>
    <row r="18" customFormat="false" ht="12.75" hidden="false" customHeight="false" outlineLevel="0" collapsed="false">
      <c r="A18" s="2" t="n">
        <v>0.604166666666666</v>
      </c>
      <c r="B18" s="1" t="n">
        <v>105.941722781646</v>
      </c>
      <c r="C18" s="1" t="n">
        <v>126.710540296836</v>
      </c>
      <c r="D18" s="1" t="n">
        <v>95.6247815641629</v>
      </c>
      <c r="E18" s="1" t="n">
        <v>137.461201770722</v>
      </c>
      <c r="F18" s="1" t="n">
        <v>103.82529563923</v>
      </c>
      <c r="G18" s="1" t="n">
        <v>94.4800781376647</v>
      </c>
    </row>
    <row r="19" customFormat="false" ht="12.75" hidden="false" customHeight="false" outlineLevel="0" collapsed="false">
      <c r="A19" s="2" t="n">
        <v>0.625</v>
      </c>
      <c r="B19" s="1" t="n">
        <v>103.449792281884</v>
      </c>
      <c r="C19" s="1" t="n">
        <v>125.134749494561</v>
      </c>
      <c r="D19" s="1" t="n">
        <v>102.00000828519</v>
      </c>
      <c r="E19" s="1" t="n">
        <v>96.7244792883842</v>
      </c>
      <c r="F19" s="1" t="n">
        <v>83.4280205248137</v>
      </c>
      <c r="G19" s="1" t="n">
        <v>116.657170123566</v>
      </c>
    </row>
    <row r="20" customFormat="false" ht="12.75" hidden="false" customHeight="false" outlineLevel="0" collapsed="false">
      <c r="A20" s="2" t="n">
        <v>0.645833333333333</v>
      </c>
      <c r="B20" s="1" t="n">
        <v>109.076528340388</v>
      </c>
      <c r="C20" s="1" t="n">
        <v>122.560261433794</v>
      </c>
      <c r="D20" s="1" t="n">
        <v>94.7565610801706</v>
      </c>
      <c r="E20" s="1" t="n">
        <v>124.595321275998</v>
      </c>
      <c r="F20" s="1" t="n">
        <v>107.236457911337</v>
      </c>
      <c r="G20" s="1" t="n">
        <v>128.733481172036</v>
      </c>
    </row>
    <row r="21" customFormat="false" ht="12.75" hidden="false" customHeight="false" outlineLevel="0" collapsed="false">
      <c r="A21" s="2" t="n">
        <v>0.666666666666666</v>
      </c>
      <c r="B21" s="1" t="n">
        <v>125.665531248224</v>
      </c>
      <c r="C21" s="1" t="n">
        <v>113.097246252397</v>
      </c>
      <c r="D21" s="1" t="n">
        <v>94.1216670755375</v>
      </c>
      <c r="E21" s="1" t="n">
        <v>110.877033854732</v>
      </c>
      <c r="F21" s="1" t="n">
        <v>105.330296340674</v>
      </c>
      <c r="G21" s="1" t="n">
        <v>108.131832210746</v>
      </c>
    </row>
    <row r="22" customFormat="false" ht="12.75" hidden="false" customHeight="false" outlineLevel="0" collapsed="false">
      <c r="A22" s="2" t="n">
        <v>0.6875</v>
      </c>
      <c r="B22" s="1" t="n">
        <v>146.922409937514</v>
      </c>
      <c r="C22" s="1" t="n">
        <v>99.3554721505697</v>
      </c>
      <c r="D22" s="1" t="n">
        <v>90.7770561157717</v>
      </c>
      <c r="E22" s="1" t="n">
        <v>111.846356454664</v>
      </c>
      <c r="F22" s="1" t="n">
        <v>102.183036051427</v>
      </c>
      <c r="G22" s="1" t="n">
        <v>94.9075593297158</v>
      </c>
    </row>
    <row r="23" customFormat="false" ht="12.75" hidden="false" customHeight="false" outlineLevel="0" collapsed="false">
      <c r="A23" s="2" t="n">
        <v>0.708333333333333</v>
      </c>
      <c r="B23" s="1" t="n">
        <v>148.480441524882</v>
      </c>
      <c r="C23" s="1" t="n">
        <v>95.4181716430862</v>
      </c>
      <c r="D23" s="1" t="n">
        <v>97.4770362730505</v>
      </c>
      <c r="E23" s="1" t="n">
        <v>116.898461276433</v>
      </c>
      <c r="F23" s="1" t="n">
        <v>111.24076423297</v>
      </c>
      <c r="G23" s="1" t="n">
        <v>126.684178572455</v>
      </c>
    </row>
    <row r="24" customFormat="false" ht="12.75" hidden="false" customHeight="false" outlineLevel="0" collapsed="false">
      <c r="A24" s="2" t="n">
        <v>0.729166666666666</v>
      </c>
      <c r="B24" s="1" t="n">
        <v>141.970455586932</v>
      </c>
      <c r="C24" s="1" t="n">
        <v>104.06293867286</v>
      </c>
      <c r="D24" s="1" t="n">
        <v>90.9027677025297</v>
      </c>
      <c r="E24" s="1" t="n">
        <v>120.34318289138</v>
      </c>
      <c r="F24" s="1" t="n">
        <v>110.421290141186</v>
      </c>
      <c r="G24" s="1" t="n">
        <v>171.39656118987</v>
      </c>
    </row>
    <row r="25" customFormat="false" ht="12.75" hidden="false" customHeight="false" outlineLevel="0" collapsed="false">
      <c r="A25" s="2" t="n">
        <v>0.75</v>
      </c>
      <c r="B25" s="1" t="n">
        <v>140.977117270807</v>
      </c>
      <c r="C25" s="1" t="n">
        <v>104.186334268132</v>
      </c>
      <c r="D25" s="1" t="n">
        <v>104.39266420462</v>
      </c>
      <c r="E25" s="1" t="n">
        <v>154.83787171675</v>
      </c>
      <c r="F25" s="1" t="n">
        <v>120.880388184124</v>
      </c>
      <c r="G25" s="1" t="n">
        <v>192.945059448998</v>
      </c>
    </row>
    <row r="26" customFormat="false" ht="12.75" hidden="false" customHeight="false" outlineLevel="0" collapsed="false">
      <c r="A26" s="2" t="n">
        <v>0.770833333333333</v>
      </c>
      <c r="B26" s="1" t="n">
        <v>137.569823980922</v>
      </c>
      <c r="C26" s="1" t="n">
        <v>111.645883131557</v>
      </c>
      <c r="D26" s="1" t="n">
        <v>120.922988154211</v>
      </c>
      <c r="E26" s="1" t="n">
        <v>118.978871635045</v>
      </c>
      <c r="F26" s="1" t="n">
        <v>108.063642143166</v>
      </c>
      <c r="G26" s="1" t="n">
        <v>162.215871274101</v>
      </c>
    </row>
    <row r="27" customFormat="false" ht="12.75" hidden="false" customHeight="false" outlineLevel="0" collapsed="false">
      <c r="A27" s="2" t="n">
        <v>0.791666666666666</v>
      </c>
      <c r="B27" s="1" t="n">
        <v>128.80044783545</v>
      </c>
      <c r="C27" s="1" t="n">
        <v>114.73621926751</v>
      </c>
      <c r="D27" s="1" t="n">
        <v>81.1506519146597</v>
      </c>
      <c r="E27" s="1" t="n">
        <v>118.263287153275</v>
      </c>
      <c r="F27" s="1" t="n">
        <v>107.087661945283</v>
      </c>
      <c r="G27" s="1" t="n">
        <v>156.613446069408</v>
      </c>
    </row>
    <row r="28" customFormat="false" ht="12.75" hidden="false" customHeight="false" outlineLevel="0" collapsed="false">
      <c r="A28" s="2" t="n">
        <v>0.8125</v>
      </c>
      <c r="B28" s="1" t="n">
        <v>134.021434548182</v>
      </c>
      <c r="C28" s="1" t="n">
        <v>100.737513933248</v>
      </c>
      <c r="D28" s="1" t="n">
        <v>75.4022446081135</v>
      </c>
      <c r="E28" s="1" t="n">
        <v>91.9127713075606</v>
      </c>
      <c r="F28" s="1" t="n">
        <v>113.302306291833</v>
      </c>
      <c r="G28" s="1" t="n">
        <v>147.988096086926</v>
      </c>
    </row>
    <row r="29" customFormat="false" ht="12.75" hidden="false" customHeight="false" outlineLevel="0" collapsed="false">
      <c r="A29" s="2" t="n">
        <v>0.833333333333333</v>
      </c>
      <c r="B29" s="1" t="n">
        <v>125.484695960337</v>
      </c>
      <c r="C29" s="1" t="n">
        <v>88.3411104948675</v>
      </c>
      <c r="D29" s="1" t="n">
        <v>54.6411492938849</v>
      </c>
      <c r="E29" s="1" t="n">
        <v>98.6655657781082</v>
      </c>
      <c r="F29" s="1" t="n">
        <v>105.517027282276</v>
      </c>
      <c r="G29" s="1" t="n">
        <v>144.321264263618</v>
      </c>
    </row>
    <row r="30" customFormat="false" ht="12.75" hidden="false" customHeight="false" outlineLevel="0" collapsed="false">
      <c r="A30" s="2" t="n">
        <v>0.854166666666666</v>
      </c>
      <c r="B30" s="1" t="n">
        <v>113.258881918753</v>
      </c>
      <c r="C30" s="1" t="n">
        <v>98.8516255030024</v>
      </c>
      <c r="D30" s="1" t="n">
        <v>74.5521409623303</v>
      </c>
      <c r="E30" s="1" t="n">
        <v>110.99288090822</v>
      </c>
      <c r="F30" s="1" t="n">
        <v>88.8111029410518</v>
      </c>
      <c r="G30" s="1" t="n">
        <v>111.424757291508</v>
      </c>
    </row>
    <row r="31" customFormat="false" ht="12.75" hidden="false" customHeight="false" outlineLevel="0" collapsed="false">
      <c r="A31" s="2" t="n">
        <v>0.875</v>
      </c>
      <c r="B31" s="1" t="n">
        <v>130.207818850367</v>
      </c>
      <c r="C31" s="1" t="n">
        <v>80.3937294810163</v>
      </c>
      <c r="D31" s="1" t="n">
        <v>62.3777843201827</v>
      </c>
      <c r="E31" s="1" t="n">
        <v>114.361775319198</v>
      </c>
      <c r="F31" s="1" t="n">
        <v>93.0674522383239</v>
      </c>
      <c r="G31" s="1" t="n">
        <v>96.9340152253504</v>
      </c>
    </row>
    <row r="32" customFormat="false" ht="12.75" hidden="false" customHeight="false" outlineLevel="0" collapsed="false">
      <c r="A32" s="2" t="n">
        <v>0.895833333333333</v>
      </c>
      <c r="B32" s="1" t="n">
        <v>113.749240049671</v>
      </c>
      <c r="C32" s="1" t="n">
        <v>76.6069303946255</v>
      </c>
      <c r="D32" s="1" t="n">
        <v>52.7562536660194</v>
      </c>
      <c r="E32" s="1" t="n">
        <v>109.299682982028</v>
      </c>
      <c r="F32" s="1" t="n">
        <v>88.4324788524537</v>
      </c>
      <c r="G32" s="1" t="n">
        <v>106.018395480985</v>
      </c>
    </row>
    <row r="33" customFormat="false" ht="12.75" hidden="false" customHeight="false" outlineLevel="0" collapsed="false">
      <c r="A33" s="2" t="n">
        <v>0.916666666666666</v>
      </c>
      <c r="B33" s="1" t="n">
        <v>109.300576339149</v>
      </c>
      <c r="C33" s="1" t="n">
        <v>87.0527281543464</v>
      </c>
      <c r="D33" s="1" t="n">
        <v>54.9150152408722</v>
      </c>
      <c r="E33" s="1" t="n">
        <v>83.9121122068784</v>
      </c>
      <c r="F33" s="1" t="n">
        <v>86.7546857684929</v>
      </c>
      <c r="G33" s="1" t="n">
        <v>105.966479619495</v>
      </c>
    </row>
    <row r="34" customFormat="false" ht="12.75" hidden="false" customHeight="false" outlineLevel="0" collapsed="false">
      <c r="A34" s="2" t="n">
        <v>0.9375</v>
      </c>
      <c r="B34" s="1" t="n">
        <v>108.576046942661</v>
      </c>
      <c r="C34" s="1" t="n">
        <v>78.2358404043816</v>
      </c>
      <c r="D34" s="1" t="n">
        <v>60.5266872374394</v>
      </c>
      <c r="E34" s="1" t="n">
        <v>87.2933216708273</v>
      </c>
      <c r="F34" s="1" t="n">
        <v>87.3317350538202</v>
      </c>
      <c r="G34" s="1" t="n">
        <v>75.7245396749954</v>
      </c>
    </row>
    <row r="35" customFormat="false" ht="12.75" hidden="false" customHeight="false" outlineLevel="0" collapsed="false">
      <c r="A35" s="2" t="n">
        <v>0.958333333333333</v>
      </c>
      <c r="B35" s="1" t="n">
        <v>99.2591161857082</v>
      </c>
      <c r="C35" s="1" t="n">
        <v>81.7311413297533</v>
      </c>
      <c r="D35" s="1" t="n">
        <v>45.1225732495815</v>
      </c>
      <c r="F35" s="1" t="n">
        <v>89.3091447312575</v>
      </c>
      <c r="G35" s="1" t="n">
        <v>74.6642057189689</v>
      </c>
    </row>
    <row r="36" customFormat="false" ht="12.75" hidden="false" customHeight="false" outlineLevel="0" collapsed="false">
      <c r="A36" s="2" t="n">
        <v>0.979166666666666</v>
      </c>
      <c r="B36" s="1" t="n">
        <v>100.656443094724</v>
      </c>
      <c r="C36" s="1" t="n">
        <v>72.7344526984902</v>
      </c>
      <c r="D36" s="1" t="n">
        <v>49.7998343617481</v>
      </c>
      <c r="E36" s="1" t="n">
        <v>99.2042466246236</v>
      </c>
      <c r="F36" s="1" t="n">
        <v>101.187207659435</v>
      </c>
      <c r="G36" s="1" t="n">
        <v>86.0915819680351</v>
      </c>
    </row>
    <row r="37" customFormat="false" ht="12.75" hidden="false" customHeight="false" outlineLevel="0" collapsed="false">
      <c r="A37" s="2" t="n">
        <v>0.999999999999999</v>
      </c>
      <c r="B37" s="1" t="n">
        <v>118.089499778951</v>
      </c>
      <c r="D37" s="1" t="n">
        <v>53.5651323989987</v>
      </c>
      <c r="E37" s="1" t="n">
        <v>89.2908579354756</v>
      </c>
      <c r="F37" s="1" t="n">
        <v>96.1020014613296</v>
      </c>
      <c r="G37" s="1" t="n">
        <v>71.2423561462817</v>
      </c>
    </row>
    <row r="38" customFormat="false" ht="12.75" hidden="false" customHeight="false" outlineLevel="0" collapsed="false">
      <c r="A38" s="2" t="n">
        <v>1.02083333333333</v>
      </c>
      <c r="B38" s="1" t="n">
        <v>117.505751359603</v>
      </c>
      <c r="D38" s="1" t="n">
        <v>69.1702067383881</v>
      </c>
      <c r="E38" s="1" t="n">
        <v>80.8413371663502</v>
      </c>
      <c r="F38" s="1" t="n">
        <v>92.4235228723713</v>
      </c>
      <c r="G38" s="1" t="n">
        <v>116.46511057607</v>
      </c>
    </row>
    <row r="39" customFormat="false" ht="12.75" hidden="false" customHeight="false" outlineLevel="0" collapsed="false">
      <c r="A39" s="2" t="n">
        <v>1.04166666666667</v>
      </c>
      <c r="B39" s="1" t="n">
        <v>98.7867678540143</v>
      </c>
      <c r="D39" s="1" t="n">
        <v>68.0053250130193</v>
      </c>
      <c r="E39" s="1" t="n">
        <v>98.9748807390194</v>
      </c>
      <c r="F39" s="1" t="n">
        <v>93.905747805936</v>
      </c>
      <c r="G39" s="1" t="n">
        <v>101.579792647326</v>
      </c>
    </row>
    <row r="40" customFormat="false" ht="12.75" hidden="false" customHeight="false" outlineLevel="0" collapsed="false">
      <c r="A40" s="2" t="n">
        <v>1.0625</v>
      </c>
      <c r="B40" s="1" t="n">
        <v>101.521131819687</v>
      </c>
      <c r="D40" s="1" t="n">
        <v>47.2421132595416</v>
      </c>
      <c r="E40" s="1" t="n">
        <v>105.52289389681</v>
      </c>
      <c r="F40" s="1" t="n">
        <v>94.528760023639</v>
      </c>
      <c r="G40" s="1" t="n">
        <v>100.279947325216</v>
      </c>
    </row>
    <row r="41" customFormat="false" ht="12.75" hidden="false" customHeight="false" outlineLevel="0" collapsed="false">
      <c r="A41" s="2" t="n">
        <v>1.08333333333333</v>
      </c>
      <c r="B41" s="1" t="n">
        <v>91.5476306125423</v>
      </c>
      <c r="D41" s="1" t="n">
        <v>51.0038211668369</v>
      </c>
      <c r="E41" s="1" t="n">
        <v>94.2640763085254</v>
      </c>
      <c r="F41" s="1" t="n">
        <v>90.9607776975833</v>
      </c>
      <c r="G41" s="1" t="n">
        <v>97.8560754066324</v>
      </c>
    </row>
    <row r="42" customFormat="false" ht="12.75" hidden="false" customHeight="false" outlineLevel="0" collapsed="false">
      <c r="A42" s="2" t="n">
        <v>1.10416666666667</v>
      </c>
      <c r="B42" s="1" t="n">
        <v>85.2610161570333</v>
      </c>
      <c r="D42" s="1" t="n">
        <v>99.1448973618845</v>
      </c>
      <c r="F42" s="1" t="n">
        <v>100.212894649565</v>
      </c>
      <c r="G42" s="1" t="n">
        <v>88.0035880979319</v>
      </c>
    </row>
    <row r="43" customFormat="false" ht="12.75" hidden="false" customHeight="false" outlineLevel="0" collapsed="false">
      <c r="A43" s="2" t="n">
        <v>1.125</v>
      </c>
      <c r="B43" s="1" t="n">
        <v>108.932265853605</v>
      </c>
      <c r="D43" s="1" t="n">
        <v>56.8092689853616</v>
      </c>
      <c r="E43" s="1" t="n">
        <v>112.162049146061</v>
      </c>
      <c r="F43" s="1" t="n">
        <v>102.738195312885</v>
      </c>
      <c r="G43" s="1" t="n">
        <v>103.95244724439</v>
      </c>
    </row>
    <row r="44" customFormat="false" ht="12.75" hidden="false" customHeight="false" outlineLevel="0" collapsed="false">
      <c r="A44" s="2" t="n">
        <v>1.14583333333333</v>
      </c>
      <c r="B44" s="1" t="n">
        <v>96.4903745869207</v>
      </c>
      <c r="D44" s="1" t="n">
        <v>73.9171161308348</v>
      </c>
      <c r="E44" s="1" t="n">
        <v>91.6421605230256</v>
      </c>
      <c r="F44" s="1" t="n">
        <v>94.4241048027896</v>
      </c>
      <c r="G44" s="1" t="n">
        <v>113.751990545344</v>
      </c>
    </row>
    <row r="45" customFormat="false" ht="12.75" hidden="false" customHeight="false" outlineLevel="0" collapsed="false">
      <c r="A45" s="2" t="n">
        <v>1.16666666666667</v>
      </c>
      <c r="B45" s="1" t="n">
        <v>105.033494633873</v>
      </c>
      <c r="D45" s="1" t="n">
        <v>43.1878860126964</v>
      </c>
      <c r="E45" s="1" t="n">
        <v>117.950945971175</v>
      </c>
      <c r="F45" s="1" t="n">
        <v>111.444474715547</v>
      </c>
      <c r="G45" s="1" t="n">
        <v>113.164090751113</v>
      </c>
    </row>
    <row r="46" customFormat="false" ht="12.75" hidden="false" customHeight="false" outlineLevel="0" collapsed="false">
      <c r="A46" s="2" t="n">
        <v>1.1875</v>
      </c>
      <c r="B46" s="1" t="n">
        <v>98.1919832772523</v>
      </c>
      <c r="D46" s="1" t="n">
        <v>69.7296136434533</v>
      </c>
      <c r="E46" s="1" t="n">
        <v>114.385694634223</v>
      </c>
      <c r="F46" s="1" t="n">
        <v>86.0340616431417</v>
      </c>
      <c r="G46" s="1" t="n">
        <v>98.5712216325143</v>
      </c>
    </row>
    <row r="47" customFormat="false" ht="12.75" hidden="false" customHeight="false" outlineLevel="0" collapsed="false">
      <c r="A47" s="2" t="n">
        <v>1.20833333333333</v>
      </c>
      <c r="B47" s="1" t="n">
        <v>106.571509780763</v>
      </c>
      <c r="D47" s="1" t="n">
        <v>83.1793861489971</v>
      </c>
      <c r="E47" s="1" t="n">
        <v>101.642813428543</v>
      </c>
      <c r="F47" s="1" t="n">
        <v>94.9413665689945</v>
      </c>
      <c r="G47" s="1" t="n">
        <v>99.9396434949022</v>
      </c>
    </row>
    <row r="48" customFormat="false" ht="12.75" hidden="false" customHeight="false" outlineLevel="0" collapsed="false">
      <c r="A48" s="2" t="n">
        <v>1.22916666666667</v>
      </c>
      <c r="B48" s="1" t="n">
        <v>108.041266980356</v>
      </c>
      <c r="D48" s="1" t="n">
        <v>103.603837343148</v>
      </c>
      <c r="E48" s="1" t="n">
        <v>95.4658260097668</v>
      </c>
      <c r="F48" s="1" t="n">
        <v>95.1202964506093</v>
      </c>
      <c r="G48" s="1" t="n">
        <v>39.1365792736834</v>
      </c>
    </row>
    <row r="49" customFormat="false" ht="12.75" hidden="false" customHeight="false" outlineLevel="0" collapsed="false">
      <c r="A49" s="2" t="n">
        <v>1.25</v>
      </c>
      <c r="B49" s="1" t="n">
        <v>101.396593792485</v>
      </c>
      <c r="D49" s="1" t="n">
        <v>33.6662666837744</v>
      </c>
      <c r="E49" s="1" t="n">
        <v>90.2212457170125</v>
      </c>
      <c r="F49" s="1" t="n">
        <v>104.123897927255</v>
      </c>
      <c r="G49" s="1" t="n">
        <v>120.155645773359</v>
      </c>
    </row>
    <row r="50" customFormat="false" ht="12.75" hidden="false" customHeight="false" outlineLevel="0" collapsed="false">
      <c r="A50" s="2" t="n">
        <v>1.27083333333333</v>
      </c>
      <c r="B50" s="1" t="n">
        <v>89.9429000937981</v>
      </c>
      <c r="D50" s="1" t="n">
        <v>81.8096680936582</v>
      </c>
      <c r="E50" s="1" t="n">
        <v>127.853232750584</v>
      </c>
      <c r="F50" s="1" t="n">
        <v>99.0709509789568</v>
      </c>
      <c r="G50" s="1" t="n">
        <v>104.892724326368</v>
      </c>
    </row>
    <row r="51" customFormat="false" ht="12.75" hidden="false" customHeight="false" outlineLevel="0" collapsed="false">
      <c r="A51" s="2" t="n">
        <v>1.29166666666667</v>
      </c>
      <c r="B51" s="1" t="n">
        <v>107.621606744658</v>
      </c>
      <c r="D51" s="1" t="n">
        <v>65.1962883547074</v>
      </c>
      <c r="E51" s="1" t="n">
        <v>127.628352920629</v>
      </c>
      <c r="F51" s="1" t="n">
        <v>99.7024235068291</v>
      </c>
      <c r="G51" s="1" t="n">
        <v>108.778492940103</v>
      </c>
    </row>
    <row r="52" customFormat="false" ht="12.75" hidden="false" customHeight="false" outlineLevel="0" collapsed="false">
      <c r="A52" s="2" t="n">
        <v>1.3125</v>
      </c>
      <c r="B52" s="1" t="n">
        <v>111.083226493453</v>
      </c>
      <c r="D52" s="1" t="n">
        <v>71.1233054202493</v>
      </c>
      <c r="E52" s="1" t="n">
        <v>112.384628106681</v>
      </c>
      <c r="F52" s="1" t="n">
        <v>108.550529958716</v>
      </c>
      <c r="G52" s="1" t="n">
        <v>140.65558455813</v>
      </c>
    </row>
    <row r="53" customFormat="false" ht="12.75" hidden="false" customHeight="false" outlineLevel="0" collapsed="false">
      <c r="A53" s="2" t="n">
        <v>1.33333333333333</v>
      </c>
      <c r="B53" s="1" t="n">
        <v>85.7964924951626</v>
      </c>
      <c r="E53" s="1" t="n">
        <v>103.429611388617</v>
      </c>
      <c r="F53" s="1" t="n">
        <v>84.5753135604842</v>
      </c>
      <c r="G53" s="1" t="n">
        <v>125.277370978724</v>
      </c>
    </row>
    <row r="54" customFormat="false" ht="12.75" hidden="false" customHeight="false" outlineLevel="0" collapsed="false">
      <c r="A54" s="2" t="n">
        <v>1.35416666666667</v>
      </c>
      <c r="B54" s="1" t="n">
        <v>114.143396063473</v>
      </c>
      <c r="E54" s="1" t="n">
        <v>131.281292350057</v>
      </c>
      <c r="F54" s="1" t="n">
        <v>108.672452553087</v>
      </c>
      <c r="G54" s="1" t="n">
        <v>145.074890683182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4.9721607243334</v>
      </c>
      <c r="C57" s="1" t="n">
        <v>103.683566851199</v>
      </c>
      <c r="E57" s="1" t="n">
        <v>108.260902150364</v>
      </c>
      <c r="F57" s="1" t="n">
        <v>99.225065284717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95.5822552892438</v>
      </c>
      <c r="C60" s="1" t="n">
        <v>86.4735980493496</v>
      </c>
      <c r="E60" s="1" t="n">
        <v>107.296314980048</v>
      </c>
      <c r="F60" s="1" t="n">
        <v>99.8565210035508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2.42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6.3998730800552</v>
      </c>
      <c r="C1" s="1" t="n">
        <v>102.538384168523</v>
      </c>
      <c r="D1" s="1" t="n">
        <v>101.15362664339</v>
      </c>
      <c r="E1" s="1" t="n">
        <v>97.1261410695714</v>
      </c>
      <c r="F1" s="1" t="n">
        <v>99.2764385285953</v>
      </c>
      <c r="G1" s="1" t="n">
        <v>114.530857732916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3.600126919945</v>
      </c>
      <c r="C4" s="1" t="n">
        <v>96.9272191644202</v>
      </c>
      <c r="D4" s="1" t="n">
        <v>98.7310106922714</v>
      </c>
      <c r="E4" s="1" t="n">
        <v>104.131172212491</v>
      </c>
      <c r="F4" s="1" t="n">
        <v>100.924550769017</v>
      </c>
      <c r="G4" s="1" t="n">
        <v>84.83736584391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111.371066813612</v>
      </c>
      <c r="C7" s="1" t="n">
        <v>90.4482595061365</v>
      </c>
      <c r="D7" s="1" t="n">
        <v>80.4885593006723</v>
      </c>
      <c r="E7" s="1" t="n">
        <v>110.477866472439</v>
      </c>
      <c r="F7" s="1" t="n">
        <v>119.222063337559</v>
      </c>
      <c r="G7" s="1" t="n">
        <v>132.815381486158</v>
      </c>
    </row>
    <row r="8" customFormat="false" ht="12.75" hidden="false" customHeight="false" outlineLevel="0" collapsed="false">
      <c r="A8" s="2" t="n">
        <v>0.395833333333333</v>
      </c>
      <c r="B8" s="1" t="n">
        <v>113.921896852303</v>
      </c>
      <c r="C8" s="1" t="n">
        <v>90.3495167994569</v>
      </c>
      <c r="E8" s="1" t="n">
        <v>127.390599911667</v>
      </c>
      <c r="F8" s="1" t="n">
        <v>123.340384550217</v>
      </c>
      <c r="G8" s="1" t="n">
        <v>142.92392692678</v>
      </c>
    </row>
    <row r="9" customFormat="false" ht="12.75" hidden="false" customHeight="false" outlineLevel="0" collapsed="false">
      <c r="A9" s="2" t="n">
        <v>0.416666666666667</v>
      </c>
      <c r="C9" s="1" t="n">
        <v>73.5160130564324</v>
      </c>
      <c r="D9" s="1" t="n">
        <v>54.0585041722154</v>
      </c>
      <c r="E9" s="1" t="n">
        <v>89.8677924762138</v>
      </c>
      <c r="F9" s="1" t="n">
        <v>119.984841265488</v>
      </c>
      <c r="G9" s="1" t="n">
        <v>60.7109480020607</v>
      </c>
    </row>
    <row r="10" customFormat="false" ht="12.75" hidden="false" customHeight="false" outlineLevel="0" collapsed="false">
      <c r="A10" s="2" t="n">
        <v>0.4375</v>
      </c>
      <c r="B10" s="1" t="n">
        <v>102.706876757358</v>
      </c>
      <c r="C10" s="1" t="n">
        <v>97.3519048828068</v>
      </c>
      <c r="D10" s="1" t="n">
        <v>100.650414258114</v>
      </c>
      <c r="E10" s="1" t="n">
        <v>77.9547502953336</v>
      </c>
      <c r="F10" s="1" t="n">
        <v>121.565076525607</v>
      </c>
    </row>
    <row r="11" customFormat="false" ht="12.75" hidden="false" customHeight="false" outlineLevel="0" collapsed="false">
      <c r="A11" s="2" t="n">
        <v>0.458333333333333</v>
      </c>
      <c r="B11" s="1" t="n">
        <v>126.812892000231</v>
      </c>
      <c r="C11" s="1" t="n">
        <v>76.6760754523506</v>
      </c>
      <c r="D11" s="1" t="n">
        <v>129.447677743422</v>
      </c>
      <c r="E11" s="1" t="n">
        <v>80.6908877496735</v>
      </c>
    </row>
    <row r="12" customFormat="false" ht="12.75" hidden="false" customHeight="false" outlineLevel="0" collapsed="false">
      <c r="A12" s="2" t="n">
        <v>0.479166666666667</v>
      </c>
      <c r="B12" s="1" t="n">
        <v>127.77932788806</v>
      </c>
      <c r="C12" s="1" t="n">
        <v>81.3284485607067</v>
      </c>
      <c r="D12" s="1" t="n">
        <v>97.2821819998529</v>
      </c>
      <c r="E12" s="1" t="n">
        <v>82.3729831617064</v>
      </c>
      <c r="G12" s="1" t="n">
        <v>109.606612339874</v>
      </c>
    </row>
    <row r="13" customFormat="false" ht="12.75" hidden="false" customHeight="false" outlineLevel="0" collapsed="false">
      <c r="A13" s="2" t="n">
        <v>0.5</v>
      </c>
      <c r="B13" s="1" t="n">
        <v>136.04846009049</v>
      </c>
      <c r="C13" s="1" t="n">
        <v>102.530504073037</v>
      </c>
      <c r="D13" s="1" t="n">
        <v>118.998449675076</v>
      </c>
      <c r="E13" s="1" t="n">
        <v>114.071070556171</v>
      </c>
      <c r="F13" s="1" t="n">
        <v>168.043552728722</v>
      </c>
      <c r="G13" s="1" t="n">
        <v>114.389334480856</v>
      </c>
    </row>
    <row r="14" customFormat="false" ht="12.75" hidden="false" customHeight="false" outlineLevel="0" collapsed="false">
      <c r="A14" s="2" t="n">
        <v>0.520833333333333</v>
      </c>
      <c r="B14" s="1" t="n">
        <v>128.797942453287</v>
      </c>
      <c r="C14" s="1" t="n">
        <v>151.860674736638</v>
      </c>
      <c r="D14" s="1" t="n">
        <v>104.201618750297</v>
      </c>
      <c r="E14" s="1" t="n">
        <v>114.631035540378</v>
      </c>
      <c r="F14" s="1" t="n">
        <v>174.165060357568</v>
      </c>
      <c r="G14" s="1" t="n">
        <v>219.642221481615</v>
      </c>
    </row>
    <row r="15" customFormat="false" ht="12.75" hidden="false" customHeight="false" outlineLevel="0" collapsed="false">
      <c r="A15" s="2" t="n">
        <v>0.541666666666667</v>
      </c>
      <c r="B15" s="1" t="n">
        <v>118.99377932188</v>
      </c>
      <c r="C15" s="1" t="n">
        <v>177.740579897717</v>
      </c>
      <c r="D15" s="1" t="n">
        <v>133.463960180906</v>
      </c>
      <c r="E15" s="1" t="n">
        <v>104.420441377776</v>
      </c>
      <c r="F15" s="1" t="n">
        <v>178.587704061676</v>
      </c>
      <c r="G15" s="1" t="n">
        <v>221.069817429873</v>
      </c>
    </row>
    <row r="16" customFormat="false" ht="12.75" hidden="false" customHeight="false" outlineLevel="0" collapsed="false">
      <c r="A16" s="2" t="n">
        <v>0.5625</v>
      </c>
      <c r="B16" s="1" t="n">
        <v>126.103976261939</v>
      </c>
      <c r="C16" s="1" t="n">
        <v>124.146895022833</v>
      </c>
      <c r="D16" s="1" t="n">
        <v>124.361511840749</v>
      </c>
      <c r="E16" s="1" t="n">
        <v>78.5973139295769</v>
      </c>
      <c r="F16" s="1" t="n">
        <v>174.179412122274</v>
      </c>
      <c r="G16" s="1" t="n">
        <v>144.012839204587</v>
      </c>
    </row>
    <row r="17" customFormat="false" ht="12.75" hidden="false" customHeight="false" outlineLevel="0" collapsed="false">
      <c r="A17" s="2" t="n">
        <v>0.583333333333333</v>
      </c>
      <c r="B17" s="1" t="n">
        <v>121.938926410257</v>
      </c>
      <c r="C17" s="1" t="n">
        <v>184.380697748954</v>
      </c>
      <c r="D17" s="1" t="n">
        <v>114.923698565097</v>
      </c>
      <c r="E17" s="1" t="n">
        <v>91.2453045770862</v>
      </c>
      <c r="F17" s="1" t="n">
        <v>160.782268894866</v>
      </c>
      <c r="G17" s="1" t="n">
        <v>114.400526252329</v>
      </c>
    </row>
    <row r="18" customFormat="false" ht="12.75" hidden="false" customHeight="false" outlineLevel="0" collapsed="false">
      <c r="A18" s="2" t="n">
        <v>0.604166666666666</v>
      </c>
      <c r="B18" s="1" t="n">
        <v>116.351954707755</v>
      </c>
      <c r="C18" s="1" t="n">
        <v>157.566964325219</v>
      </c>
      <c r="D18" s="1" t="n">
        <v>92.302951994479</v>
      </c>
      <c r="E18" s="1" t="n">
        <v>128.367462993167</v>
      </c>
      <c r="F18" s="1" t="n">
        <v>160.210001537245</v>
      </c>
      <c r="G18" s="1" t="n">
        <v>106.976356636259</v>
      </c>
    </row>
    <row r="19" customFormat="false" ht="12.75" hidden="false" customHeight="false" outlineLevel="0" collapsed="false">
      <c r="A19" s="2" t="n">
        <v>0.625</v>
      </c>
      <c r="B19" s="1" t="n">
        <v>127.3594087593</v>
      </c>
      <c r="C19" s="1" t="n">
        <v>151.457550652839</v>
      </c>
      <c r="D19" s="1" t="n">
        <v>101.033347801853</v>
      </c>
      <c r="E19" s="1" t="n">
        <v>129.878017344014</v>
      </c>
      <c r="F19" s="1" t="n">
        <v>148.339771608087</v>
      </c>
      <c r="G19" s="1" t="n">
        <v>88.3570473075694</v>
      </c>
    </row>
    <row r="20" customFormat="false" ht="12.75" hidden="false" customHeight="false" outlineLevel="0" collapsed="false">
      <c r="A20" s="2" t="n">
        <v>0.645833333333333</v>
      </c>
      <c r="B20" s="1" t="n">
        <v>116.665295588493</v>
      </c>
      <c r="C20" s="1" t="n">
        <v>237.107851220995</v>
      </c>
      <c r="D20" s="1" t="n">
        <v>101.310786796511</v>
      </c>
      <c r="E20" s="1" t="n">
        <v>127.102772222674</v>
      </c>
      <c r="F20" s="1" t="n">
        <v>141.972794608164</v>
      </c>
      <c r="G20" s="1" t="n">
        <v>115.525782845737</v>
      </c>
    </row>
    <row r="21" customFormat="false" ht="12.75" hidden="false" customHeight="false" outlineLevel="0" collapsed="false">
      <c r="A21" s="2" t="n">
        <v>0.666666666666666</v>
      </c>
      <c r="B21" s="1" t="n">
        <v>133.110415686668</v>
      </c>
      <c r="C21" s="1" t="n">
        <v>219.573141787848</v>
      </c>
      <c r="D21" s="1" t="n">
        <v>101.938751787356</v>
      </c>
      <c r="E21" s="1" t="n">
        <v>110.062539070821</v>
      </c>
      <c r="F21" s="1" t="n">
        <v>132.826540005159</v>
      </c>
      <c r="G21" s="1" t="n">
        <v>115.660017976421</v>
      </c>
    </row>
    <row r="22" customFormat="false" ht="12.75" hidden="false" customHeight="false" outlineLevel="0" collapsed="false">
      <c r="A22" s="2" t="n">
        <v>0.6875</v>
      </c>
      <c r="B22" s="1" t="n">
        <v>146.512229229719</v>
      </c>
      <c r="C22" s="1" t="n">
        <v>242.236793483581</v>
      </c>
      <c r="D22" s="1" t="n">
        <v>110.789625357797</v>
      </c>
      <c r="E22" s="1" t="n">
        <v>109.306703304099</v>
      </c>
      <c r="F22" s="1" t="n">
        <v>124.595406275849</v>
      </c>
      <c r="G22" s="1" t="n">
        <v>116.936457013289</v>
      </c>
    </row>
    <row r="23" customFormat="false" ht="12.75" hidden="false" customHeight="false" outlineLevel="0" collapsed="false">
      <c r="A23" s="2" t="n">
        <v>0.708333333333333</v>
      </c>
      <c r="B23" s="1" t="n">
        <v>178.092443221824</v>
      </c>
      <c r="C23" s="1" t="n">
        <v>189.878277984906</v>
      </c>
      <c r="D23" s="1" t="n">
        <v>103.227855852658</v>
      </c>
      <c r="E23" s="1" t="n">
        <v>136.216467282978</v>
      </c>
      <c r="F23" s="1" t="n">
        <v>131.072817976244</v>
      </c>
      <c r="G23" s="1" t="n">
        <v>155.838185602867</v>
      </c>
    </row>
    <row r="24" customFormat="false" ht="12.75" hidden="false" customHeight="false" outlineLevel="0" collapsed="false">
      <c r="A24" s="2" t="n">
        <v>0.729166666666666</v>
      </c>
      <c r="B24" s="1" t="n">
        <v>147.167767731085</v>
      </c>
      <c r="C24" s="1" t="n">
        <v>185.197027722586</v>
      </c>
      <c r="D24" s="1" t="n">
        <v>104.548692844843</v>
      </c>
      <c r="E24" s="1" t="n">
        <v>126.980569351156</v>
      </c>
      <c r="F24" s="1" t="n">
        <v>122.194518855248</v>
      </c>
      <c r="G24" s="1" t="n">
        <v>174.991913619232</v>
      </c>
    </row>
    <row r="25" customFormat="false" ht="12.75" hidden="false" customHeight="false" outlineLevel="0" collapsed="false">
      <c r="A25" s="2" t="n">
        <v>0.75</v>
      </c>
      <c r="B25" s="1" t="n">
        <v>129.924856586717</v>
      </c>
      <c r="C25" s="1" t="n">
        <v>138.445109282233</v>
      </c>
      <c r="D25" s="1" t="n">
        <v>81.7605118583504</v>
      </c>
      <c r="E25" s="1" t="n">
        <v>114.087786850599</v>
      </c>
      <c r="F25" s="1" t="n">
        <v>117.053951209272</v>
      </c>
      <c r="G25" s="1" t="n">
        <v>125.595936597779</v>
      </c>
    </row>
    <row r="26" customFormat="false" ht="12.75" hidden="false" customHeight="false" outlineLevel="0" collapsed="false">
      <c r="A26" s="2" t="n">
        <v>0.770833333333333</v>
      </c>
      <c r="B26" s="1" t="n">
        <v>121.141359884087</v>
      </c>
      <c r="C26" s="1" t="n">
        <v>139.304168649387</v>
      </c>
      <c r="D26" s="1" t="n">
        <v>92.8912054674317</v>
      </c>
      <c r="E26" s="1" t="n">
        <v>110.959111435233</v>
      </c>
      <c r="F26" s="1" t="n">
        <v>112.259232822262</v>
      </c>
      <c r="G26" s="1" t="n">
        <v>140.618798467777</v>
      </c>
    </row>
    <row r="27" customFormat="false" ht="12.75" hidden="false" customHeight="false" outlineLevel="0" collapsed="false">
      <c r="A27" s="2" t="n">
        <v>0.791666666666666</v>
      </c>
      <c r="B27" s="1" t="n">
        <v>110.427445614349</v>
      </c>
      <c r="D27" s="1" t="n">
        <v>91.6845076668097</v>
      </c>
      <c r="E27" s="1" t="n">
        <v>111.744950590232</v>
      </c>
      <c r="F27" s="1" t="n">
        <v>93.1677615328207</v>
      </c>
      <c r="G27" s="1" t="n">
        <v>89.4207517039586</v>
      </c>
    </row>
    <row r="28" customFormat="false" ht="12.75" hidden="false" customHeight="false" outlineLevel="0" collapsed="false">
      <c r="A28" s="2" t="n">
        <v>0.8125</v>
      </c>
      <c r="B28" s="1" t="n">
        <v>107.715782479677</v>
      </c>
      <c r="C28" s="1" t="n">
        <v>124.385297625848</v>
      </c>
      <c r="D28" s="1" t="n">
        <v>104.901179511205</v>
      </c>
      <c r="E28" s="1" t="n">
        <v>110.903210749434</v>
      </c>
      <c r="F28" s="1" t="n">
        <v>98.6848918219527</v>
      </c>
      <c r="G28" s="1" t="n">
        <v>123.060995213475</v>
      </c>
    </row>
    <row r="29" customFormat="false" ht="12.75" hidden="false" customHeight="false" outlineLevel="0" collapsed="false">
      <c r="A29" s="2" t="n">
        <v>0.833333333333333</v>
      </c>
      <c r="B29" s="1" t="n">
        <v>111.487934763148</v>
      </c>
      <c r="C29" s="1" t="n">
        <v>126.517244437934</v>
      </c>
      <c r="D29" s="1" t="n">
        <v>76.7277670849248</v>
      </c>
      <c r="E29" s="1" t="n">
        <v>100.06134138772</v>
      </c>
      <c r="F29" s="1" t="n">
        <v>99.7656392068063</v>
      </c>
      <c r="G29" s="1" t="n">
        <v>122.747832753165</v>
      </c>
    </row>
    <row r="30" customFormat="false" ht="12.75" hidden="false" customHeight="false" outlineLevel="0" collapsed="false">
      <c r="A30" s="2" t="n">
        <v>0.854166666666666</v>
      </c>
      <c r="B30" s="1" t="n">
        <v>102.084053653938</v>
      </c>
      <c r="C30" s="1" t="n">
        <v>110.261117537629</v>
      </c>
      <c r="D30" s="1" t="n">
        <v>84.5851602787826</v>
      </c>
      <c r="E30" s="1" t="n">
        <v>122.470094220093</v>
      </c>
      <c r="F30" s="1" t="n">
        <v>106.371640688107</v>
      </c>
      <c r="G30" s="1" t="n">
        <v>123.314266592598</v>
      </c>
    </row>
    <row r="31" customFormat="false" ht="12.75" hidden="false" customHeight="false" outlineLevel="0" collapsed="false">
      <c r="A31" s="2" t="n">
        <v>0.875</v>
      </c>
      <c r="B31" s="1" t="n">
        <v>100.61124755402</v>
      </c>
      <c r="C31" s="1" t="n">
        <v>100.318011942567</v>
      </c>
      <c r="D31" s="1" t="n">
        <v>78.7761494361246</v>
      </c>
      <c r="E31" s="1" t="n">
        <v>115.723314394654</v>
      </c>
      <c r="F31" s="1" t="n">
        <v>92.5990296333734</v>
      </c>
      <c r="G31" s="1" t="n">
        <v>110.145264152347</v>
      </c>
    </row>
    <row r="32" customFormat="false" ht="12.75" hidden="false" customHeight="false" outlineLevel="0" collapsed="false">
      <c r="A32" s="2" t="n">
        <v>0.895833333333333</v>
      </c>
      <c r="B32" s="1" t="n">
        <v>96.0661454300154</v>
      </c>
      <c r="C32" s="1" t="n">
        <v>112.58084503319</v>
      </c>
      <c r="D32" s="1" t="n">
        <v>81.4351094501221</v>
      </c>
      <c r="E32" s="1" t="n">
        <v>104.137746311512</v>
      </c>
      <c r="F32" s="1" t="n">
        <v>85.546260213052</v>
      </c>
      <c r="G32" s="1" t="n">
        <v>110.755349607483</v>
      </c>
    </row>
    <row r="33" customFormat="false" ht="12.75" hidden="false" customHeight="false" outlineLevel="0" collapsed="false">
      <c r="A33" s="2" t="n">
        <v>0.916666666666666</v>
      </c>
      <c r="B33" s="1" t="n">
        <v>83.795222535473</v>
      </c>
      <c r="C33" s="1" t="n">
        <v>147.897043307768</v>
      </c>
      <c r="D33" s="1" t="n">
        <v>69.9869992525836</v>
      </c>
      <c r="E33" s="1" t="n">
        <v>99.4196209416848</v>
      </c>
      <c r="F33" s="1" t="n">
        <v>92.2008384542503</v>
      </c>
      <c r="G33" s="1" t="n">
        <v>107.057217488726</v>
      </c>
    </row>
    <row r="34" customFormat="false" ht="12.75" hidden="false" customHeight="false" outlineLevel="0" collapsed="false">
      <c r="A34" s="2" t="n">
        <v>0.9375</v>
      </c>
      <c r="B34" s="1" t="n">
        <v>98.9317953191318</v>
      </c>
      <c r="C34" s="1" t="n">
        <v>123.27679361322</v>
      </c>
      <c r="D34" s="1" t="n">
        <v>78.4305293760362</v>
      </c>
      <c r="E34" s="1" t="n">
        <v>93.6586639405278</v>
      </c>
      <c r="F34" s="1" t="n">
        <v>89.4776243143418</v>
      </c>
      <c r="G34" s="1" t="n">
        <v>87.9852875334446</v>
      </c>
    </row>
    <row r="35" customFormat="false" ht="12.75" hidden="false" customHeight="false" outlineLevel="0" collapsed="false">
      <c r="A35" s="2" t="n">
        <v>0.958333333333333</v>
      </c>
      <c r="B35" s="1" t="n">
        <v>100.133484695084</v>
      </c>
      <c r="C35" s="1" t="n">
        <v>89.4860446820677</v>
      </c>
      <c r="D35" s="1" t="n">
        <v>65.3159525517044</v>
      </c>
      <c r="E35" s="1" t="n">
        <v>99.2949878461477</v>
      </c>
      <c r="F35" s="1" t="n">
        <v>96.8707476058824</v>
      </c>
      <c r="G35" s="1" t="n">
        <v>93.7153924121142</v>
      </c>
    </row>
    <row r="36" customFormat="false" ht="12.75" hidden="false" customHeight="false" outlineLevel="0" collapsed="false">
      <c r="A36" s="2" t="n">
        <v>0.979166666666666</v>
      </c>
      <c r="B36" s="1" t="n">
        <v>111.016528667363</v>
      </c>
      <c r="C36" s="1" t="n">
        <v>110.666416184077</v>
      </c>
      <c r="D36" s="1" t="n">
        <v>78.5585603820671</v>
      </c>
      <c r="E36" s="1" t="n">
        <v>105.8641804626</v>
      </c>
      <c r="F36" s="1" t="n">
        <v>110.785277624241</v>
      </c>
      <c r="G36" s="1" t="n">
        <v>87.7195662250596</v>
      </c>
    </row>
    <row r="37" customFormat="false" ht="12.75" hidden="false" customHeight="false" outlineLevel="0" collapsed="false">
      <c r="A37" s="2" t="n">
        <v>0.999999999999999</v>
      </c>
      <c r="B37" s="1" t="n">
        <v>97.4670574678018</v>
      </c>
      <c r="C37" s="1" t="n">
        <v>139.193519716164</v>
      </c>
      <c r="D37" s="1" t="n">
        <v>79.5144008796177</v>
      </c>
      <c r="E37" s="1" t="n">
        <v>91.3083262203366</v>
      </c>
      <c r="F37" s="1" t="n">
        <v>90.061933261416</v>
      </c>
    </row>
    <row r="38" customFormat="false" ht="12.75" hidden="false" customHeight="false" outlineLevel="0" collapsed="false">
      <c r="A38" s="2" t="n">
        <v>1.02083333333333</v>
      </c>
      <c r="B38" s="1" t="n">
        <v>88.1686162549112</v>
      </c>
      <c r="C38" s="1" t="n">
        <v>116.364141290219</v>
      </c>
      <c r="D38" s="1" t="n">
        <v>83.3659997565253</v>
      </c>
      <c r="E38" s="1" t="n">
        <v>85.8693262181913</v>
      </c>
    </row>
    <row r="39" customFormat="false" ht="12.75" hidden="false" customHeight="false" outlineLevel="0" collapsed="false">
      <c r="A39" s="2" t="n">
        <v>1.04166666666667</v>
      </c>
      <c r="B39" s="1" t="n">
        <v>88.5859855462221</v>
      </c>
      <c r="C39" s="1" t="n">
        <v>118.380740147619</v>
      </c>
      <c r="D39" s="1" t="n">
        <v>68.4663433715647</v>
      </c>
      <c r="F39" s="1" t="n">
        <v>102.893468260792</v>
      </c>
      <c r="G39" s="1" t="n">
        <v>102.860079059494</v>
      </c>
    </row>
    <row r="40" customFormat="false" ht="12.75" hidden="false" customHeight="false" outlineLevel="0" collapsed="false">
      <c r="A40" s="2" t="n">
        <v>1.0625</v>
      </c>
      <c r="B40" s="1" t="n">
        <v>95.7501921052826</v>
      </c>
      <c r="C40" s="1" t="n">
        <v>162.047373286645</v>
      </c>
      <c r="D40" s="1" t="n">
        <v>62.8373412574452</v>
      </c>
      <c r="E40" s="1" t="n">
        <v>122.139691746975</v>
      </c>
      <c r="F40" s="1" t="n">
        <v>88.4387587890438</v>
      </c>
      <c r="G40" s="1" t="n">
        <v>104.103688339783</v>
      </c>
    </row>
    <row r="41" customFormat="false" ht="12.75" hidden="false" customHeight="false" outlineLevel="0" collapsed="false">
      <c r="A41" s="2" t="n">
        <v>1.08333333333333</v>
      </c>
      <c r="B41" s="1" t="n">
        <v>101.439442273471</v>
      </c>
      <c r="C41" s="1" t="n">
        <v>123.848462003513</v>
      </c>
      <c r="D41" s="1" t="n">
        <v>66.6692398416728</v>
      </c>
      <c r="E41" s="1" t="n">
        <v>119.310547495215</v>
      </c>
      <c r="F41" s="1" t="n">
        <v>82.2081252077386</v>
      </c>
      <c r="G41" s="1" t="n">
        <v>72.8491512235986</v>
      </c>
    </row>
    <row r="42" customFormat="false" ht="12.75" hidden="false" customHeight="false" outlineLevel="0" collapsed="false">
      <c r="A42" s="2" t="n">
        <v>1.10416666666667</v>
      </c>
      <c r="B42" s="1" t="n">
        <v>93.4594395695609</v>
      </c>
      <c r="C42" s="1" t="n">
        <v>78.5250389543744</v>
      </c>
      <c r="D42" s="1" t="n">
        <v>67.8711551217573</v>
      </c>
      <c r="E42" s="1" t="n">
        <v>112.167656863511</v>
      </c>
      <c r="F42" s="1" t="n">
        <v>81.80303596578</v>
      </c>
      <c r="G42" s="1" t="n">
        <v>65.9743288651054</v>
      </c>
    </row>
    <row r="43" customFormat="false" ht="12.75" hidden="false" customHeight="false" outlineLevel="0" collapsed="false">
      <c r="A43" s="2" t="n">
        <v>1.125</v>
      </c>
      <c r="B43" s="1" t="n">
        <v>98.5893743778398</v>
      </c>
      <c r="C43" s="1" t="n">
        <v>71.754436480451</v>
      </c>
      <c r="D43" s="1" t="n">
        <v>65.0861333889715</v>
      </c>
      <c r="E43" s="1" t="n">
        <v>96.0797506290519</v>
      </c>
      <c r="F43" s="1" t="n">
        <v>90.5466949714254</v>
      </c>
      <c r="G43" s="1" t="n">
        <v>77.2161128940086</v>
      </c>
    </row>
    <row r="44" customFormat="false" ht="12.75" hidden="false" customHeight="false" outlineLevel="0" collapsed="false">
      <c r="A44" s="2" t="n">
        <v>1.14583333333333</v>
      </c>
      <c r="B44" s="1" t="n">
        <v>95.74988690837</v>
      </c>
      <c r="C44" s="1" t="n">
        <v>88.8970018461411</v>
      </c>
      <c r="D44" s="1" t="n">
        <v>74.9345310387084</v>
      </c>
      <c r="F44" s="1" t="n">
        <v>89.1908207224023</v>
      </c>
    </row>
    <row r="45" customFormat="false" ht="12.75" hidden="false" customHeight="false" outlineLevel="0" collapsed="false">
      <c r="A45" s="2" t="n">
        <v>1.16666666666667</v>
      </c>
      <c r="B45" s="1" t="n">
        <v>89.1323720548928</v>
      </c>
      <c r="C45" s="1" t="n">
        <v>91.1338387146208</v>
      </c>
      <c r="D45" s="1" t="n">
        <v>68.557910345346</v>
      </c>
      <c r="E45" s="1" t="n">
        <v>95.9408028307287</v>
      </c>
      <c r="F45" s="1" t="n">
        <v>87.6989540697012</v>
      </c>
      <c r="G45" s="1" t="n">
        <v>73.534322012923</v>
      </c>
    </row>
    <row r="46" customFormat="false" ht="12.75" hidden="false" customHeight="false" outlineLevel="0" collapsed="false">
      <c r="A46" s="2" t="n">
        <v>1.1875</v>
      </c>
      <c r="B46" s="1" t="n">
        <v>103.36968473415</v>
      </c>
      <c r="C46" s="1" t="n">
        <v>121.272929623393</v>
      </c>
      <c r="D46" s="1" t="n">
        <v>80.5445836461218</v>
      </c>
      <c r="F46" s="1" t="n">
        <v>88.2740014687267</v>
      </c>
      <c r="G46" s="1" t="n">
        <v>114.848238881305</v>
      </c>
    </row>
    <row r="47" customFormat="false" ht="12.75" hidden="false" customHeight="false" outlineLevel="0" collapsed="false">
      <c r="A47" s="2" t="n">
        <v>1.20833333333333</v>
      </c>
      <c r="B47" s="1" t="n">
        <v>112.302416330466</v>
      </c>
      <c r="C47" s="1" t="n">
        <v>98.2910439420237</v>
      </c>
      <c r="D47" s="1" t="n">
        <v>78.5879784294141</v>
      </c>
      <c r="E47" s="1" t="n">
        <v>113.176345369979</v>
      </c>
      <c r="F47" s="1" t="n">
        <v>84.8394376667722</v>
      </c>
      <c r="G47" s="1" t="n">
        <v>100.249172321375</v>
      </c>
    </row>
    <row r="48" customFormat="false" ht="12.75" hidden="false" customHeight="false" outlineLevel="0" collapsed="false">
      <c r="A48" s="2" t="n">
        <v>1.22916666666667</v>
      </c>
      <c r="B48" s="1" t="n">
        <v>102.393286809712</v>
      </c>
      <c r="D48" s="1" t="n">
        <v>67.0022411154525</v>
      </c>
      <c r="E48" s="1" t="n">
        <v>112.114140872167</v>
      </c>
      <c r="F48" s="1" t="n">
        <v>86.6564406199046</v>
      </c>
      <c r="G48" s="1" t="n">
        <v>78.8228954452655</v>
      </c>
    </row>
    <row r="49" customFormat="false" ht="12.75" hidden="false" customHeight="false" outlineLevel="0" collapsed="false">
      <c r="A49" s="2" t="n">
        <v>1.25</v>
      </c>
      <c r="B49" s="1" t="n">
        <v>107.82871541196</v>
      </c>
      <c r="C49" s="1" t="n">
        <v>83.8619373191916</v>
      </c>
      <c r="D49" s="1" t="n">
        <v>66.7973789919055</v>
      </c>
      <c r="E49" s="1" t="n">
        <v>18.9631004089899</v>
      </c>
      <c r="F49" s="1" t="n">
        <v>88.4617541524191</v>
      </c>
      <c r="G49" s="1" t="n">
        <v>72.3373534879603</v>
      </c>
    </row>
    <row r="50" customFormat="false" ht="12.75" hidden="false" customHeight="false" outlineLevel="0" collapsed="false">
      <c r="A50" s="2" t="n">
        <v>1.27083333333333</v>
      </c>
      <c r="B50" s="1" t="n">
        <v>103.103329945559</v>
      </c>
      <c r="C50" s="1" t="n">
        <v>77.1858908096287</v>
      </c>
      <c r="D50" s="1" t="n">
        <v>62.276297468836</v>
      </c>
      <c r="E50" s="1" t="n">
        <v>108.343427232237</v>
      </c>
      <c r="G50" s="1" t="n">
        <v>98.796401537392</v>
      </c>
    </row>
    <row r="51" customFormat="false" ht="12.75" hidden="false" customHeight="false" outlineLevel="0" collapsed="false">
      <c r="A51" s="2" t="n">
        <v>1.29166666666667</v>
      </c>
      <c r="B51" s="1" t="n">
        <v>91.4750686733719</v>
      </c>
      <c r="C51" s="1" t="n">
        <v>73.79631054959</v>
      </c>
      <c r="D51" s="1" t="n">
        <v>78.3522257452398</v>
      </c>
      <c r="E51" s="1" t="n">
        <v>111.498749734595</v>
      </c>
      <c r="F51" s="1" t="n">
        <v>87.5741431419444</v>
      </c>
      <c r="G51" s="1" t="n">
        <v>122.085761188188</v>
      </c>
    </row>
    <row r="52" customFormat="false" ht="12.75" hidden="false" customHeight="false" outlineLevel="0" collapsed="false">
      <c r="A52" s="2" t="n">
        <v>1.3125</v>
      </c>
      <c r="B52" s="1" t="n">
        <v>112.895680669136</v>
      </c>
      <c r="C52" s="1" t="n">
        <v>104.941790642578</v>
      </c>
      <c r="D52" s="1" t="n">
        <v>64.8579385435312</v>
      </c>
      <c r="F52" s="1" t="n">
        <v>88.1160525151195</v>
      </c>
      <c r="G52" s="1" t="n">
        <v>102.567169513947</v>
      </c>
    </row>
    <row r="53" customFormat="false" ht="12.75" hidden="false" customHeight="false" outlineLevel="0" collapsed="false">
      <c r="A53" s="2" t="n">
        <v>1.33333333333333</v>
      </c>
      <c r="B53" s="1" t="n">
        <v>101.440397363102</v>
      </c>
      <c r="C53" s="1" t="n">
        <v>106.570569099645</v>
      </c>
      <c r="D53" s="1" t="n">
        <v>114.878511379303</v>
      </c>
      <c r="E53" s="1" t="n">
        <v>96.7992140677158</v>
      </c>
      <c r="G53" s="1" t="n">
        <v>143.16816216054</v>
      </c>
    </row>
    <row r="54" customFormat="false" ht="12.75" hidden="false" customHeight="false" outlineLevel="0" collapsed="false">
      <c r="A54" s="2" t="n">
        <v>1.35416666666667</v>
      </c>
      <c r="B54" s="1" t="n">
        <v>102.898040125819</v>
      </c>
      <c r="C54" s="1" t="n">
        <v>82.9341819175177</v>
      </c>
      <c r="D54" s="1" t="n">
        <v>109.979167577111</v>
      </c>
      <c r="G54" s="1" t="n">
        <v>127.31030054240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84.0488647739074</v>
      </c>
      <c r="C57" s="1" t="n">
        <v>85.9247938078678</v>
      </c>
      <c r="D57" s="1" t="n">
        <v>58.8361462705476</v>
      </c>
      <c r="E57" s="1" t="n">
        <v>87.9654231318471</v>
      </c>
      <c r="F57" s="1" t="n">
        <v>90.905097697821</v>
      </c>
      <c r="G57" s="1" t="n">
        <v>99.281500879809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87.7999217233785</v>
      </c>
      <c r="C60" s="1" t="n">
        <v>74.2154405520315</v>
      </c>
      <c r="D60" s="1" t="n">
        <v>52.3390863199308</v>
      </c>
      <c r="E60" s="1" t="n">
        <v>92.359485778911</v>
      </c>
      <c r="F60" s="1" t="n">
        <v>95.5309809371888</v>
      </c>
      <c r="G60" s="1" t="n">
        <v>101.645992064294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0.99"/>
    <col collapsed="false" customWidth="true" hidden="false" outlineLevel="0" max="8" min="3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2.4618785257489</v>
      </c>
      <c r="C1" s="1" t="n">
        <v>95.7388848379418</v>
      </c>
      <c r="D1" s="1" t="n">
        <v>97.0206676867938</v>
      </c>
      <c r="E1" s="1" t="n">
        <v>98.8227861979058</v>
      </c>
      <c r="F1" s="1" t="n">
        <v>95.818449801553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7.538121474251</v>
      </c>
      <c r="C4" s="1" t="n">
        <v>104.261115162058</v>
      </c>
      <c r="D4" s="1" t="n">
        <v>102.979332313206</v>
      </c>
      <c r="E4" s="1" t="n">
        <v>101.177213802094</v>
      </c>
      <c r="F4" s="1" t="n">
        <v>104.181550198447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78.6380197496376</v>
      </c>
      <c r="C7" s="1" t="n">
        <v>157.685764202063</v>
      </c>
      <c r="D7" s="1" t="n">
        <v>123.946409805768</v>
      </c>
      <c r="E7" s="1" t="n">
        <v>106.357301886646</v>
      </c>
      <c r="F7" s="1" t="n">
        <v>112.961346912433</v>
      </c>
    </row>
    <row r="8" customFormat="false" ht="12.75" hidden="false" customHeight="false" outlineLevel="0" collapsed="false">
      <c r="A8" s="2" t="n">
        <v>0.395833333333333</v>
      </c>
      <c r="B8" s="1" t="n">
        <v>84.2891540932295</v>
      </c>
      <c r="C8" s="1" t="n">
        <v>142.998861036903</v>
      </c>
      <c r="D8" s="1" t="n">
        <v>91.194943356</v>
      </c>
      <c r="E8" s="1" t="n">
        <v>111.213268180428</v>
      </c>
      <c r="F8" s="1" t="n">
        <v>109.412099805953</v>
      </c>
    </row>
    <row r="9" customFormat="false" ht="12.75" hidden="false" customHeight="false" outlineLevel="0" collapsed="false">
      <c r="A9" s="2" t="n">
        <v>0.416666666666667</v>
      </c>
      <c r="B9" s="1" t="n">
        <v>70.5955428142913</v>
      </c>
      <c r="C9" s="1" t="n">
        <v>134.076226157283</v>
      </c>
      <c r="D9" s="1" t="n">
        <v>91.411724043231</v>
      </c>
      <c r="E9" s="1" t="n">
        <v>96.8218746746461</v>
      </c>
      <c r="F9" s="1" t="n">
        <v>97.7003325880497</v>
      </c>
    </row>
    <row r="10" customFormat="false" ht="12.75" hidden="false" customHeight="false" outlineLevel="0" collapsed="false">
      <c r="A10" s="2" t="n">
        <v>0.4375</v>
      </c>
      <c r="B10" s="1" t="n">
        <v>81.6070449748993</v>
      </c>
      <c r="C10" s="1" t="n">
        <v>123.513732449593</v>
      </c>
      <c r="D10" s="1" t="n">
        <v>68.8065760836899</v>
      </c>
      <c r="E10" s="1" t="n">
        <v>86.2897018107367</v>
      </c>
      <c r="F10" s="1" t="n">
        <v>107.268336735566</v>
      </c>
    </row>
    <row r="11" customFormat="false" ht="12.75" hidden="false" customHeight="false" outlineLevel="0" collapsed="false">
      <c r="A11" s="2" t="n">
        <v>0.458333333333333</v>
      </c>
      <c r="B11" s="1" t="n">
        <v>84.9154801268958</v>
      </c>
      <c r="C11" s="1" t="n">
        <v>132.446168229437</v>
      </c>
      <c r="D11" s="1" t="n">
        <v>77.6029387954026</v>
      </c>
      <c r="E11" s="1" t="n">
        <v>84.268698096519</v>
      </c>
      <c r="F11" s="1" t="n">
        <v>92.9431021394487</v>
      </c>
    </row>
    <row r="12" customFormat="false" ht="12.75" hidden="false" customHeight="false" outlineLevel="0" collapsed="false">
      <c r="A12" s="2" t="n">
        <v>0.479166666666667</v>
      </c>
      <c r="B12" s="1" t="n">
        <v>96.6966876243107</v>
      </c>
      <c r="C12" s="1" t="n">
        <v>107.124627555065</v>
      </c>
      <c r="D12" s="1" t="n">
        <v>64.4350294949327</v>
      </c>
      <c r="E12" s="1" t="n">
        <v>87.4152937190142</v>
      </c>
      <c r="F12" s="1" t="n">
        <v>105.365751817655</v>
      </c>
    </row>
    <row r="13" customFormat="false" ht="12.75" hidden="false" customHeight="false" outlineLevel="0" collapsed="false">
      <c r="A13" s="2" t="n">
        <v>0.5</v>
      </c>
      <c r="B13" s="1" t="n">
        <v>95.4773593787549</v>
      </c>
      <c r="C13" s="1" t="n">
        <v>111.13685002428</v>
      </c>
      <c r="D13" s="1" t="n">
        <v>80.0258719647799</v>
      </c>
      <c r="E13" s="1" t="n">
        <v>81.2455709924724</v>
      </c>
      <c r="F13" s="1" t="n">
        <v>94.116048078332</v>
      </c>
    </row>
    <row r="14" customFormat="false" ht="12.75" hidden="false" customHeight="false" outlineLevel="0" collapsed="false">
      <c r="A14" s="2" t="n">
        <v>0.520833333333333</v>
      </c>
      <c r="B14" s="1" t="n">
        <v>87.7155652946153</v>
      </c>
      <c r="C14" s="1" t="n">
        <v>106.389898120504</v>
      </c>
      <c r="D14" s="1" t="n">
        <v>93.6583422780655</v>
      </c>
      <c r="E14" s="1" t="n">
        <v>87.9923891458056</v>
      </c>
      <c r="F14" s="1" t="n">
        <v>88.238906047513</v>
      </c>
    </row>
    <row r="15" customFormat="false" ht="12.75" hidden="false" customHeight="false" outlineLevel="0" collapsed="false">
      <c r="A15" s="2" t="n">
        <v>0.541666666666667</v>
      </c>
      <c r="B15" s="1" t="n">
        <v>88.557662449734</v>
      </c>
      <c r="C15" s="1" t="n">
        <v>128.112678857427</v>
      </c>
      <c r="D15" s="1" t="n">
        <v>111.189525702695</v>
      </c>
      <c r="E15" s="1" t="n">
        <v>102.52247378265</v>
      </c>
      <c r="F15" s="1" t="n">
        <v>106.864720460193</v>
      </c>
    </row>
    <row r="16" customFormat="false" ht="12.75" hidden="false" customHeight="false" outlineLevel="0" collapsed="false">
      <c r="A16" s="2" t="n">
        <v>0.5625</v>
      </c>
      <c r="B16" s="1" t="n">
        <v>91.7573180232545</v>
      </c>
      <c r="C16" s="1" t="n">
        <v>89.332907299905</v>
      </c>
      <c r="D16" s="1" t="n">
        <v>99.4544470774463</v>
      </c>
      <c r="E16" s="1" t="n">
        <v>96.2304555269824</v>
      </c>
      <c r="F16" s="1" t="n">
        <v>102.132215397283</v>
      </c>
    </row>
    <row r="17" customFormat="false" ht="12.75" hidden="false" customHeight="false" outlineLevel="0" collapsed="false">
      <c r="A17" s="2" t="n">
        <v>0.583333333333333</v>
      </c>
      <c r="B17" s="1" t="n">
        <v>81.3867727642095</v>
      </c>
      <c r="C17" s="1" t="n">
        <v>108.342901223667</v>
      </c>
      <c r="D17" s="1" t="n">
        <v>77.3893997995099</v>
      </c>
      <c r="E17" s="1" t="n">
        <v>93.4276103727998</v>
      </c>
      <c r="F17" s="1" t="n">
        <v>91.2833707968717</v>
      </c>
    </row>
    <row r="18" customFormat="false" ht="12.75" hidden="false" customHeight="false" outlineLevel="0" collapsed="false">
      <c r="A18" s="2" t="n">
        <v>0.604166666666666</v>
      </c>
      <c r="B18" s="1" t="n">
        <v>90.6401123135528</v>
      </c>
      <c r="C18" s="1" t="n">
        <v>114.698459131349</v>
      </c>
      <c r="D18" s="1" t="n">
        <v>87.7543040548615</v>
      </c>
      <c r="E18" s="1" t="n">
        <v>93.9376864530887</v>
      </c>
      <c r="F18" s="1" t="n">
        <v>95.8327071789229</v>
      </c>
    </row>
    <row r="19" customFormat="false" ht="12.75" hidden="false" customHeight="false" outlineLevel="0" collapsed="false">
      <c r="A19" s="2" t="n">
        <v>0.625</v>
      </c>
      <c r="B19" s="1" t="n">
        <v>96.1796199165906</v>
      </c>
      <c r="C19" s="1" t="n">
        <v>151.673223977707</v>
      </c>
      <c r="D19" s="1" t="n">
        <v>101.152038559485</v>
      </c>
      <c r="E19" s="1" t="n">
        <v>107.55752288648</v>
      </c>
      <c r="F19" s="1" t="n">
        <v>107.14164247707</v>
      </c>
    </row>
    <row r="20" customFormat="false" ht="12.75" hidden="false" customHeight="false" outlineLevel="0" collapsed="false">
      <c r="A20" s="2" t="n">
        <v>0.645833333333333</v>
      </c>
      <c r="B20" s="1" t="n">
        <v>90.4828660263464</v>
      </c>
      <c r="C20" s="1" t="n">
        <v>99.4565164460587</v>
      </c>
      <c r="D20" s="1" t="n">
        <v>74.6583126484272</v>
      </c>
      <c r="E20" s="1" t="n">
        <v>91.0541480057512</v>
      </c>
      <c r="F20" s="1" t="n">
        <v>92.719879098873</v>
      </c>
    </row>
    <row r="21" customFormat="false" ht="12.75" hidden="false" customHeight="false" outlineLevel="0" collapsed="false">
      <c r="A21" s="2" t="n">
        <v>0.666666666666666</v>
      </c>
      <c r="B21" s="1" t="n">
        <v>102.830504456169</v>
      </c>
      <c r="C21" s="1" t="n">
        <v>119.19698612759</v>
      </c>
      <c r="D21" s="1" t="n">
        <v>103.734063377629</v>
      </c>
      <c r="E21" s="1" t="n">
        <v>101.75598492966</v>
      </c>
      <c r="F21" s="1" t="n">
        <v>95.9224341015774</v>
      </c>
    </row>
    <row r="22" customFormat="false" ht="12.75" hidden="false" customHeight="false" outlineLevel="0" collapsed="false">
      <c r="A22" s="2" t="n">
        <v>0.6875</v>
      </c>
      <c r="B22" s="1" t="n">
        <v>94.949526779804</v>
      </c>
      <c r="C22" s="1" t="n">
        <v>124.341538460085</v>
      </c>
      <c r="D22" s="1" t="n">
        <v>104.944283430372</v>
      </c>
      <c r="E22" s="1" t="n">
        <v>95.6998792115441</v>
      </c>
      <c r="F22" s="1" t="n">
        <v>101.411201750336</v>
      </c>
    </row>
    <row r="23" customFormat="false" ht="12.75" hidden="false" customHeight="false" outlineLevel="0" collapsed="false">
      <c r="A23" s="2" t="n">
        <v>0.708333333333333</v>
      </c>
      <c r="B23" s="1" t="n">
        <v>89.3693831005782</v>
      </c>
      <c r="C23" s="1" t="n">
        <v>116.360567995678</v>
      </c>
      <c r="D23" s="1" t="n">
        <v>85.8616935710743</v>
      </c>
      <c r="E23" s="1" t="n">
        <v>105.344376671263</v>
      </c>
      <c r="F23" s="1" t="n">
        <v>101.541286682651</v>
      </c>
    </row>
    <row r="24" customFormat="false" ht="12.75" hidden="false" customHeight="false" outlineLevel="0" collapsed="false">
      <c r="A24" s="2" t="n">
        <v>0.729166666666666</v>
      </c>
      <c r="B24" s="1" t="n">
        <v>88.9275130392634</v>
      </c>
      <c r="C24" s="1" t="n">
        <v>139.799729122353</v>
      </c>
      <c r="D24" s="1" t="n">
        <v>98.8988168528047</v>
      </c>
      <c r="E24" s="1" t="n">
        <v>102.876723681217</v>
      </c>
      <c r="F24" s="1" t="n">
        <v>108.53509389649</v>
      </c>
    </row>
    <row r="25" customFormat="false" ht="12.75" hidden="false" customHeight="false" outlineLevel="0" collapsed="false">
      <c r="A25" s="2" t="n">
        <v>0.75</v>
      </c>
      <c r="B25" s="1" t="n">
        <v>100.578845182579</v>
      </c>
      <c r="C25" s="1" t="n">
        <v>129.946244749622</v>
      </c>
      <c r="D25" s="1" t="n">
        <v>90.4256405173639</v>
      </c>
      <c r="E25" s="1" t="n">
        <v>98.5962159374382</v>
      </c>
      <c r="F25" s="1" t="n">
        <v>84.6771756313328</v>
      </c>
    </row>
    <row r="26" customFormat="false" ht="12.75" hidden="false" customHeight="false" outlineLevel="0" collapsed="false">
      <c r="A26" s="2" t="n">
        <v>0.770833333333333</v>
      </c>
      <c r="B26" s="1" t="n">
        <v>99.3214757039194</v>
      </c>
      <c r="C26" s="1" t="n">
        <v>144.496153356699</v>
      </c>
      <c r="D26" s="1" t="n">
        <v>115.269901894676</v>
      </c>
      <c r="E26" s="1" t="n">
        <v>111.532960609441</v>
      </c>
      <c r="F26" s="1" t="n">
        <v>104.656275106846</v>
      </c>
    </row>
    <row r="27" customFormat="false" ht="12.75" hidden="false" customHeight="false" outlineLevel="0" collapsed="false">
      <c r="A27" s="2" t="n">
        <v>0.791666666666666</v>
      </c>
      <c r="B27" s="1" t="n">
        <v>122.799241082899</v>
      </c>
      <c r="C27" s="1" t="n">
        <v>104.352305226826</v>
      </c>
      <c r="D27" s="1" t="n">
        <v>71.9387077409167</v>
      </c>
      <c r="E27" s="1" t="n">
        <v>113.613139444337</v>
      </c>
      <c r="F27" s="1" t="n">
        <v>94.7724113425501</v>
      </c>
    </row>
    <row r="28" customFormat="false" ht="12.75" hidden="false" customHeight="false" outlineLevel="0" collapsed="false">
      <c r="A28" s="2" t="n">
        <v>0.8125</v>
      </c>
      <c r="B28" s="1" t="n">
        <v>100.441899332457</v>
      </c>
      <c r="C28" s="1" t="n">
        <v>122.076932458026</v>
      </c>
      <c r="D28" s="1" t="n">
        <v>82.6160428713774</v>
      </c>
      <c r="E28" s="1" t="n">
        <v>113.937382342035</v>
      </c>
      <c r="F28" s="1" t="n">
        <v>96.9160128354282</v>
      </c>
    </row>
    <row r="29" customFormat="false" ht="12.75" hidden="false" customHeight="false" outlineLevel="0" collapsed="false">
      <c r="A29" s="2" t="n">
        <v>0.833333333333333</v>
      </c>
      <c r="B29" s="1" t="n">
        <v>103.495592683017</v>
      </c>
      <c r="C29" s="1" t="n">
        <v>131.6276089026</v>
      </c>
      <c r="D29" s="1" t="n">
        <v>100.122984677655</v>
      </c>
      <c r="E29" s="1" t="n">
        <v>97.475246705823</v>
      </c>
      <c r="F29" s="1" t="n">
        <v>92.7918805661336</v>
      </c>
    </row>
    <row r="30" customFormat="false" ht="12.75" hidden="false" customHeight="false" outlineLevel="0" collapsed="false">
      <c r="A30" s="2" t="n">
        <v>0.854166666666666</v>
      </c>
      <c r="B30" s="1" t="n">
        <v>103.332626181137</v>
      </c>
      <c r="D30" s="1" t="n">
        <v>103.568900580711</v>
      </c>
      <c r="E30" s="1" t="n">
        <v>107.668797721817</v>
      </c>
      <c r="F30" s="1" t="n">
        <v>89.3510843086859</v>
      </c>
    </row>
    <row r="31" customFormat="false" ht="12.75" hidden="false" customHeight="false" outlineLevel="0" collapsed="false">
      <c r="A31" s="2" t="n">
        <v>0.875</v>
      </c>
      <c r="B31" s="1" t="n">
        <v>114.480970743351</v>
      </c>
      <c r="D31" s="1" t="n">
        <v>116.560334270672</v>
      </c>
      <c r="E31" s="1" t="n">
        <v>119.339040813157</v>
      </c>
      <c r="F31" s="1" t="n">
        <v>102.828263054025</v>
      </c>
    </row>
    <row r="32" customFormat="false" ht="12.75" hidden="false" customHeight="false" outlineLevel="0" collapsed="false">
      <c r="A32" s="2" t="n">
        <v>0.895833333333333</v>
      </c>
      <c r="B32" s="1" t="n">
        <v>110.693101113973</v>
      </c>
      <c r="D32" s="1" t="n">
        <v>115.91989912776</v>
      </c>
      <c r="E32" s="1" t="n">
        <v>105.786110437806</v>
      </c>
      <c r="F32" s="1" t="n">
        <v>104.727708032685</v>
      </c>
    </row>
    <row r="33" customFormat="false" ht="12.75" hidden="false" customHeight="false" outlineLevel="0" collapsed="false">
      <c r="A33" s="2" t="n">
        <v>0.916666666666666</v>
      </c>
      <c r="B33" s="1" t="n">
        <v>90.7499913305977</v>
      </c>
      <c r="D33" s="1" t="n">
        <v>105.560432866529</v>
      </c>
      <c r="E33" s="1" t="n">
        <v>100.490200257121</v>
      </c>
      <c r="F33" s="1" t="n">
        <v>116.95769691767</v>
      </c>
    </row>
    <row r="34" customFormat="false" ht="12.75" hidden="false" customHeight="false" outlineLevel="0" collapsed="false">
      <c r="A34" s="2" t="n">
        <v>0.9375</v>
      </c>
      <c r="B34" s="1" t="n">
        <v>113.143261852287</v>
      </c>
      <c r="D34" s="1" t="n">
        <v>115.795953894255</v>
      </c>
      <c r="E34" s="1" t="n">
        <v>102.423807240827</v>
      </c>
      <c r="F34" s="1" t="n">
        <v>100.645245835275</v>
      </c>
    </row>
    <row r="35" customFormat="false" ht="12.75" hidden="false" customHeight="false" outlineLevel="0" collapsed="false">
      <c r="A35" s="2" t="n">
        <v>0.958333333333333</v>
      </c>
      <c r="B35" s="1" t="n">
        <v>93.6013892335765</v>
      </c>
      <c r="D35" s="1" t="n">
        <v>106.362472856333</v>
      </c>
      <c r="E35" s="1" t="n">
        <v>96.4425220629859</v>
      </c>
      <c r="F35" s="1" t="n">
        <v>99.9225529902936</v>
      </c>
    </row>
    <row r="36" customFormat="false" ht="12.75" hidden="false" customHeight="false" outlineLevel="0" collapsed="false">
      <c r="A36" s="2" t="n">
        <v>0.979166666666666</v>
      </c>
      <c r="B36" s="1" t="n">
        <v>100.720788924638</v>
      </c>
      <c r="D36" s="1" t="n">
        <v>106.400256776734</v>
      </c>
      <c r="E36" s="1" t="n">
        <v>104.23701347177</v>
      </c>
      <c r="F36" s="1" t="n">
        <v>104.508146346008</v>
      </c>
    </row>
    <row r="37" customFormat="false" ht="12.75" hidden="false" customHeight="false" outlineLevel="0" collapsed="false">
      <c r="A37" s="2" t="n">
        <v>0.999999999999999</v>
      </c>
      <c r="B37" s="1" t="n">
        <v>108.480359263116</v>
      </c>
      <c r="D37" s="1" t="n">
        <v>109.47033933895</v>
      </c>
      <c r="E37" s="1" t="n">
        <v>112.017578108401</v>
      </c>
      <c r="F37" s="1" t="n">
        <v>98.7971075042405</v>
      </c>
    </row>
    <row r="38" customFormat="false" ht="12.75" hidden="false" customHeight="false" outlineLevel="0" collapsed="false">
      <c r="A38" s="2" t="n">
        <v>1.02083333333333</v>
      </c>
      <c r="B38" s="1" t="n">
        <v>95.2616672915148</v>
      </c>
      <c r="D38" s="1" t="n">
        <v>114.658183104258</v>
      </c>
      <c r="E38" s="1" t="n">
        <v>100.279559438361</v>
      </c>
      <c r="F38" s="1" t="n">
        <v>107.217978663688</v>
      </c>
    </row>
    <row r="39" customFormat="false" ht="12.75" hidden="false" customHeight="false" outlineLevel="0" collapsed="false">
      <c r="A39" s="2" t="n">
        <v>1.04166666666667</v>
      </c>
      <c r="B39" s="1" t="n">
        <v>96.6650782544565</v>
      </c>
      <c r="D39" s="1" t="n">
        <v>108.928212659945</v>
      </c>
      <c r="E39" s="1" t="n">
        <v>97.3731995621297</v>
      </c>
      <c r="F39" s="1" t="n">
        <v>114.226427706704</v>
      </c>
    </row>
    <row r="40" customFormat="false" ht="12.75" hidden="false" customHeight="false" outlineLevel="0" collapsed="false">
      <c r="A40" s="2" t="n">
        <v>1.0625</v>
      </c>
      <c r="B40" s="1" t="n">
        <v>110.327525185205</v>
      </c>
      <c r="D40" s="1" t="n">
        <v>82.5781459446013</v>
      </c>
      <c r="E40" s="1" t="n">
        <v>109.906359405822</v>
      </c>
      <c r="F40" s="1" t="n">
        <v>118.515082436174</v>
      </c>
    </row>
    <row r="41" customFormat="false" ht="12.75" hidden="false" customHeight="false" outlineLevel="0" collapsed="false">
      <c r="A41" s="2" t="n">
        <v>1.08333333333333</v>
      </c>
      <c r="B41" s="1" t="n">
        <v>96.6692213050853</v>
      </c>
      <c r="D41" s="1" t="n">
        <v>99.7822313011448</v>
      </c>
      <c r="E41" s="1" t="n">
        <v>100.922893389713</v>
      </c>
      <c r="F41" s="1" t="n">
        <v>109.709662279938</v>
      </c>
    </row>
    <row r="42" customFormat="false" ht="12.75" hidden="false" customHeight="false" outlineLevel="0" collapsed="false">
      <c r="A42" s="2" t="n">
        <v>1.10416666666667</v>
      </c>
      <c r="B42" s="1" t="n">
        <v>87.3241756111222</v>
      </c>
      <c r="D42" s="1" t="n">
        <v>107.828504088445</v>
      </c>
      <c r="E42" s="1" t="n">
        <v>104.069076938845</v>
      </c>
      <c r="F42" s="1" t="n">
        <v>124.1363124969</v>
      </c>
    </row>
    <row r="43" customFormat="false" ht="12.75" hidden="false" customHeight="false" outlineLevel="0" collapsed="false">
      <c r="A43" s="2" t="n">
        <v>1.125</v>
      </c>
      <c r="B43" s="1" t="n">
        <v>116.906579435466</v>
      </c>
      <c r="D43" s="1" t="n">
        <v>105.998035014736</v>
      </c>
      <c r="E43" s="1" t="n">
        <v>101.570105397354</v>
      </c>
      <c r="F43" s="1" t="n">
        <v>114.770803097103</v>
      </c>
    </row>
    <row r="44" customFormat="false" ht="12.75" hidden="false" customHeight="false" outlineLevel="0" collapsed="false">
      <c r="A44" s="2" t="n">
        <v>1.14583333333333</v>
      </c>
      <c r="B44" s="1" t="n">
        <v>102.970391378274</v>
      </c>
      <c r="D44" s="1" t="n">
        <v>99.926093590007</v>
      </c>
      <c r="E44" s="1" t="n">
        <v>98.6093802323785</v>
      </c>
      <c r="F44" s="1" t="n">
        <v>107.84905020298</v>
      </c>
    </row>
    <row r="45" customFormat="false" ht="12.75" hidden="false" customHeight="false" outlineLevel="0" collapsed="false">
      <c r="A45" s="2" t="n">
        <v>1.16666666666667</v>
      </c>
      <c r="B45" s="1" t="n">
        <v>99.800478218451</v>
      </c>
      <c r="D45" s="1" t="n">
        <v>97.7797781428618</v>
      </c>
      <c r="E45" s="1" t="n">
        <v>101.62549603938</v>
      </c>
      <c r="F45" s="1" t="n">
        <v>106.875043740348</v>
      </c>
    </row>
    <row r="46" customFormat="false" ht="12.75" hidden="false" customHeight="false" outlineLevel="0" collapsed="false">
      <c r="A46" s="2" t="n">
        <v>1.1875</v>
      </c>
      <c r="B46" s="1" t="n">
        <v>76.4804511600712</v>
      </c>
      <c r="D46" s="1" t="n">
        <v>99.9923610061028</v>
      </c>
      <c r="E46" s="1" t="n">
        <v>105.408261215755</v>
      </c>
      <c r="F46" s="1" t="n">
        <v>108.128196553225</v>
      </c>
    </row>
    <row r="47" customFormat="false" ht="12.75" hidden="false" customHeight="false" outlineLevel="0" collapsed="false">
      <c r="A47" s="2" t="n">
        <v>1.20833333333333</v>
      </c>
      <c r="B47" s="1" t="n">
        <v>101.125010993478</v>
      </c>
      <c r="D47" s="1" t="n">
        <v>92.6745438684425</v>
      </c>
      <c r="E47" s="1" t="n">
        <v>108.335635174716</v>
      </c>
      <c r="F47" s="1" t="n">
        <v>106.46450719088</v>
      </c>
    </row>
    <row r="48" customFormat="false" ht="12.75" hidden="false" customHeight="false" outlineLevel="0" collapsed="false">
      <c r="A48" s="2" t="n">
        <v>1.22916666666667</v>
      </c>
      <c r="D48" s="1" t="n">
        <v>89.519393767506</v>
      </c>
      <c r="E48" s="1" t="n">
        <v>123.95884740343</v>
      </c>
      <c r="F48" s="1" t="n">
        <v>116.528383148932</v>
      </c>
    </row>
    <row r="49" customFormat="false" ht="12.75" hidden="false" customHeight="false" outlineLevel="0" collapsed="false">
      <c r="A49" s="2" t="n">
        <v>1.25</v>
      </c>
      <c r="D49" s="1" t="n">
        <v>102.478987752001</v>
      </c>
      <c r="E49" s="1" t="n">
        <v>115.362977125093</v>
      </c>
      <c r="F49" s="1" t="n">
        <v>110.75423325222</v>
      </c>
    </row>
    <row r="50" customFormat="false" ht="12.75" hidden="false" customHeight="false" outlineLevel="0" collapsed="false">
      <c r="A50" s="2" t="n">
        <v>1.27083333333333</v>
      </c>
      <c r="D50" s="1" t="n">
        <v>105.731369175089</v>
      </c>
      <c r="E50" s="1" t="n">
        <v>111.04614398725</v>
      </c>
      <c r="F50" s="1" t="n">
        <v>112.235723965035</v>
      </c>
    </row>
    <row r="51" customFormat="false" ht="12.75" hidden="false" customHeight="false" outlineLevel="0" collapsed="false">
      <c r="A51" s="2" t="n">
        <v>1.29166666666667</v>
      </c>
      <c r="D51" s="1" t="n">
        <v>85.8193394181856</v>
      </c>
      <c r="E51" s="1" t="n">
        <v>108.837892301973</v>
      </c>
      <c r="F51" s="1" t="n">
        <v>109.155221516787</v>
      </c>
    </row>
    <row r="52" customFormat="false" ht="12.75" hidden="false" customHeight="false" outlineLevel="0" collapsed="false">
      <c r="A52" s="2" t="n">
        <v>1.3125</v>
      </c>
      <c r="D52" s="1" t="n">
        <v>108.080012032782</v>
      </c>
      <c r="E52" s="1" t="n">
        <v>116.431646704014</v>
      </c>
      <c r="F52" s="1" t="n">
        <v>108.530631513284</v>
      </c>
    </row>
    <row r="53" customFormat="false" ht="12.75" hidden="false" customHeight="false" outlineLevel="0" collapsed="false">
      <c r="A53" s="2" t="n">
        <v>1.33333333333333</v>
      </c>
      <c r="D53" s="1" t="n">
        <v>90.6838714656434</v>
      </c>
      <c r="E53" s="1" t="n">
        <v>124.888064837752</v>
      </c>
      <c r="F53" s="1" t="n">
        <v>122.251009010831</v>
      </c>
    </row>
    <row r="54" customFormat="false" ht="12.75" hidden="false" customHeight="false" outlineLevel="0" collapsed="false">
      <c r="A54" s="2" t="n">
        <v>1.35416666666667</v>
      </c>
      <c r="D54" s="1" t="n">
        <v>108.479021946675</v>
      </c>
      <c r="E54" s="1" t="n">
        <v>109.665884592605</v>
      </c>
      <c r="F54" s="1" t="n">
        <v>124.141473161723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79.2946264567033</v>
      </c>
      <c r="C57" s="1" t="n">
        <v>148.659621562155</v>
      </c>
      <c r="D57" s="1" t="n">
        <v>95.589145531229</v>
      </c>
      <c r="E57" s="1" t="n">
        <v>112.930467525989</v>
      </c>
      <c r="F57" s="1" t="n">
        <v>115.185231516875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86.4899866323502</v>
      </c>
      <c r="C60" s="1" t="n">
        <v>136.494660764711</v>
      </c>
      <c r="D60" s="1" t="n">
        <v>102.758319000034</v>
      </c>
      <c r="E60" s="1" t="n">
        <v>114.725236275206</v>
      </c>
      <c r="F60" s="1" t="n">
        <v>112.656501401453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10.99"/>
    <col collapsed="false" customWidth="true" hidden="false" outlineLevel="0" max="8" min="3" style="1" width="11.99"/>
    <col collapsed="false" customWidth="true" hidden="false" outlineLevel="0" max="9" min="9" style="1" width="11.28"/>
    <col collapsed="false" customWidth="true" hidden="false" outlineLevel="0" max="19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9.7376689025792</v>
      </c>
      <c r="C1" s="1" t="n">
        <v>101.217430332251</v>
      </c>
      <c r="D1" s="1" t="n">
        <v>93.7199732879088</v>
      </c>
      <c r="E1" s="1" t="n">
        <v>78.2425658001598</v>
      </c>
      <c r="F1" s="1" t="n">
        <v>91.2755269367137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0.251400635028</v>
      </c>
      <c r="C4" s="1" t="n">
        <v>98.7825696677488</v>
      </c>
      <c r="D4" s="1" t="n">
        <v>106.280026712091</v>
      </c>
      <c r="E4" s="1" t="n">
        <v>120.850874441514</v>
      </c>
      <c r="F4" s="1" t="n">
        <v>108.724473063286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84.1548274123898</v>
      </c>
      <c r="C7" s="1" t="n">
        <v>93.4039562781784</v>
      </c>
      <c r="D7" s="1" t="n">
        <v>71.2304359844308</v>
      </c>
      <c r="E7" s="1" t="n">
        <v>126.029298332367</v>
      </c>
      <c r="F7" s="1" t="n">
        <v>98.0930916724066</v>
      </c>
    </row>
    <row r="8" customFormat="false" ht="12.75" hidden="false" customHeight="false" outlineLevel="0" collapsed="false">
      <c r="A8" s="2" t="n">
        <v>0.395833333333333</v>
      </c>
      <c r="B8" s="1" t="n">
        <v>81.9057640989452</v>
      </c>
      <c r="C8" s="1" t="n">
        <v>72.3170571945136</v>
      </c>
      <c r="D8" s="1" t="n">
        <v>108.131610411934</v>
      </c>
      <c r="E8" s="1" t="n">
        <v>111.950120268282</v>
      </c>
      <c r="F8" s="1" t="n">
        <v>92.3401078918815</v>
      </c>
    </row>
    <row r="9" customFormat="false" ht="12.75" hidden="false" customHeight="false" outlineLevel="0" collapsed="false">
      <c r="A9" s="2" t="n">
        <v>0.416666666666667</v>
      </c>
      <c r="B9" s="1" t="n">
        <v>69.218673093316</v>
      </c>
      <c r="C9" s="1" t="n">
        <v>79.043552954696</v>
      </c>
      <c r="D9" s="1" t="n">
        <v>97.5366865112663</v>
      </c>
      <c r="E9" s="1" t="n">
        <v>97.3611423520408</v>
      </c>
      <c r="F9" s="1" t="n">
        <v>105.245856385968</v>
      </c>
    </row>
    <row r="10" customFormat="false" ht="12.75" hidden="false" customHeight="false" outlineLevel="0" collapsed="false">
      <c r="A10" s="2" t="n">
        <v>0.4375</v>
      </c>
      <c r="B10" s="1" t="n">
        <v>56.8126112531352</v>
      </c>
      <c r="C10" s="1" t="n">
        <v>73.4267535437026</v>
      </c>
      <c r="D10" s="1" t="n">
        <v>69.5049587848265</v>
      </c>
      <c r="E10" s="1" t="n">
        <v>105.586357104926</v>
      </c>
      <c r="F10" s="1" t="n">
        <v>98.3041598432654</v>
      </c>
    </row>
    <row r="11" customFormat="false" ht="12.75" hidden="false" customHeight="false" outlineLevel="0" collapsed="false">
      <c r="A11" s="2" t="n">
        <v>0.458333333333333</v>
      </c>
      <c r="B11" s="1" t="n">
        <v>40.945338736721</v>
      </c>
      <c r="C11" s="1" t="n">
        <v>88.6792209033632</v>
      </c>
      <c r="D11" s="1" t="n">
        <v>57.3472958035373</v>
      </c>
      <c r="E11" s="1" t="n">
        <v>68.02860263447</v>
      </c>
      <c r="F11" s="1" t="n">
        <v>96.3904246821646</v>
      </c>
    </row>
    <row r="12" customFormat="false" ht="12.75" hidden="false" customHeight="false" outlineLevel="0" collapsed="false">
      <c r="A12" s="2" t="n">
        <v>0.479166666666667</v>
      </c>
      <c r="B12" s="1" t="n">
        <v>35.9469413593586</v>
      </c>
      <c r="C12" s="1" t="n">
        <v>82.0917383365768</v>
      </c>
      <c r="D12" s="1" t="n">
        <v>26.1502966811647</v>
      </c>
      <c r="E12" s="1" t="n">
        <v>52.3271833299904</v>
      </c>
      <c r="F12" s="1" t="n">
        <v>71.8119392919859</v>
      </c>
    </row>
    <row r="13" customFormat="false" ht="12.75" hidden="false" customHeight="false" outlineLevel="0" collapsed="false">
      <c r="A13" s="2" t="n">
        <v>0.5</v>
      </c>
      <c r="C13" s="1" t="n">
        <v>53.3723602243902</v>
      </c>
      <c r="D13" s="1" t="n">
        <v>27.2098178593569</v>
      </c>
      <c r="E13" s="1" t="n">
        <v>67.4118873611721</v>
      </c>
      <c r="F13" s="1" t="n">
        <v>49.1050651731419</v>
      </c>
    </row>
    <row r="14" customFormat="false" ht="12.75" hidden="false" customHeight="false" outlineLevel="0" collapsed="false">
      <c r="A14" s="2" t="n">
        <v>0.520833333333333</v>
      </c>
      <c r="C14" s="1" t="n">
        <v>38.7829853124083</v>
      </c>
      <c r="D14" s="1" t="n">
        <v>32.7851381444956</v>
      </c>
      <c r="E14" s="1" t="n">
        <v>68.3055962382738</v>
      </c>
      <c r="F14" s="1" t="n">
        <v>42.5989720998991</v>
      </c>
    </row>
    <row r="15" customFormat="false" ht="12.75" hidden="false" customHeight="false" outlineLevel="0" collapsed="false">
      <c r="A15" s="2" t="n">
        <v>0.541666666666667</v>
      </c>
      <c r="C15" s="1" t="n">
        <v>45.7484665919018</v>
      </c>
      <c r="D15" s="1" t="n">
        <v>26.5167733661969</v>
      </c>
      <c r="E15" s="1" t="n">
        <v>69.1176750692069</v>
      </c>
      <c r="F15" s="1" t="n">
        <v>54.3353169471556</v>
      </c>
    </row>
    <row r="16" customFormat="false" ht="12.75" hidden="false" customHeight="false" outlineLevel="0" collapsed="false">
      <c r="A16" s="2" t="n">
        <v>0.5625</v>
      </c>
      <c r="C16" s="1" t="n">
        <v>44.5763537041823</v>
      </c>
      <c r="D16" s="1" t="n">
        <v>32.1567344313206</v>
      </c>
      <c r="E16" s="1" t="n">
        <v>64.752046113109</v>
      </c>
      <c r="F16" s="1" t="n">
        <v>52.1306029716969</v>
      </c>
    </row>
    <row r="17" customFormat="false" ht="12.75" hidden="false" customHeight="false" outlineLevel="0" collapsed="false">
      <c r="A17" s="2" t="n">
        <v>0.583333333333333</v>
      </c>
      <c r="B17" s="1" t="n">
        <v>27.9030225581972</v>
      </c>
      <c r="C17" s="1" t="n">
        <v>46.6123490132909</v>
      </c>
      <c r="D17" s="1" t="n">
        <v>38.5077391091915</v>
      </c>
      <c r="E17" s="1" t="n">
        <v>66.1010834091345</v>
      </c>
      <c r="F17" s="1" t="n">
        <v>58.3014873504246</v>
      </c>
    </row>
    <row r="18" customFormat="false" ht="12.75" hidden="false" customHeight="false" outlineLevel="0" collapsed="false">
      <c r="A18" s="2" t="n">
        <v>0.604166666666666</v>
      </c>
      <c r="B18" s="1" t="n">
        <v>34.648288526463</v>
      </c>
      <c r="C18" s="1" t="n">
        <v>57.8761995802734</v>
      </c>
      <c r="D18" s="1" t="n">
        <v>34.6777794187524</v>
      </c>
      <c r="E18" s="1" t="n">
        <v>64.907515192023</v>
      </c>
      <c r="F18" s="1" t="n">
        <v>58.6567539779285</v>
      </c>
    </row>
    <row r="19" customFormat="false" ht="12.75" hidden="false" customHeight="false" outlineLevel="0" collapsed="false">
      <c r="A19" s="2" t="n">
        <v>0.625</v>
      </c>
      <c r="B19" s="1" t="n">
        <v>36.9984778199246</v>
      </c>
      <c r="C19" s="1" t="n">
        <v>60.0705465814482</v>
      </c>
      <c r="D19" s="1" t="n">
        <v>35.7238600053183</v>
      </c>
      <c r="E19" s="1" t="n">
        <v>70.3406951206843</v>
      </c>
      <c r="F19" s="1" t="n">
        <v>59.9170612290384</v>
      </c>
    </row>
    <row r="20" customFormat="false" ht="12.75" hidden="false" customHeight="false" outlineLevel="0" collapsed="false">
      <c r="A20" s="2" t="n">
        <v>0.645833333333333</v>
      </c>
      <c r="B20" s="1" t="n">
        <v>42.0974274461593</v>
      </c>
      <c r="C20" s="1" t="n">
        <v>89.1590413004914</v>
      </c>
      <c r="D20" s="1" t="n">
        <v>41.3432461307045</v>
      </c>
      <c r="E20" s="1" t="n">
        <v>69.2614001407912</v>
      </c>
      <c r="F20" s="1" t="n">
        <v>54.9824202528174</v>
      </c>
    </row>
    <row r="21" customFormat="false" ht="12.75" hidden="false" customHeight="false" outlineLevel="0" collapsed="false">
      <c r="A21" s="2" t="n">
        <v>0.666666666666666</v>
      </c>
      <c r="B21" s="1" t="n">
        <v>40.1150030933982</v>
      </c>
      <c r="C21" s="1" t="n">
        <v>79.3799828976033</v>
      </c>
      <c r="D21" s="1" t="n">
        <v>41.786883037292</v>
      </c>
      <c r="E21" s="1" t="n">
        <v>71.5652616049561</v>
      </c>
      <c r="F21" s="1" t="n">
        <v>67.5708577634742</v>
      </c>
    </row>
    <row r="22" customFormat="false" ht="12.75" hidden="false" customHeight="false" outlineLevel="0" collapsed="false">
      <c r="A22" s="2" t="n">
        <v>0.6875</v>
      </c>
      <c r="B22" s="1" t="n">
        <v>39.3978972303892</v>
      </c>
      <c r="C22" s="1" t="n">
        <v>87.2102997034988</v>
      </c>
      <c r="D22" s="1" t="n">
        <v>40.2715221453428</v>
      </c>
      <c r="E22" s="1" t="n">
        <v>71.5113824805503</v>
      </c>
      <c r="F22" s="1" t="n">
        <v>66.8206669862373</v>
      </c>
    </row>
    <row r="23" customFormat="false" ht="12.75" hidden="false" customHeight="false" outlineLevel="0" collapsed="false">
      <c r="A23" s="2" t="n">
        <v>0.708333333333333</v>
      </c>
      <c r="B23" s="1" t="n">
        <v>35.2667410766502</v>
      </c>
      <c r="C23" s="1" t="n">
        <v>92.7284334549268</v>
      </c>
      <c r="D23" s="1" t="n">
        <v>32.83571289946</v>
      </c>
      <c r="E23" s="1" t="n">
        <v>65.5127922844202</v>
      </c>
      <c r="F23" s="1" t="n">
        <v>66.5566222086885</v>
      </c>
    </row>
    <row r="24" customFormat="false" ht="12.75" hidden="false" customHeight="false" outlineLevel="0" collapsed="false">
      <c r="A24" s="2" t="n">
        <v>0.729166666666666</v>
      </c>
      <c r="B24" s="1" t="n">
        <v>37.8644416823406</v>
      </c>
      <c r="C24" s="1" t="n">
        <v>92.1556126470811</v>
      </c>
      <c r="D24" s="1" t="n">
        <v>49.6522660330603</v>
      </c>
      <c r="E24" s="1" t="n">
        <v>65.5649549665066</v>
      </c>
      <c r="F24" s="1" t="n">
        <v>74.5310540307829</v>
      </c>
    </row>
    <row r="25" customFormat="false" ht="12.75" hidden="false" customHeight="false" outlineLevel="0" collapsed="false">
      <c r="A25" s="2" t="n">
        <v>0.75</v>
      </c>
      <c r="B25" s="1" t="n">
        <v>51.5209533705248</v>
      </c>
      <c r="C25" s="1" t="n">
        <v>107.170366144676</v>
      </c>
      <c r="D25" s="1" t="n">
        <v>47.1238445694438</v>
      </c>
      <c r="E25" s="1" t="n">
        <v>69.5718162821931</v>
      </c>
      <c r="F25" s="1" t="n">
        <v>81.6726432624525</v>
      </c>
    </row>
    <row r="26" customFormat="false" ht="12.75" hidden="false" customHeight="false" outlineLevel="0" collapsed="false">
      <c r="A26" s="2" t="n">
        <v>0.770833333333333</v>
      </c>
      <c r="B26" s="1" t="n">
        <v>63.440018661578</v>
      </c>
      <c r="C26" s="1" t="n">
        <v>137.276254228465</v>
      </c>
      <c r="D26" s="1" t="n">
        <v>54.0719037762125</v>
      </c>
      <c r="E26" s="1" t="n">
        <v>74.3825561937447</v>
      </c>
      <c r="F26" s="1" t="n">
        <v>86.2725900146062</v>
      </c>
    </row>
    <row r="27" customFormat="false" ht="12.75" hidden="false" customHeight="false" outlineLevel="0" collapsed="false">
      <c r="A27" s="2" t="n">
        <v>0.791666666666666</v>
      </c>
      <c r="B27" s="1" t="n">
        <v>76.3229918614254</v>
      </c>
      <c r="C27" s="1" t="n">
        <v>154.252165000925</v>
      </c>
      <c r="D27" s="1" t="n">
        <v>70.0231810722448</v>
      </c>
      <c r="E27" s="1" t="n">
        <v>76.4184727020918</v>
      </c>
      <c r="F27" s="1" t="n">
        <v>92.7270198459268</v>
      </c>
    </row>
    <row r="28" customFormat="false" ht="12.75" hidden="false" customHeight="false" outlineLevel="0" collapsed="false">
      <c r="A28" s="2" t="n">
        <v>0.8125</v>
      </c>
      <c r="B28" s="1" t="n">
        <v>91.004323302529</v>
      </c>
      <c r="C28" s="1" t="n">
        <v>215.270808558151</v>
      </c>
      <c r="D28" s="1" t="n">
        <v>87.4621573346157</v>
      </c>
      <c r="E28" s="1" t="n">
        <v>84.4465808910339</v>
      </c>
      <c r="F28" s="1" t="n">
        <v>90.8766958280829</v>
      </c>
    </row>
    <row r="29" customFormat="false" ht="12.75" hidden="false" customHeight="false" outlineLevel="0" collapsed="false">
      <c r="A29" s="2" t="n">
        <v>0.833333333333333</v>
      </c>
      <c r="B29" s="1" t="n">
        <v>101.473197203384</v>
      </c>
      <c r="C29" s="1" t="n">
        <v>198.408290336441</v>
      </c>
      <c r="D29" s="1" t="n">
        <v>107.684322485438</v>
      </c>
      <c r="E29" s="1" t="n">
        <v>118.739127112146</v>
      </c>
      <c r="F29" s="1" t="n">
        <v>94.8542767893552</v>
      </c>
    </row>
    <row r="30" customFormat="false" ht="12.75" hidden="false" customHeight="false" outlineLevel="0" collapsed="false">
      <c r="A30" s="2" t="n">
        <v>0.854166666666666</v>
      </c>
      <c r="B30" s="1" t="n">
        <v>87.932771367689</v>
      </c>
      <c r="C30" s="1" t="n">
        <v>142.098401161186</v>
      </c>
      <c r="D30" s="1" t="n">
        <v>61.1920082364688</v>
      </c>
      <c r="E30" s="1" t="n">
        <v>147.512633690367</v>
      </c>
      <c r="F30" s="1" t="n">
        <v>90.9860525790975</v>
      </c>
    </row>
    <row r="31" customFormat="false" ht="12.75" hidden="false" customHeight="false" outlineLevel="0" collapsed="false">
      <c r="A31" s="2" t="n">
        <v>0.875</v>
      </c>
      <c r="B31" s="1" t="n">
        <v>97.2091435769388</v>
      </c>
      <c r="C31" s="1" t="n">
        <v>129.291113790889</v>
      </c>
      <c r="D31" s="1" t="n">
        <v>161.252874457709</v>
      </c>
      <c r="E31" s="1" t="n">
        <v>164.747988318254</v>
      </c>
      <c r="F31" s="1" t="n">
        <v>90.2899368882403</v>
      </c>
    </row>
    <row r="32" customFormat="false" ht="12.75" hidden="false" customHeight="false" outlineLevel="0" collapsed="false">
      <c r="A32" s="2" t="n">
        <v>0.895833333333333</v>
      </c>
      <c r="B32" s="1" t="n">
        <v>100.36841188623</v>
      </c>
      <c r="C32" s="1" t="n">
        <v>129.315514218238</v>
      </c>
      <c r="D32" s="1" t="n">
        <v>118.0650430741</v>
      </c>
      <c r="E32" s="1" t="n">
        <v>147.051916732365</v>
      </c>
      <c r="F32" s="1" t="n">
        <v>94.350173088616</v>
      </c>
    </row>
    <row r="33" customFormat="false" ht="12.75" hidden="false" customHeight="false" outlineLevel="0" collapsed="false">
      <c r="A33" s="2" t="n">
        <v>0.916666666666666</v>
      </c>
      <c r="B33" s="1" t="n">
        <v>105.206294310924</v>
      </c>
      <c r="C33" s="1" t="n">
        <v>127.328590446469</v>
      </c>
      <c r="D33" s="1" t="n">
        <v>119.386872836781</v>
      </c>
      <c r="E33" s="1" t="n">
        <v>181.483757424268</v>
      </c>
      <c r="F33" s="1" t="n">
        <v>89.5073338167584</v>
      </c>
    </row>
    <row r="34" customFormat="false" ht="12.75" hidden="false" customHeight="false" outlineLevel="0" collapsed="false">
      <c r="A34" s="2" t="n">
        <v>0.9375</v>
      </c>
      <c r="B34" s="1" t="n">
        <v>102.150636708078</v>
      </c>
      <c r="C34" s="1" t="n">
        <v>113.856047004583</v>
      </c>
      <c r="D34" s="1" t="n">
        <v>137.643886246279</v>
      </c>
      <c r="E34" s="1" t="n">
        <v>150.245169948747</v>
      </c>
      <c r="F34" s="1" t="n">
        <v>100.644871435658</v>
      </c>
    </row>
    <row r="35" customFormat="false" ht="12.75" hidden="false" customHeight="false" outlineLevel="0" collapsed="false">
      <c r="A35" s="2" t="n">
        <v>0.958333333333333</v>
      </c>
      <c r="B35" s="1" t="n">
        <v>114.035831675487</v>
      </c>
      <c r="C35" s="1" t="n">
        <v>119.087065474897</v>
      </c>
      <c r="D35" s="1" t="n">
        <v>120.159031855956</v>
      </c>
      <c r="E35" s="1" t="n">
        <v>137.991745560715</v>
      </c>
      <c r="F35" s="1" t="n">
        <v>82.1294906147719</v>
      </c>
    </row>
    <row r="36" customFormat="false" ht="12.75" hidden="false" customHeight="false" outlineLevel="0" collapsed="false">
      <c r="A36" s="2" t="n">
        <v>0.979166666666666</v>
      </c>
      <c r="B36" s="1" t="n">
        <v>125.163866690998</v>
      </c>
      <c r="C36" s="1" t="n">
        <v>114.541013406236</v>
      </c>
      <c r="D36" s="1" t="n">
        <v>127.654923143986</v>
      </c>
      <c r="E36" s="1" t="n">
        <v>168.438703163478</v>
      </c>
      <c r="F36" s="1" t="n">
        <v>105.918833298278</v>
      </c>
    </row>
    <row r="37" customFormat="false" ht="12.75" hidden="false" customHeight="false" outlineLevel="0" collapsed="false">
      <c r="A37" s="2" t="n">
        <v>0.999999999999999</v>
      </c>
      <c r="B37" s="1" t="n">
        <v>122.912516842006</v>
      </c>
      <c r="C37" s="1" t="n">
        <v>124.19384326711</v>
      </c>
      <c r="D37" s="1" t="n">
        <v>107.988210217781</v>
      </c>
      <c r="E37" s="1" t="n">
        <v>126.27079699881</v>
      </c>
      <c r="F37" s="1" t="n">
        <v>109.851762627337</v>
      </c>
    </row>
    <row r="38" customFormat="false" ht="12.75" hidden="false" customHeight="false" outlineLevel="0" collapsed="false">
      <c r="A38" s="2" t="n">
        <v>1.02083333333333</v>
      </c>
      <c r="B38" s="1" t="n">
        <v>134.69887380681</v>
      </c>
      <c r="C38" s="1" t="n">
        <v>128.773637478295</v>
      </c>
      <c r="D38" s="1" t="n">
        <v>95.2759332605241</v>
      </c>
      <c r="E38" s="1" t="n">
        <v>158.503640907796</v>
      </c>
      <c r="F38" s="1" t="n">
        <v>103.760918129301</v>
      </c>
    </row>
    <row r="39" customFormat="false" ht="12.75" hidden="false" customHeight="false" outlineLevel="0" collapsed="false">
      <c r="A39" s="2" t="n">
        <v>1.04166666666667</v>
      </c>
      <c r="B39" s="1" t="n">
        <v>104.908148636375</v>
      </c>
      <c r="C39" s="1" t="n">
        <v>122.248322609814</v>
      </c>
      <c r="D39" s="1" t="n">
        <v>110.513358440049</v>
      </c>
      <c r="E39" s="1" t="n">
        <v>173.680551539248</v>
      </c>
      <c r="F39" s="1" t="n">
        <v>110.34206535581</v>
      </c>
    </row>
    <row r="40" customFormat="false" ht="12.75" hidden="false" customHeight="false" outlineLevel="0" collapsed="false">
      <c r="A40" s="2" t="n">
        <v>1.0625</v>
      </c>
      <c r="B40" s="1" t="n">
        <v>114.391649585927</v>
      </c>
      <c r="C40" s="1" t="n">
        <v>119.014304613508</v>
      </c>
      <c r="D40" s="1" t="n">
        <v>116.952611699892</v>
      </c>
      <c r="E40" s="1" t="n">
        <v>116.833619216173</v>
      </c>
      <c r="F40" s="1" t="n">
        <v>115.411902430539</v>
      </c>
    </row>
    <row r="41" customFormat="false" ht="12.75" hidden="false" customHeight="false" outlineLevel="0" collapsed="false">
      <c r="A41" s="2" t="n">
        <v>1.08333333333333</v>
      </c>
      <c r="B41" s="1" t="n">
        <v>140.688778090843</v>
      </c>
      <c r="C41" s="1" t="n">
        <v>121.011906672539</v>
      </c>
      <c r="D41" s="1" t="n">
        <v>117.722210080018</v>
      </c>
      <c r="E41" s="1" t="n">
        <v>132.271470356524</v>
      </c>
      <c r="F41" s="1" t="n">
        <v>97.7684591432598</v>
      </c>
    </row>
    <row r="42" customFormat="false" ht="12.75" hidden="false" customHeight="false" outlineLevel="0" collapsed="false">
      <c r="A42" s="2" t="n">
        <v>1.10416666666667</v>
      </c>
      <c r="B42" s="1" t="n">
        <v>108.78186794219</v>
      </c>
      <c r="C42" s="1" t="n">
        <v>116.616442746298</v>
      </c>
      <c r="D42" s="1" t="n">
        <v>113.30867933717</v>
      </c>
      <c r="E42" s="1" t="n">
        <v>135.318781293767</v>
      </c>
      <c r="F42" s="1" t="n">
        <v>98.5879606358949</v>
      </c>
    </row>
    <row r="43" customFormat="false" ht="12.75" hidden="false" customHeight="false" outlineLevel="0" collapsed="false">
      <c r="A43" s="2" t="n">
        <v>1.125</v>
      </c>
      <c r="B43" s="1" t="n">
        <v>128.291098597697</v>
      </c>
      <c r="C43" s="1" t="n">
        <v>111.675123596467</v>
      </c>
      <c r="D43" s="1" t="n">
        <v>118.563161665556</v>
      </c>
      <c r="E43" s="1" t="n">
        <v>160.557942692993</v>
      </c>
      <c r="F43" s="1" t="n">
        <v>111.730301755682</v>
      </c>
    </row>
    <row r="44" customFormat="false" ht="12.75" hidden="false" customHeight="false" outlineLevel="0" collapsed="false">
      <c r="A44" s="2" t="n">
        <v>1.14583333333333</v>
      </c>
      <c r="B44" s="1" t="n">
        <v>117.271058606504</v>
      </c>
      <c r="C44" s="1" t="n">
        <v>113.645036311589</v>
      </c>
      <c r="D44" s="1" t="n">
        <v>112.578923442864</v>
      </c>
      <c r="E44" s="1" t="n">
        <v>132.244851196887</v>
      </c>
      <c r="F44" s="1" t="n">
        <v>98.6347757701434</v>
      </c>
    </row>
    <row r="45" customFormat="false" ht="12.75" hidden="false" customHeight="false" outlineLevel="0" collapsed="false">
      <c r="A45" s="2" t="n">
        <v>1.16666666666667</v>
      </c>
      <c r="B45" s="1" t="n">
        <v>116.866354922611</v>
      </c>
      <c r="C45" s="1" t="n">
        <v>109.784023010339</v>
      </c>
      <c r="D45" s="1" t="n">
        <v>106.328953682092</v>
      </c>
      <c r="E45" s="1" t="n">
        <v>128.88116479398</v>
      </c>
      <c r="F45" s="1" t="n">
        <v>119.865851755992</v>
      </c>
    </row>
    <row r="46" customFormat="false" ht="12.75" hidden="false" customHeight="false" outlineLevel="0" collapsed="false">
      <c r="A46" s="2" t="n">
        <v>1.1875</v>
      </c>
      <c r="B46" s="1" t="n">
        <v>124.894661997295</v>
      </c>
      <c r="C46" s="1" t="n">
        <v>98.0843060281773</v>
      </c>
      <c r="D46" s="1" t="n">
        <v>111.491974002097</v>
      </c>
      <c r="E46" s="1" t="n">
        <v>122.662830203098</v>
      </c>
      <c r="F46" s="1" t="n">
        <v>89.5001179641768</v>
      </c>
    </row>
    <row r="47" customFormat="false" ht="12.75" hidden="false" customHeight="false" outlineLevel="0" collapsed="false">
      <c r="A47" s="2" t="n">
        <v>1.20833333333333</v>
      </c>
      <c r="B47" s="1" t="n">
        <v>120.562023839369</v>
      </c>
      <c r="C47" s="1" t="n">
        <v>99.8216780633355</v>
      </c>
      <c r="D47" s="1" t="n">
        <v>102.365573797596</v>
      </c>
      <c r="E47" s="1" t="n">
        <v>127.205136517673</v>
      </c>
      <c r="F47" s="1" t="n">
        <v>125.506648469121</v>
      </c>
    </row>
    <row r="48" customFormat="false" ht="12.75" hidden="false" customHeight="false" outlineLevel="0" collapsed="false">
      <c r="A48" s="2" t="n">
        <v>1.22916666666667</v>
      </c>
      <c r="B48" s="1" t="n">
        <v>125.873853018452</v>
      </c>
      <c r="C48" s="1" t="n">
        <v>113.117779802439</v>
      </c>
      <c r="D48" s="1" t="n">
        <v>107.293339654995</v>
      </c>
      <c r="E48" s="1" t="n">
        <v>136.789172287804</v>
      </c>
      <c r="F48" s="1" t="n">
        <v>98.1142039855355</v>
      </c>
    </row>
    <row r="49" customFormat="false" ht="12.75" hidden="false" customHeight="false" outlineLevel="0" collapsed="false">
      <c r="A49" s="2" t="n">
        <v>1.25</v>
      </c>
      <c r="B49" s="1" t="n">
        <v>102.22087400995</v>
      </c>
      <c r="C49" s="1" t="n">
        <v>104.700477994871</v>
      </c>
      <c r="D49" s="1" t="n">
        <v>108.428470833424</v>
      </c>
      <c r="E49" s="1" t="n">
        <v>129.729692277565</v>
      </c>
      <c r="F49" s="1" t="n">
        <v>109.20594331104</v>
      </c>
    </row>
    <row r="50" customFormat="false" ht="12.75" hidden="false" customHeight="false" outlineLevel="0" collapsed="false">
      <c r="A50" s="2" t="n">
        <v>1.27083333333333</v>
      </c>
      <c r="B50" s="1" t="n">
        <v>95.1294314884784</v>
      </c>
      <c r="C50" s="1" t="n">
        <v>108.044442135431</v>
      </c>
      <c r="D50" s="1" t="n">
        <v>98.4086046053912</v>
      </c>
      <c r="E50" s="1" t="n">
        <v>145.597273415481</v>
      </c>
      <c r="F50" s="1" t="n">
        <v>113.824720425084</v>
      </c>
    </row>
    <row r="51" customFormat="false" ht="12.75" hidden="false" customHeight="false" outlineLevel="0" collapsed="false">
      <c r="A51" s="2" t="n">
        <v>1.29166666666667</v>
      </c>
      <c r="B51" s="1" t="n">
        <v>101.768278259664</v>
      </c>
      <c r="C51" s="1" t="n">
        <v>112.019003538089</v>
      </c>
      <c r="D51" s="1" t="n">
        <v>99.7034681846433</v>
      </c>
      <c r="E51" s="1" t="n">
        <v>159.739531415932</v>
      </c>
      <c r="F51" s="1" t="n">
        <v>97.0283487941405</v>
      </c>
    </row>
    <row r="52" customFormat="false" ht="12.75" hidden="false" customHeight="false" outlineLevel="0" collapsed="false">
      <c r="A52" s="2" t="n">
        <v>1.3125</v>
      </c>
      <c r="B52" s="1" t="n">
        <v>104.324201616852</v>
      </c>
      <c r="C52" s="1" t="n">
        <v>97.7242722936694</v>
      </c>
      <c r="D52" s="1" t="n">
        <v>123.119644025496</v>
      </c>
      <c r="E52" s="1" t="n">
        <v>115.05945811815</v>
      </c>
      <c r="F52" s="1" t="n">
        <v>119.357632801912</v>
      </c>
    </row>
    <row r="53" customFormat="false" ht="12.75" hidden="false" customHeight="false" outlineLevel="0" collapsed="false">
      <c r="A53" s="2" t="n">
        <v>1.33333333333333</v>
      </c>
      <c r="B53" s="1" t="n">
        <v>110.943674442845</v>
      </c>
      <c r="C53" s="1" t="n">
        <v>116.671711201367</v>
      </c>
      <c r="D53" s="1" t="n">
        <v>118.062344405959</v>
      </c>
      <c r="E53" s="1" t="n">
        <v>130.224580605184</v>
      </c>
      <c r="F53" s="1" t="n">
        <v>107.845927634339</v>
      </c>
    </row>
    <row r="54" customFormat="false" ht="12.75" hidden="false" customHeight="false" outlineLevel="0" collapsed="false">
      <c r="A54" s="2" t="n">
        <v>1.35416666666667</v>
      </c>
      <c r="B54" s="1" t="n">
        <v>120.032000731357</v>
      </c>
      <c r="C54" s="1" t="n">
        <v>130.733809701064</v>
      </c>
      <c r="D54" s="1" t="n">
        <v>108.053521694628</v>
      </c>
      <c r="E54" s="1" t="n">
        <v>147.039502767628</v>
      </c>
      <c r="F54" s="1" t="n">
        <v>115.487269362594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10.364755768714</v>
      </c>
      <c r="C57" s="1" t="n">
        <v>88.5386636793138</v>
      </c>
      <c r="D57" s="1" t="n">
        <v>89.8712257106451</v>
      </c>
      <c r="E57" s="1" t="n">
        <v>141.762708000856</v>
      </c>
      <c r="F57" s="1" t="n">
        <v>75.854632964879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11.794276884342</v>
      </c>
      <c r="C60" s="1" t="n">
        <v>93.8960230702093</v>
      </c>
      <c r="D60" s="1" t="n">
        <v>108.091647366365</v>
      </c>
      <c r="E60" s="1" t="n">
        <v>143.398454236664</v>
      </c>
      <c r="F60" s="1" t="n">
        <v>76.7298908665572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3" min="2" style="1" width="11.99"/>
    <col collapsed="false" customWidth="true" hidden="false" outlineLevel="0" max="4" min="4" style="1" width="10.99"/>
    <col collapsed="false" customWidth="true" hidden="false" outlineLevel="0" max="6" min="5" style="1" width="11.99"/>
    <col collapsed="false" customWidth="true" hidden="false" outlineLevel="0" max="7" min="7" style="1" width="10.99"/>
    <col collapsed="false" customWidth="true" hidden="false" outlineLevel="0" max="8" min="8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89.022528173042</v>
      </c>
      <c r="C1" s="1" t="n">
        <v>101.929203481535</v>
      </c>
      <c r="D1" s="1" t="n">
        <v>101.516205646934</v>
      </c>
      <c r="E1" s="1" t="n">
        <v>93.9237918285056</v>
      </c>
      <c r="F1" s="1" t="n">
        <v>101.035961177934</v>
      </c>
      <c r="G1" s="1" t="n">
        <v>99.978791045341</v>
      </c>
      <c r="H1" s="1" t="n">
        <v>93.675444214921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10.977471826958</v>
      </c>
      <c r="C4" s="1" t="n">
        <v>98.0707965184654</v>
      </c>
      <c r="D4" s="1" t="n">
        <v>98.4837943530657</v>
      </c>
      <c r="E4" s="1" t="n">
        <v>106.076208171494</v>
      </c>
      <c r="F4" s="1" t="n">
        <v>98.9640388220662</v>
      </c>
      <c r="G4" s="1" t="n">
        <v>100.021208954659</v>
      </c>
      <c r="H4" s="1" t="n">
        <v>106.324555785079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99.8389433588827</v>
      </c>
      <c r="C7" s="1" t="n">
        <v>113.200934845873</v>
      </c>
      <c r="D7" s="1" t="n">
        <v>91.5760558711227</v>
      </c>
      <c r="E7" s="1" t="n">
        <v>89.1776541118495</v>
      </c>
      <c r="F7" s="1" t="n">
        <v>132.938860219496</v>
      </c>
      <c r="G7" s="1" t="n">
        <v>97.1551309902976</v>
      </c>
      <c r="H7" s="1" t="n">
        <v>120.18659692715</v>
      </c>
    </row>
    <row r="8" customFormat="false" ht="12.75" hidden="false" customHeight="false" outlineLevel="0" collapsed="false">
      <c r="A8" s="2" t="n">
        <v>0.395833333333333</v>
      </c>
      <c r="B8" s="1" t="n">
        <v>106.867016243768</v>
      </c>
      <c r="C8" s="1" t="n">
        <v>91.6506402980056</v>
      </c>
      <c r="D8" s="1" t="n">
        <v>93.43942502045</v>
      </c>
      <c r="E8" s="1" t="n">
        <v>95.3224048139183</v>
      </c>
      <c r="F8" s="1" t="n">
        <v>113.082309606654</v>
      </c>
      <c r="G8" s="1" t="n">
        <v>92.7819224943831</v>
      </c>
      <c r="H8" s="1" t="n">
        <v>125.009105954149</v>
      </c>
    </row>
    <row r="9" customFormat="false" ht="12.75" hidden="false" customHeight="false" outlineLevel="0" collapsed="false">
      <c r="A9" s="2" t="n">
        <v>0.416666666666667</v>
      </c>
      <c r="B9" s="1" t="n">
        <v>109.696285149887</v>
      </c>
      <c r="C9" s="1" t="n">
        <v>90.8512035023523</v>
      </c>
      <c r="D9" s="1" t="n">
        <v>66.8212310179849</v>
      </c>
      <c r="E9" s="1" t="n">
        <v>96.3658119016182</v>
      </c>
      <c r="F9" s="1" t="n">
        <v>147.561601939144</v>
      </c>
      <c r="G9" s="1" t="n">
        <v>106.550513893365</v>
      </c>
      <c r="H9" s="1" t="n">
        <v>110.260838200995</v>
      </c>
    </row>
    <row r="10" customFormat="false" ht="12.75" hidden="false" customHeight="false" outlineLevel="0" collapsed="false">
      <c r="A10" s="2" t="n">
        <v>0.4375</v>
      </c>
      <c r="B10" s="1" t="n">
        <v>68.4714617908101</v>
      </c>
      <c r="C10" s="1" t="n">
        <v>101.603627868756</v>
      </c>
      <c r="D10" s="1" t="n">
        <v>56.0156227693641</v>
      </c>
      <c r="E10" s="1" t="n">
        <v>76.6888170656279</v>
      </c>
      <c r="F10" s="1" t="n">
        <v>96.6009437954088</v>
      </c>
      <c r="G10" s="1" t="n">
        <v>82.0814392927471</v>
      </c>
      <c r="H10" s="1" t="n">
        <v>83.1744199640801</v>
      </c>
    </row>
    <row r="11" customFormat="false" ht="12.75" hidden="false" customHeight="false" outlineLevel="0" collapsed="false">
      <c r="A11" s="2" t="n">
        <v>0.458333333333333</v>
      </c>
      <c r="B11" s="1" t="n">
        <v>93.2295834130667</v>
      </c>
      <c r="C11" s="1" t="n">
        <v>63.0099757337964</v>
      </c>
      <c r="D11" s="1" t="n">
        <v>52.0542019214623</v>
      </c>
      <c r="E11" s="1" t="n">
        <v>88.0470305909387</v>
      </c>
      <c r="F11" s="1" t="n">
        <v>135.164662146</v>
      </c>
      <c r="G11" s="1" t="n">
        <v>97.590625135169</v>
      </c>
      <c r="H11" s="1" t="n">
        <v>120.832517386081</v>
      </c>
    </row>
    <row r="12" customFormat="false" ht="12.75" hidden="false" customHeight="false" outlineLevel="0" collapsed="false">
      <c r="A12" s="2" t="n">
        <v>0.479166666666667</v>
      </c>
      <c r="B12" s="1" t="n">
        <v>60.7357868308551</v>
      </c>
      <c r="C12" s="1" t="n">
        <v>44.4211673939064</v>
      </c>
      <c r="D12" s="1" t="n">
        <v>42.6158015548922</v>
      </c>
      <c r="E12" s="1" t="n">
        <v>112.300448130535</v>
      </c>
      <c r="F12" s="1" t="n">
        <v>112.053598751748</v>
      </c>
      <c r="G12" s="1" t="n">
        <v>82.0467564195103</v>
      </c>
      <c r="H12" s="1" t="n">
        <v>73.7720261636821</v>
      </c>
    </row>
    <row r="13" customFormat="false" ht="12.75" hidden="false" customHeight="false" outlineLevel="0" collapsed="false">
      <c r="A13" s="2" t="n">
        <v>0.5</v>
      </c>
      <c r="B13" s="1" t="n">
        <v>65.8254946644957</v>
      </c>
      <c r="C13" s="1" t="n">
        <v>38.0278611487228</v>
      </c>
      <c r="D13" s="1" t="n">
        <v>53.7217477797055</v>
      </c>
      <c r="E13" s="1" t="n">
        <v>111.375648302662</v>
      </c>
      <c r="F13" s="1" t="n">
        <v>68.6046811766954</v>
      </c>
      <c r="G13" s="1" t="n">
        <v>95.6085118553663</v>
      </c>
      <c r="H13" s="1" t="n">
        <v>61.482619284823</v>
      </c>
    </row>
    <row r="14" customFormat="false" ht="12.75" hidden="false" customHeight="false" outlineLevel="0" collapsed="false">
      <c r="A14" s="2" t="n">
        <v>0.520833333333333</v>
      </c>
      <c r="B14" s="1" t="n">
        <v>62.8001411679652</v>
      </c>
      <c r="C14" s="1" t="n">
        <v>40.9616768106096</v>
      </c>
      <c r="D14" s="1" t="n">
        <v>54.8210236257121</v>
      </c>
      <c r="E14" s="1" t="n">
        <v>60.3447501561811</v>
      </c>
      <c r="F14" s="1" t="n">
        <v>90.7787006338351</v>
      </c>
      <c r="G14" s="1" t="n">
        <v>92.5613894754818</v>
      </c>
      <c r="H14" s="1" t="n">
        <v>65.6507177940871</v>
      </c>
    </row>
    <row r="15" customFormat="false" ht="12.75" hidden="false" customHeight="false" outlineLevel="0" collapsed="false">
      <c r="A15" s="2" t="n">
        <v>0.541666666666667</v>
      </c>
      <c r="B15" s="1" t="n">
        <v>69.2412514591721</v>
      </c>
      <c r="D15" s="1" t="n">
        <v>58.6274546111037</v>
      </c>
      <c r="H15" s="1" t="n">
        <v>61.821959628772</v>
      </c>
    </row>
    <row r="16" customFormat="false" ht="12.75" hidden="false" customHeight="false" outlineLevel="0" collapsed="false">
      <c r="A16" s="2" t="n">
        <v>0.5625</v>
      </c>
      <c r="B16" s="1" t="n">
        <v>68.3967075509166</v>
      </c>
      <c r="C16" s="1" t="n">
        <v>51.6009475615678</v>
      </c>
      <c r="D16" s="1" t="n">
        <v>60.1155562639638</v>
      </c>
      <c r="G16" s="1" t="n">
        <v>87.5875215054246</v>
      </c>
      <c r="H16" s="1" t="n">
        <v>59.3392714994297</v>
      </c>
    </row>
    <row r="17" customFormat="false" ht="12.75" hidden="false" customHeight="false" outlineLevel="0" collapsed="false">
      <c r="A17" s="2" t="n">
        <v>0.583333333333333</v>
      </c>
      <c r="B17" s="1" t="n">
        <v>66.1651419002492</v>
      </c>
      <c r="C17" s="1" t="n">
        <v>53.905635104457</v>
      </c>
      <c r="D17" s="1" t="n">
        <v>66.183772096988</v>
      </c>
      <c r="E17" s="1" t="n">
        <v>47.908687230256</v>
      </c>
      <c r="F17" s="1" t="n">
        <v>111.358799869342</v>
      </c>
      <c r="G17" s="1" t="n">
        <v>89.9715566173135</v>
      </c>
      <c r="H17" s="1" t="n">
        <v>63.7129834510448</v>
      </c>
    </row>
    <row r="18" customFormat="false" ht="12.75" hidden="false" customHeight="false" outlineLevel="0" collapsed="false">
      <c r="A18" s="2" t="n">
        <v>0.604166666666666</v>
      </c>
      <c r="B18" s="1" t="n">
        <v>65.2394751652404</v>
      </c>
      <c r="C18" s="1" t="n">
        <v>69.490185672314</v>
      </c>
      <c r="D18" s="1" t="n">
        <v>56.7782652628678</v>
      </c>
      <c r="F18" s="1" t="n">
        <v>191.193448005441</v>
      </c>
      <c r="G18" s="1" t="n">
        <v>90.05082511234</v>
      </c>
      <c r="H18" s="1" t="n">
        <v>61.6312284850228</v>
      </c>
    </row>
    <row r="19" customFormat="false" ht="12.75" hidden="false" customHeight="false" outlineLevel="0" collapsed="false">
      <c r="A19" s="2" t="n">
        <v>0.625</v>
      </c>
      <c r="B19" s="1" t="n">
        <v>65.1888571340582</v>
      </c>
      <c r="C19" s="1" t="n">
        <v>77.7602755944535</v>
      </c>
      <c r="D19" s="1" t="n">
        <v>61.1733525916794</v>
      </c>
      <c r="F19" s="1" t="n">
        <v>62.6767824734333</v>
      </c>
      <c r="G19" s="1" t="n">
        <v>113.881006356788</v>
      </c>
      <c r="H19" s="1" t="n">
        <v>63.3928227490588</v>
      </c>
    </row>
    <row r="20" customFormat="false" ht="12.75" hidden="false" customHeight="false" outlineLevel="0" collapsed="false">
      <c r="A20" s="2" t="n">
        <v>0.645833333333333</v>
      </c>
      <c r="B20" s="1" t="n">
        <v>59.060554699272</v>
      </c>
      <c r="C20" s="1" t="n">
        <v>88.1098961439427</v>
      </c>
      <c r="D20" s="1" t="n">
        <v>55.453610213822</v>
      </c>
      <c r="E20" s="1" t="n">
        <v>68.9138608048814</v>
      </c>
      <c r="F20" s="1" t="n">
        <v>58.9370087717351</v>
      </c>
      <c r="G20" s="1" t="n">
        <v>102.344115538951</v>
      </c>
      <c r="H20" s="1" t="n">
        <v>66.7242388225549</v>
      </c>
    </row>
    <row r="21" customFormat="false" ht="12.75" hidden="false" customHeight="false" outlineLevel="0" collapsed="false">
      <c r="A21" s="2" t="n">
        <v>0.666666666666666</v>
      </c>
      <c r="B21" s="1" t="n">
        <v>62.3857487585749</v>
      </c>
      <c r="C21" s="1" t="n">
        <v>102.741657710367</v>
      </c>
      <c r="D21" s="1" t="n">
        <v>62.3395747143891</v>
      </c>
      <c r="E21" s="1" t="n">
        <v>74.3179253731394</v>
      </c>
      <c r="F21" s="1" t="n">
        <v>76.4815586851267</v>
      </c>
      <c r="G21" s="1" t="n">
        <v>93.3912415266857</v>
      </c>
      <c r="H21" s="1" t="n">
        <v>68.0479678752195</v>
      </c>
    </row>
    <row r="22" customFormat="false" ht="12.75" hidden="false" customHeight="false" outlineLevel="0" collapsed="false">
      <c r="A22" s="2" t="n">
        <v>0.6875</v>
      </c>
      <c r="B22" s="1" t="n">
        <v>67.3606889890639</v>
      </c>
      <c r="C22" s="1" t="n">
        <v>121.367676031973</v>
      </c>
      <c r="D22" s="1" t="n">
        <v>75.8291687587037</v>
      </c>
      <c r="E22" s="1" t="n">
        <v>87.7764194175546</v>
      </c>
      <c r="F22" s="1" t="n">
        <v>94.1375615572683</v>
      </c>
      <c r="G22" s="1" t="n">
        <v>99.3181202188037</v>
      </c>
      <c r="H22" s="1" t="n">
        <v>64.5456325974319</v>
      </c>
    </row>
    <row r="23" customFormat="false" ht="12.75" hidden="false" customHeight="false" outlineLevel="0" collapsed="false">
      <c r="A23" s="2" t="n">
        <v>0.708333333333333</v>
      </c>
      <c r="B23" s="1" t="n">
        <v>53.5987930596487</v>
      </c>
      <c r="C23" s="1" t="n">
        <v>100.04970715076</v>
      </c>
      <c r="D23" s="1" t="n">
        <v>75.7662051284714</v>
      </c>
      <c r="E23" s="1" t="n">
        <v>77.3694512912161</v>
      </c>
      <c r="F23" s="1" t="n">
        <v>106.968908131237</v>
      </c>
      <c r="G23" s="1" t="n">
        <v>97.9841199421096</v>
      </c>
      <c r="H23" s="1" t="n">
        <v>80.0008830367443</v>
      </c>
    </row>
    <row r="24" customFormat="false" ht="12.75" hidden="false" customHeight="false" outlineLevel="0" collapsed="false">
      <c r="A24" s="2" t="n">
        <v>0.729166666666666</v>
      </c>
      <c r="B24" s="1" t="n">
        <v>78.6350169080368</v>
      </c>
      <c r="C24" s="1" t="n">
        <v>88.7992509005353</v>
      </c>
      <c r="D24" s="1" t="n">
        <v>87.0020433095899</v>
      </c>
      <c r="E24" s="1" t="n">
        <v>87.9016619939196</v>
      </c>
      <c r="F24" s="1" t="n">
        <v>112.254803452339</v>
      </c>
      <c r="G24" s="1" t="n">
        <v>104.92387584205</v>
      </c>
      <c r="H24" s="1" t="n">
        <v>86.2701052441154</v>
      </c>
    </row>
    <row r="25" customFormat="false" ht="12.75" hidden="false" customHeight="false" outlineLevel="0" collapsed="false">
      <c r="A25" s="2" t="n">
        <v>0.75</v>
      </c>
      <c r="B25" s="1" t="n">
        <v>103.58917106613</v>
      </c>
      <c r="C25" s="1" t="n">
        <v>85.4098631263706</v>
      </c>
      <c r="D25" s="1" t="n">
        <v>106.256864368053</v>
      </c>
      <c r="E25" s="1" t="n">
        <v>99.5590258802356</v>
      </c>
      <c r="F25" s="1" t="n">
        <v>96.4600952840452</v>
      </c>
      <c r="G25" s="1" t="n">
        <v>113.523275270984</v>
      </c>
      <c r="H25" s="1" t="n">
        <v>86.5214270588148</v>
      </c>
    </row>
    <row r="26" customFormat="false" ht="12.75" hidden="false" customHeight="false" outlineLevel="0" collapsed="false">
      <c r="A26" s="2" t="n">
        <v>0.770833333333333</v>
      </c>
      <c r="B26" s="1" t="n">
        <v>119.697620182488</v>
      </c>
      <c r="C26" s="1" t="n">
        <v>105.648107365629</v>
      </c>
      <c r="D26" s="1" t="n">
        <v>122.980528769336</v>
      </c>
      <c r="E26" s="1" t="n">
        <v>115.303803218806</v>
      </c>
      <c r="F26" s="1" t="n">
        <v>106.457881019665</v>
      </c>
      <c r="G26" s="1" t="n">
        <v>114.611751688991</v>
      </c>
      <c r="H26" s="1" t="n">
        <v>99.1736156116227</v>
      </c>
    </row>
    <row r="27" customFormat="false" ht="12.75" hidden="false" customHeight="false" outlineLevel="0" collapsed="false">
      <c r="A27" s="2" t="n">
        <v>0.791666666666666</v>
      </c>
      <c r="B27" s="1" t="n">
        <v>131.918034796785</v>
      </c>
      <c r="C27" s="1" t="n">
        <v>124.380962607526</v>
      </c>
      <c r="D27" s="1" t="n">
        <v>166.869946147183</v>
      </c>
      <c r="E27" s="1" t="n">
        <v>150.898047016825</v>
      </c>
      <c r="F27" s="1" t="n">
        <v>149.564322021337</v>
      </c>
      <c r="G27" s="1" t="n">
        <v>130.894408077753</v>
      </c>
      <c r="H27" s="1" t="n">
        <v>111.504574971739</v>
      </c>
    </row>
    <row r="28" customFormat="false" ht="12.75" hidden="false" customHeight="false" outlineLevel="0" collapsed="false">
      <c r="A28" s="2" t="n">
        <v>0.8125</v>
      </c>
      <c r="B28" s="1" t="n">
        <v>124.405602246104</v>
      </c>
      <c r="C28" s="1" t="n">
        <v>119.090626661824</v>
      </c>
      <c r="D28" s="1" t="n">
        <v>104.992324250722</v>
      </c>
      <c r="E28" s="1" t="n">
        <v>151.239646636355</v>
      </c>
      <c r="F28" s="1" t="n">
        <v>162.422784706572</v>
      </c>
      <c r="G28" s="1" t="n">
        <v>130.558908439965</v>
      </c>
      <c r="H28" s="1" t="n">
        <v>121.602678676777</v>
      </c>
    </row>
    <row r="29" customFormat="false" ht="12.75" hidden="false" customHeight="false" outlineLevel="0" collapsed="false">
      <c r="A29" s="2" t="n">
        <v>0.833333333333333</v>
      </c>
      <c r="B29" s="1" t="n">
        <v>141.984520662436</v>
      </c>
      <c r="C29" s="1" t="n">
        <v>139.629265516725</v>
      </c>
      <c r="D29" s="1" t="n">
        <v>92.6404505845376</v>
      </c>
      <c r="E29" s="1" t="n">
        <v>143.718287501998</v>
      </c>
      <c r="F29" s="1" t="n">
        <v>149.016967904807</v>
      </c>
      <c r="G29" s="1" t="n">
        <v>146.674849279359</v>
      </c>
      <c r="H29" s="1" t="n">
        <v>121.457991270006</v>
      </c>
    </row>
    <row r="30" customFormat="false" ht="12.75" hidden="false" customHeight="false" outlineLevel="0" collapsed="false">
      <c r="A30" s="2" t="n">
        <v>0.854166666666666</v>
      </c>
      <c r="B30" s="1" t="n">
        <v>126.932821478881</v>
      </c>
      <c r="C30" s="1" t="n">
        <v>144.08483207401</v>
      </c>
      <c r="D30" s="1" t="n">
        <v>87.1979439878351</v>
      </c>
      <c r="E30" s="1" t="n">
        <v>147.509061462256</v>
      </c>
      <c r="F30" s="1" t="n">
        <v>161.502420024589</v>
      </c>
      <c r="G30" s="1" t="n">
        <v>148.152420462937</v>
      </c>
      <c r="H30" s="1" t="n">
        <v>122.226118892055</v>
      </c>
    </row>
    <row r="31" customFormat="false" ht="12.75" hidden="false" customHeight="false" outlineLevel="0" collapsed="false">
      <c r="A31" s="2" t="n">
        <v>0.875</v>
      </c>
      <c r="B31" s="1" t="n">
        <v>156.359604198643</v>
      </c>
      <c r="C31" s="1" t="n">
        <v>134.660163602072</v>
      </c>
      <c r="D31" s="1" t="n">
        <v>125.660341508912</v>
      </c>
      <c r="E31" s="1" t="n">
        <v>131.79308272671</v>
      </c>
      <c r="F31" s="1" t="n">
        <v>166.187951846113</v>
      </c>
      <c r="G31" s="1" t="n">
        <v>181.651933620592</v>
      </c>
      <c r="H31" s="1" t="n">
        <v>131.719283111331</v>
      </c>
    </row>
    <row r="32" customFormat="false" ht="12.75" hidden="false" customHeight="false" outlineLevel="0" collapsed="false">
      <c r="A32" s="2" t="n">
        <v>0.895833333333333</v>
      </c>
      <c r="B32" s="1" t="n">
        <v>152.691696675228</v>
      </c>
      <c r="C32" s="1" t="n">
        <v>152.598889862508</v>
      </c>
      <c r="D32" s="1" t="n">
        <v>91.5438051041989</v>
      </c>
      <c r="E32" s="1" t="n">
        <v>173.557812485061</v>
      </c>
      <c r="F32" s="1" t="n">
        <v>163.682642973493</v>
      </c>
      <c r="G32" s="1" t="n">
        <v>143.839754233915</v>
      </c>
      <c r="H32" s="1" t="n">
        <v>133.304807145726</v>
      </c>
    </row>
    <row r="33" customFormat="false" ht="12.75" hidden="false" customHeight="false" outlineLevel="0" collapsed="false">
      <c r="A33" s="2" t="n">
        <v>0.916666666666666</v>
      </c>
      <c r="B33" s="1" t="n">
        <v>148.878375767708</v>
      </c>
      <c r="C33" s="1" t="n">
        <v>136.176310635181</v>
      </c>
      <c r="D33" s="1" t="n">
        <v>90.0168500437517</v>
      </c>
      <c r="E33" s="1" t="n">
        <v>169.959315622667</v>
      </c>
      <c r="F33" s="1" t="n">
        <v>143.754115472777</v>
      </c>
      <c r="G33" s="1" t="n">
        <v>155.902387412552</v>
      </c>
      <c r="H33" s="1" t="n">
        <v>132.46361518819</v>
      </c>
    </row>
    <row r="34" customFormat="false" ht="12.75" hidden="false" customHeight="false" outlineLevel="0" collapsed="false">
      <c r="A34" s="2" t="n">
        <v>0.9375</v>
      </c>
      <c r="B34" s="1" t="n">
        <v>148.803615721336</v>
      </c>
      <c r="C34" s="1" t="n">
        <v>201.807485060318</v>
      </c>
      <c r="D34" s="1" t="n">
        <v>96.761016134502</v>
      </c>
      <c r="E34" s="1" t="n">
        <v>150.381387870772</v>
      </c>
      <c r="F34" s="1" t="n">
        <v>134.99994916655</v>
      </c>
      <c r="G34" s="1" t="n">
        <v>180.558248463065</v>
      </c>
      <c r="H34" s="1" t="n">
        <v>101.860863305449</v>
      </c>
    </row>
    <row r="35" customFormat="false" ht="12.75" hidden="false" customHeight="false" outlineLevel="0" collapsed="false">
      <c r="A35" s="2" t="n">
        <v>0.958333333333333</v>
      </c>
      <c r="B35" s="1" t="n">
        <v>154.262551948675</v>
      </c>
      <c r="C35" s="1" t="n">
        <v>180.181903986967</v>
      </c>
      <c r="D35" s="1" t="n">
        <v>107.889193084502</v>
      </c>
      <c r="E35" s="1" t="n">
        <v>144.774963751956</v>
      </c>
      <c r="F35" s="1" t="n">
        <v>154.288011623745</v>
      </c>
      <c r="G35" s="1" t="n">
        <v>138.999838916283</v>
      </c>
      <c r="H35" s="1" t="n">
        <v>125.187878974283</v>
      </c>
    </row>
    <row r="36" customFormat="false" ht="12.75" hidden="false" customHeight="false" outlineLevel="0" collapsed="false">
      <c r="A36" s="2" t="n">
        <v>0.979166666666666</v>
      </c>
      <c r="B36" s="1" t="n">
        <v>144.930088146657</v>
      </c>
      <c r="C36" s="1" t="n">
        <v>150.809180679267</v>
      </c>
      <c r="D36" s="1" t="n">
        <v>98.963604058941</v>
      </c>
      <c r="E36" s="1" t="n">
        <v>150.564304135687</v>
      </c>
      <c r="F36" s="1" t="n">
        <v>153.157833998909</v>
      </c>
      <c r="G36" s="1" t="n">
        <v>154.196141683796</v>
      </c>
      <c r="H36" s="1" t="n">
        <v>131.901492632547</v>
      </c>
    </row>
    <row r="37" customFormat="false" ht="12.75" hidden="false" customHeight="false" outlineLevel="0" collapsed="false">
      <c r="A37" s="2" t="n">
        <v>0.999999999999999</v>
      </c>
      <c r="B37" s="1" t="n">
        <v>163.321288451781</v>
      </c>
      <c r="C37" s="1" t="n">
        <v>144.853853222695</v>
      </c>
      <c r="D37" s="1" t="n">
        <v>100.822042901495</v>
      </c>
      <c r="E37" s="1" t="n">
        <v>132.348775158075</v>
      </c>
      <c r="F37" s="1" t="n">
        <v>132.654087960856</v>
      </c>
      <c r="G37" s="1" t="n">
        <v>160.193683570483</v>
      </c>
      <c r="H37" s="1" t="n">
        <v>134.500298755467</v>
      </c>
    </row>
    <row r="38" customFormat="false" ht="12.75" hidden="false" customHeight="false" outlineLevel="0" collapsed="false">
      <c r="A38" s="2" t="n">
        <v>1.02083333333333</v>
      </c>
      <c r="B38" s="1" t="n">
        <v>171.084073352614</v>
      </c>
      <c r="C38" s="1" t="n">
        <v>139.928813471965</v>
      </c>
      <c r="D38" s="1" t="n">
        <v>87.5816139748132</v>
      </c>
      <c r="E38" s="1" t="n">
        <v>140.682027472611</v>
      </c>
      <c r="F38" s="1" t="n">
        <v>146.304910995453</v>
      </c>
      <c r="G38" s="1" t="n">
        <v>159.806122087418</v>
      </c>
      <c r="H38" s="1" t="n">
        <v>122.957646761987</v>
      </c>
    </row>
    <row r="39" customFormat="false" ht="12.75" hidden="false" customHeight="false" outlineLevel="0" collapsed="false">
      <c r="A39" s="2" t="n">
        <v>1.04166666666667</v>
      </c>
      <c r="B39" s="1" t="n">
        <v>165.237712143358</v>
      </c>
      <c r="C39" s="1" t="n">
        <v>145.67463219365</v>
      </c>
      <c r="D39" s="1" t="n">
        <v>82.6560077396948</v>
      </c>
      <c r="E39" s="1" t="n">
        <v>136.8199989402</v>
      </c>
      <c r="F39" s="1" t="n">
        <v>153.433634951032</v>
      </c>
      <c r="G39" s="1" t="n">
        <v>149.499432397169</v>
      </c>
      <c r="H39" s="1" t="n">
        <v>104.107317813579</v>
      </c>
    </row>
    <row r="40" customFormat="false" ht="12.75" hidden="false" customHeight="false" outlineLevel="0" collapsed="false">
      <c r="A40" s="2" t="n">
        <v>1.0625</v>
      </c>
      <c r="B40" s="1" t="n">
        <v>144.200044641653</v>
      </c>
      <c r="C40" s="1" t="n">
        <v>147.149273672979</v>
      </c>
      <c r="D40" s="1" t="n">
        <v>91.2603852644816</v>
      </c>
      <c r="E40" s="1" t="n">
        <v>140.219960285129</v>
      </c>
      <c r="F40" s="1" t="n">
        <v>108.349159674041</v>
      </c>
      <c r="G40" s="1" t="n">
        <v>122.115318474949</v>
      </c>
      <c r="H40" s="1" t="n">
        <v>130.29477355359</v>
      </c>
    </row>
    <row r="41" customFormat="false" ht="12.75" hidden="false" customHeight="false" outlineLevel="0" collapsed="false">
      <c r="A41" s="2" t="n">
        <v>1.08333333333333</v>
      </c>
      <c r="B41" s="1" t="n">
        <v>142.592684035047</v>
      </c>
      <c r="C41" s="1" t="n">
        <v>145.359367596083</v>
      </c>
      <c r="D41" s="1" t="n">
        <v>90.8427251610043</v>
      </c>
      <c r="E41" s="1" t="n">
        <v>127.949089172362</v>
      </c>
      <c r="F41" s="1" t="n">
        <v>109.110795290471</v>
      </c>
      <c r="G41" s="1" t="n">
        <v>110.757892331373</v>
      </c>
      <c r="H41" s="1" t="n">
        <v>121.685080323406</v>
      </c>
    </row>
    <row r="42" customFormat="false" ht="12.75" hidden="false" customHeight="false" outlineLevel="0" collapsed="false">
      <c r="A42" s="2" t="n">
        <v>1.10416666666667</v>
      </c>
      <c r="B42" s="1" t="n">
        <v>139.647485822514</v>
      </c>
      <c r="C42" s="1" t="n">
        <v>133.105194111364</v>
      </c>
      <c r="D42" s="1" t="n">
        <v>95.286310837454</v>
      </c>
      <c r="E42" s="1" t="n">
        <v>126.619101236504</v>
      </c>
      <c r="F42" s="1" t="n">
        <v>129.648264744782</v>
      </c>
      <c r="G42" s="1" t="n">
        <v>128.234783449663</v>
      </c>
      <c r="H42" s="1" t="n">
        <v>128.356154403214</v>
      </c>
    </row>
    <row r="43" customFormat="false" ht="12.75" hidden="false" customHeight="false" outlineLevel="0" collapsed="false">
      <c r="A43" s="2" t="n">
        <v>1.125</v>
      </c>
      <c r="B43" s="1" t="n">
        <v>142.576391666321</v>
      </c>
      <c r="C43" s="1" t="n">
        <v>98.198105959879</v>
      </c>
      <c r="D43" s="1" t="n">
        <v>96.2563253926272</v>
      </c>
      <c r="E43" s="1" t="n">
        <v>125.287522060163</v>
      </c>
      <c r="F43" s="1" t="n">
        <v>148.256032392209</v>
      </c>
      <c r="G43" s="1" t="n">
        <v>127.36014640114</v>
      </c>
      <c r="H43" s="1" t="n">
        <v>124.481527270463</v>
      </c>
    </row>
    <row r="44" customFormat="false" ht="12.75" hidden="false" customHeight="false" outlineLevel="0" collapsed="false">
      <c r="A44" s="2" t="n">
        <v>1.14583333333333</v>
      </c>
      <c r="B44" s="1" t="n">
        <v>142.950663445394</v>
      </c>
      <c r="C44" s="1" t="n">
        <v>118.184207884967</v>
      </c>
      <c r="D44" s="1" t="n">
        <v>96.5119015445683</v>
      </c>
      <c r="E44" s="1" t="n">
        <v>115.193245834069</v>
      </c>
      <c r="F44" s="1" t="n">
        <v>121.952055984925</v>
      </c>
      <c r="G44" s="1" t="n">
        <v>128.22130227639</v>
      </c>
      <c r="H44" s="1" t="n">
        <v>126.530767064809</v>
      </c>
    </row>
    <row r="45" customFormat="false" ht="12.75" hidden="false" customHeight="false" outlineLevel="0" collapsed="false">
      <c r="A45" s="2" t="n">
        <v>1.16666666666667</v>
      </c>
      <c r="B45" s="1" t="n">
        <v>142.925258470099</v>
      </c>
      <c r="C45" s="1" t="n">
        <v>130.061059713464</v>
      </c>
      <c r="D45" s="1" t="n">
        <v>97.8670833022398</v>
      </c>
      <c r="E45" s="1" t="n">
        <v>159.08839141171</v>
      </c>
      <c r="F45" s="1" t="n">
        <v>132.412397271795</v>
      </c>
      <c r="G45" s="1" t="n">
        <v>130.293706546713</v>
      </c>
      <c r="H45" s="1" t="n">
        <v>126.700925817017</v>
      </c>
    </row>
    <row r="46" customFormat="false" ht="12.75" hidden="false" customHeight="false" outlineLevel="0" collapsed="false">
      <c r="A46" s="2" t="n">
        <v>1.1875</v>
      </c>
      <c r="B46" s="1" t="n">
        <v>112.02785599125</v>
      </c>
      <c r="C46" s="1" t="n">
        <v>155.745927022593</v>
      </c>
      <c r="D46" s="1" t="n">
        <v>93.5710964825551</v>
      </c>
      <c r="E46" s="1" t="n">
        <v>113.839575808994</v>
      </c>
      <c r="F46" s="1" t="n">
        <v>131.119134531035</v>
      </c>
      <c r="G46" s="1" t="n">
        <v>136.614333391926</v>
      </c>
      <c r="H46" s="1" t="n">
        <v>120.955676429459</v>
      </c>
    </row>
    <row r="47" customFormat="false" ht="12.75" hidden="false" customHeight="false" outlineLevel="0" collapsed="false">
      <c r="A47" s="2" t="n">
        <v>1.20833333333333</v>
      </c>
      <c r="B47" s="1" t="n">
        <v>130.041945047225</v>
      </c>
      <c r="C47" s="1" t="n">
        <v>119.060829381223</v>
      </c>
      <c r="D47" s="1" t="n">
        <v>80.5726553467443</v>
      </c>
      <c r="E47" s="1" t="n">
        <v>133.357196465862</v>
      </c>
      <c r="F47" s="1" t="n">
        <v>125.306856658464</v>
      </c>
      <c r="G47" s="1" t="n">
        <v>112.869996015869</v>
      </c>
      <c r="H47" s="1" t="n">
        <v>105.956558710141</v>
      </c>
    </row>
    <row r="48" customFormat="false" ht="12.75" hidden="false" customHeight="false" outlineLevel="0" collapsed="false">
      <c r="A48" s="2" t="n">
        <v>1.22916666666667</v>
      </c>
      <c r="B48" s="1" t="n">
        <v>149.577120313809</v>
      </c>
      <c r="C48" s="1" t="n">
        <v>98.0426652307573</v>
      </c>
      <c r="D48" s="1" t="n">
        <v>89.6488597327377</v>
      </c>
      <c r="E48" s="1" t="n">
        <v>110.631541231629</v>
      </c>
      <c r="F48" s="1" t="n">
        <v>112.817351815925</v>
      </c>
      <c r="G48" s="1" t="n">
        <v>114.220402501494</v>
      </c>
      <c r="H48" s="1" t="n">
        <v>95.0880942491701</v>
      </c>
    </row>
    <row r="49" customFormat="false" ht="12.75" hidden="false" customHeight="false" outlineLevel="0" collapsed="false">
      <c r="A49" s="2" t="n">
        <v>1.25</v>
      </c>
      <c r="B49" s="1" t="n">
        <v>139.336032607445</v>
      </c>
      <c r="C49" s="1" t="n">
        <v>112.974405601024</v>
      </c>
      <c r="D49" s="1" t="n">
        <v>88.9318593091999</v>
      </c>
      <c r="E49" s="1" t="n">
        <v>116.99138434975</v>
      </c>
      <c r="F49" s="1" t="n">
        <v>111.801351653189</v>
      </c>
      <c r="G49" s="1" t="n">
        <v>127.531926289895</v>
      </c>
      <c r="H49" s="1" t="n">
        <v>120.700285816183</v>
      </c>
    </row>
    <row r="50" customFormat="false" ht="12.75" hidden="false" customHeight="false" outlineLevel="0" collapsed="false">
      <c r="A50" s="2" t="n">
        <v>1.27083333333333</v>
      </c>
      <c r="B50" s="1" t="n">
        <v>139.803955455617</v>
      </c>
      <c r="C50" s="1" t="n">
        <v>98.1074443043761</v>
      </c>
      <c r="D50" s="1" t="n">
        <v>97.8177387486008</v>
      </c>
      <c r="E50" s="1" t="n">
        <v>117.475867068889</v>
      </c>
      <c r="F50" s="1" t="n">
        <v>139.794825387506</v>
      </c>
      <c r="G50" s="1" t="n">
        <v>123.139554202826</v>
      </c>
      <c r="H50" s="1" t="n">
        <v>124.465933472785</v>
      </c>
    </row>
    <row r="51" customFormat="false" ht="12.75" hidden="false" customHeight="false" outlineLevel="0" collapsed="false">
      <c r="A51" s="2" t="n">
        <v>1.29166666666667</v>
      </c>
      <c r="B51" s="1" t="n">
        <v>128.186573018296</v>
      </c>
      <c r="C51" s="1" t="n">
        <v>87.3636359370525</v>
      </c>
      <c r="D51" s="1" t="n">
        <v>93.9346064492571</v>
      </c>
      <c r="E51" s="1" t="n">
        <v>136.853735628507</v>
      </c>
      <c r="F51" s="1" t="n">
        <v>151.395225508491</v>
      </c>
      <c r="G51" s="1" t="n">
        <v>117.996208420854</v>
      </c>
      <c r="H51" s="1" t="n">
        <v>99.0359265851643</v>
      </c>
    </row>
    <row r="52" customFormat="false" ht="12.75" hidden="false" customHeight="false" outlineLevel="0" collapsed="false">
      <c r="A52" s="2" t="n">
        <v>1.3125</v>
      </c>
      <c r="B52" s="1" t="n">
        <v>124.84062527894</v>
      </c>
      <c r="C52" s="1" t="n">
        <v>88.0522016153485</v>
      </c>
      <c r="D52" s="1" t="n">
        <v>86.2323252095609</v>
      </c>
      <c r="E52" s="1" t="n">
        <v>112.076331974478</v>
      </c>
      <c r="F52" s="1" t="n">
        <v>125.142393676059</v>
      </c>
      <c r="G52" s="1" t="n">
        <v>120.266503597276</v>
      </c>
      <c r="H52" s="1" t="n">
        <v>101.508720800369</v>
      </c>
    </row>
    <row r="53" customFormat="false" ht="12.75" hidden="false" customHeight="false" outlineLevel="0" collapsed="false">
      <c r="A53" s="2" t="n">
        <v>1.33333333333333</v>
      </c>
      <c r="B53" s="1" t="n">
        <v>125.745522442481</v>
      </c>
      <c r="C53" s="1" t="n">
        <v>94.4599867971538</v>
      </c>
      <c r="D53" s="1" t="n">
        <v>106.813967359772</v>
      </c>
      <c r="E53" s="1" t="n">
        <v>122.090195860185</v>
      </c>
      <c r="F53" s="1" t="n">
        <v>147.821405242433</v>
      </c>
      <c r="G53" s="1" t="n">
        <v>121.203924272579</v>
      </c>
      <c r="H53" s="1" t="n">
        <v>114.847449263667</v>
      </c>
    </row>
    <row r="54" customFormat="false" ht="12.75" hidden="false" customHeight="false" outlineLevel="0" collapsed="false">
      <c r="A54" s="2" t="n">
        <v>1.35416666666667</v>
      </c>
      <c r="B54" s="1" t="n">
        <v>140.652152250341</v>
      </c>
      <c r="C54" s="1" t="n">
        <v>101.393904284504</v>
      </c>
      <c r="D54" s="1" t="n">
        <v>95.4912800410715</v>
      </c>
      <c r="E54" s="1" t="n">
        <v>126.550357992989</v>
      </c>
      <c r="F54" s="1" t="n">
        <v>158.858832597417</v>
      </c>
      <c r="G54" s="1" t="n">
        <v>132.321099889492</v>
      </c>
      <c r="H54" s="1" t="n">
        <v>113.1536598825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05.429240399924</v>
      </c>
      <c r="C57" s="1" t="n">
        <v>94.9209058451088</v>
      </c>
      <c r="D57" s="1" t="n">
        <v>73.014826201731</v>
      </c>
      <c r="E57" s="1" t="n">
        <v>106.215237668454</v>
      </c>
      <c r="F57" s="1" t="n">
        <v>122.1869317855</v>
      </c>
      <c r="G57" s="1" t="n">
        <v>123.094574566762</v>
      </c>
      <c r="H57" s="1" t="n">
        <v>107.80110064775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875</v>
      </c>
      <c r="B60" s="1" t="n">
        <v>120.807879250916</v>
      </c>
      <c r="C60" s="1" t="n">
        <v>88.5332099929037</v>
      </c>
      <c r="D60" s="1" t="n">
        <v>68.3075409441109</v>
      </c>
      <c r="E60" s="1" t="n">
        <v>120.760200214026</v>
      </c>
      <c r="F60" s="1" t="n">
        <v>125.906135402819</v>
      </c>
      <c r="G60" s="1" t="n">
        <v>121.058564781319</v>
      </c>
      <c r="H60" s="1" t="n">
        <v>125.88330029364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8.817903675437</v>
      </c>
      <c r="C1" s="1" t="n">
        <v>98.9466020451703</v>
      </c>
      <c r="D1" s="1" t="n">
        <v>89.62220490931</v>
      </c>
      <c r="E1" s="1" t="n">
        <v>93.0758188417115</v>
      </c>
      <c r="F1" s="1" t="n">
        <v>100.386220467368</v>
      </c>
      <c r="G1" s="1" t="n">
        <v>97.57976809353</v>
      </c>
      <c r="H1" s="1" t="n">
        <v>89.338003297127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2.182331676116</v>
      </c>
      <c r="C4" s="1" t="n">
        <v>101.05339795483</v>
      </c>
      <c r="D4" s="1" t="n">
        <v>111.321231008026</v>
      </c>
      <c r="E4" s="1" t="n">
        <v>106.924181158289</v>
      </c>
      <c r="F4" s="1" t="n">
        <v>99.6137795326323</v>
      </c>
      <c r="G4" s="1" t="n">
        <v>102.42023190647</v>
      </c>
      <c r="H4" s="1" t="n">
        <v>110.21774684025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93.6547887513841</v>
      </c>
      <c r="C7" s="1" t="n">
        <v>89.108053993153</v>
      </c>
      <c r="D7" s="1" t="n">
        <v>141.822903507673</v>
      </c>
      <c r="E7" s="1" t="n">
        <v>75.9852022863839</v>
      </c>
      <c r="F7" s="1" t="n">
        <v>60.51455939605</v>
      </c>
      <c r="G7" s="1" t="n">
        <v>103.84831634351</v>
      </c>
      <c r="H7" s="1" t="n">
        <v>122.703896631038</v>
      </c>
    </row>
    <row r="8" customFormat="false" ht="12.75" hidden="false" customHeight="false" outlineLevel="0" collapsed="false">
      <c r="A8" s="2" t="n">
        <v>0.395833333333333</v>
      </c>
      <c r="B8" s="1" t="n">
        <v>99.2366768698804</v>
      </c>
      <c r="C8" s="1" t="n">
        <v>100.407774626555</v>
      </c>
      <c r="D8" s="1" t="n">
        <v>101.731536869576</v>
      </c>
      <c r="E8" s="1" t="n">
        <v>93.4542314708414</v>
      </c>
      <c r="F8" s="1" t="n">
        <v>101.071965244843</v>
      </c>
      <c r="G8" s="1" t="n">
        <v>98.3680498995841</v>
      </c>
      <c r="H8" s="1" t="n">
        <v>96.4653497116262</v>
      </c>
    </row>
    <row r="9" customFormat="false" ht="12.75" hidden="false" customHeight="false" outlineLevel="0" collapsed="false">
      <c r="A9" s="2" t="n">
        <v>0.416666666666667</v>
      </c>
      <c r="B9" s="1" t="n">
        <v>90.7213433542373</v>
      </c>
      <c r="C9" s="1" t="n">
        <v>98.5074492479482</v>
      </c>
      <c r="D9" s="1" t="n">
        <v>115.673358885641</v>
      </c>
      <c r="E9" s="1" t="n">
        <v>81.0278136041197</v>
      </c>
      <c r="F9" s="1" t="n">
        <v>96.1080627446986</v>
      </c>
      <c r="G9" s="1" t="n">
        <v>99.0891426177499</v>
      </c>
      <c r="H9" s="1" t="n">
        <v>105.795332003113</v>
      </c>
    </row>
    <row r="10" customFormat="false" ht="12.75" hidden="false" customHeight="false" outlineLevel="0" collapsed="false">
      <c r="A10" s="2" t="n">
        <v>0.4375</v>
      </c>
      <c r="B10" s="1" t="n">
        <v>56.6937388809011</v>
      </c>
      <c r="C10" s="1" t="n">
        <v>72.5376250093021</v>
      </c>
      <c r="D10" s="1" t="n">
        <v>100.097204696648</v>
      </c>
      <c r="E10" s="1" t="n">
        <v>78.3415989600667</v>
      </c>
      <c r="F10" s="1" t="n">
        <v>84.3951360917188</v>
      </c>
      <c r="G10" s="1" t="n">
        <v>124.397184118925</v>
      </c>
      <c r="H10" s="1" t="n">
        <v>115.875903942901</v>
      </c>
    </row>
    <row r="11" customFormat="false" ht="12.75" hidden="false" customHeight="false" outlineLevel="0" collapsed="false">
      <c r="A11" s="2" t="n">
        <v>0.458333333333333</v>
      </c>
      <c r="B11" s="1" t="n">
        <v>81.7007296581473</v>
      </c>
      <c r="C11" s="1" t="n">
        <v>97.4818228038112</v>
      </c>
      <c r="D11" s="1" t="n">
        <v>89.286694710769</v>
      </c>
      <c r="E11" s="1" t="n">
        <v>68.8412186232509</v>
      </c>
      <c r="F11" s="1" t="n">
        <v>67.1861781073315</v>
      </c>
      <c r="G11" s="1" t="n">
        <v>89.2836978475029</v>
      </c>
      <c r="H11" s="1" t="n">
        <v>89.9197872410288</v>
      </c>
    </row>
    <row r="12" customFormat="false" ht="12.75" hidden="false" customHeight="false" outlineLevel="0" collapsed="false">
      <c r="A12" s="2" t="n">
        <v>0.479166666666667</v>
      </c>
      <c r="B12" s="1" t="n">
        <v>77.2781939117362</v>
      </c>
      <c r="C12" s="1" t="n">
        <v>114.243017783339</v>
      </c>
      <c r="D12" s="1" t="n">
        <v>103.317446860782</v>
      </c>
      <c r="E12" s="1" t="n">
        <v>82.0636201918059</v>
      </c>
      <c r="F12" s="1" t="n">
        <v>97.4839483622899</v>
      </c>
      <c r="G12" s="1" t="n">
        <v>84.6647404134264</v>
      </c>
      <c r="H12" s="1" t="n">
        <v>129.327155379956</v>
      </c>
    </row>
    <row r="13" customFormat="false" ht="12.75" hidden="false" customHeight="false" outlineLevel="0" collapsed="false">
      <c r="A13" s="2" t="n">
        <v>0.5</v>
      </c>
      <c r="B13" s="1" t="n">
        <v>67.7005119774973</v>
      </c>
      <c r="C13" s="1" t="n">
        <v>92.6210190565326</v>
      </c>
      <c r="D13" s="1" t="n">
        <v>138.959795778451</v>
      </c>
      <c r="E13" s="1" t="n">
        <v>101.897633175619</v>
      </c>
      <c r="F13" s="1" t="n">
        <v>76.541743778988</v>
      </c>
      <c r="G13" s="1" t="n">
        <v>90.5706681182745</v>
      </c>
      <c r="H13" s="1" t="n">
        <v>61.8983420642096</v>
      </c>
    </row>
    <row r="14" customFormat="false" ht="12.75" hidden="false" customHeight="false" outlineLevel="0" collapsed="false">
      <c r="A14" s="2" t="n">
        <v>0.520833333333333</v>
      </c>
      <c r="B14" s="1" t="n">
        <v>87.8728757708483</v>
      </c>
      <c r="C14" s="1" t="n">
        <v>104.91813404977</v>
      </c>
      <c r="D14" s="1" t="n">
        <v>125.788511653578</v>
      </c>
      <c r="E14" s="1" t="n">
        <v>98.8391836544993</v>
      </c>
      <c r="F14" s="1" t="n">
        <v>74.7123438383382</v>
      </c>
      <c r="G14" s="1" t="n">
        <v>101.870892296991</v>
      </c>
      <c r="H14" s="1" t="n">
        <v>116.285290913126</v>
      </c>
    </row>
    <row r="15" customFormat="false" ht="12.75" hidden="false" customHeight="false" outlineLevel="0" collapsed="false">
      <c r="A15" s="2" t="n">
        <v>0.541666666666667</v>
      </c>
      <c r="B15" s="1" t="n">
        <v>73.4877348076603</v>
      </c>
      <c r="C15" s="1" t="n">
        <v>101.906811335588</v>
      </c>
      <c r="D15" s="1" t="n">
        <v>165.137176485738</v>
      </c>
      <c r="E15" s="1" t="n">
        <v>100.18285638125</v>
      </c>
      <c r="F15" s="1" t="n">
        <v>68.5410964024483</v>
      </c>
      <c r="G15" s="1" t="n">
        <v>115.441588526529</v>
      </c>
      <c r="H15" s="1" t="n">
        <v>110.61787098993</v>
      </c>
    </row>
    <row r="16" customFormat="false" ht="12.75" hidden="false" customHeight="false" outlineLevel="0" collapsed="false">
      <c r="A16" s="2" t="n">
        <v>0.5625</v>
      </c>
      <c r="B16" s="1" t="n">
        <v>63.961624112194</v>
      </c>
      <c r="C16" s="1" t="n">
        <v>84.8742591078325</v>
      </c>
      <c r="D16" s="1" t="n">
        <v>122.401189665789</v>
      </c>
      <c r="E16" s="1" t="n">
        <v>122.382263369286</v>
      </c>
      <c r="F16" s="1" t="n">
        <v>97.7369101293386</v>
      </c>
      <c r="G16" s="1" t="n">
        <v>79.2139482740971</v>
      </c>
      <c r="H16" s="1" t="n">
        <v>105.235843505529</v>
      </c>
    </row>
    <row r="17" customFormat="false" ht="12.75" hidden="false" customHeight="false" outlineLevel="0" collapsed="false">
      <c r="A17" s="2" t="n">
        <v>0.583333333333333</v>
      </c>
      <c r="B17" s="1" t="n">
        <v>59.9381491615963</v>
      </c>
      <c r="C17" s="1" t="n">
        <v>103.447966802489</v>
      </c>
      <c r="D17" s="1" t="n">
        <v>129.151917971292</v>
      </c>
      <c r="E17" s="1" t="n">
        <v>93.8166276807454</v>
      </c>
      <c r="F17" s="1" t="n">
        <v>86.1820986298268</v>
      </c>
      <c r="G17" s="1" t="n">
        <v>97.2736577539466</v>
      </c>
      <c r="H17" s="1" t="n">
        <v>93.1547010427638</v>
      </c>
    </row>
    <row r="18" customFormat="false" ht="12.75" hidden="false" customHeight="false" outlineLevel="0" collapsed="false">
      <c r="A18" s="2" t="n">
        <v>0.604166666666666</v>
      </c>
      <c r="B18" s="1" t="n">
        <v>79.0405534817326</v>
      </c>
      <c r="C18" s="1" t="n">
        <v>94.665010185449</v>
      </c>
      <c r="D18" s="1" t="n">
        <v>134.41475074284</v>
      </c>
      <c r="E18" s="1" t="n">
        <v>96.1317790693444</v>
      </c>
      <c r="F18" s="1" t="n">
        <v>121.039860195278</v>
      </c>
      <c r="G18" s="1" t="n">
        <v>102.695227797328</v>
      </c>
      <c r="H18" s="1" t="n">
        <v>101.640321191132</v>
      </c>
    </row>
    <row r="19" customFormat="false" ht="12.75" hidden="false" customHeight="false" outlineLevel="0" collapsed="false">
      <c r="A19" s="2" t="n">
        <v>0.625</v>
      </c>
      <c r="B19" s="1" t="n">
        <v>67.1549302965576</v>
      </c>
      <c r="C19" s="1" t="n">
        <v>97.9176537754282</v>
      </c>
      <c r="D19" s="1" t="n">
        <v>147.042687901392</v>
      </c>
      <c r="E19" s="1" t="n">
        <v>108.44972691367</v>
      </c>
      <c r="F19" s="1" t="n">
        <v>102.813168127249</v>
      </c>
      <c r="G19" s="1" t="n">
        <v>93.0235016397306</v>
      </c>
      <c r="H19" s="1" t="n">
        <v>82.8048777298349</v>
      </c>
    </row>
    <row r="20" customFormat="false" ht="12.75" hidden="false" customHeight="false" outlineLevel="0" collapsed="false">
      <c r="A20" s="2" t="n">
        <v>0.645833333333333</v>
      </c>
      <c r="B20" s="1" t="n">
        <v>79.2413823701911</v>
      </c>
      <c r="C20" s="1" t="n">
        <v>99.6773233540607</v>
      </c>
      <c r="D20" s="1" t="n">
        <v>181.582127043105</v>
      </c>
      <c r="E20" s="1" t="n">
        <v>118.044684660477</v>
      </c>
      <c r="F20" s="1" t="n">
        <v>94.8144249217498</v>
      </c>
      <c r="G20" s="1" t="n">
        <v>100.663455339206</v>
      </c>
      <c r="H20" s="1" t="n">
        <v>100.666141209338</v>
      </c>
    </row>
    <row r="21" customFormat="false" ht="12.75" hidden="false" customHeight="false" outlineLevel="0" collapsed="false">
      <c r="A21" s="2" t="n">
        <v>0.666666666666666</v>
      </c>
      <c r="B21" s="1" t="n">
        <v>101.128620967605</v>
      </c>
      <c r="C21" s="1" t="n">
        <v>103.010755573874</v>
      </c>
      <c r="D21" s="1" t="n">
        <v>225.28992248297</v>
      </c>
      <c r="E21" s="1" t="n">
        <v>98.9092485775912</v>
      </c>
      <c r="F21" s="1" t="n">
        <v>84.0899571837694</v>
      </c>
      <c r="G21" s="1" t="n">
        <v>89.2784708406547</v>
      </c>
      <c r="H21" s="1" t="n">
        <v>87.3494577811046</v>
      </c>
    </row>
    <row r="22" customFormat="false" ht="12.75" hidden="false" customHeight="false" outlineLevel="0" collapsed="false">
      <c r="A22" s="2" t="n">
        <v>0.6875</v>
      </c>
      <c r="B22" s="1" t="n">
        <v>100.60612619969</v>
      </c>
      <c r="C22" s="1" t="n">
        <v>99.9934896103937</v>
      </c>
      <c r="D22" s="1" t="n">
        <v>168.429655846131</v>
      </c>
      <c r="E22" s="1" t="n">
        <v>114.157466769871</v>
      </c>
      <c r="F22" s="1" t="n">
        <v>121.116256940074</v>
      </c>
      <c r="G22" s="1" t="n">
        <v>89.8166945385812</v>
      </c>
      <c r="H22" s="1" t="n">
        <v>90.5495697736775</v>
      </c>
    </row>
    <row r="23" customFormat="false" ht="12.75" hidden="false" customHeight="false" outlineLevel="0" collapsed="false">
      <c r="A23" s="2" t="n">
        <v>0.708333333333333</v>
      </c>
      <c r="B23" s="1" t="n">
        <v>86.9264303966544</v>
      </c>
      <c r="C23" s="1" t="n">
        <v>95.2976067195075</v>
      </c>
      <c r="D23" s="1" t="n">
        <v>198.244075488797</v>
      </c>
      <c r="E23" s="1" t="n">
        <v>111.750917816539</v>
      </c>
      <c r="F23" s="1" t="n">
        <v>110.83820917217</v>
      </c>
      <c r="G23" s="1" t="n">
        <v>95.0556761931505</v>
      </c>
      <c r="H23" s="1" t="n">
        <v>112.749767799379</v>
      </c>
    </row>
    <row r="24" customFormat="false" ht="12.75" hidden="false" customHeight="false" outlineLevel="0" collapsed="false">
      <c r="A24" s="2" t="n">
        <v>0.729166666666666</v>
      </c>
      <c r="B24" s="1" t="n">
        <v>100.53532232813</v>
      </c>
      <c r="C24" s="1" t="n">
        <v>96.879653670641</v>
      </c>
      <c r="D24" s="1" t="n">
        <v>202.888721003895</v>
      </c>
      <c r="E24" s="1" t="n">
        <v>120.000079183649</v>
      </c>
      <c r="F24" s="1" t="n">
        <v>75.1142730467562</v>
      </c>
      <c r="G24" s="1" t="n">
        <v>115.578710331781</v>
      </c>
      <c r="H24" s="1" t="n">
        <v>106.036049746914</v>
      </c>
    </row>
    <row r="25" customFormat="false" ht="12.75" hidden="false" customHeight="false" outlineLevel="0" collapsed="false">
      <c r="A25" s="2" t="n">
        <v>0.75</v>
      </c>
      <c r="B25" s="1" t="n">
        <v>119.058288294625</v>
      </c>
      <c r="C25" s="1" t="n">
        <v>93.342663192841</v>
      </c>
      <c r="D25" s="1" t="n">
        <v>147.984944999552</v>
      </c>
      <c r="E25" s="1" t="n">
        <v>113.058264118328</v>
      </c>
      <c r="F25" s="1" t="n">
        <v>110.097904599262</v>
      </c>
      <c r="G25" s="1" t="n">
        <v>101.723220536667</v>
      </c>
      <c r="H25" s="1" t="n">
        <v>93.4662085683086</v>
      </c>
    </row>
    <row r="26" customFormat="false" ht="12.75" hidden="false" customHeight="false" outlineLevel="0" collapsed="false">
      <c r="A26" s="2" t="n">
        <v>0.770833333333333</v>
      </c>
      <c r="B26" s="1" t="n">
        <v>117.312800746544</v>
      </c>
      <c r="C26" s="1" t="n">
        <v>107.881546036786</v>
      </c>
      <c r="D26" s="1" t="n">
        <v>177.96904691589</v>
      </c>
      <c r="E26" s="1" t="n">
        <v>125.607617031768</v>
      </c>
      <c r="F26" s="1" t="n">
        <v>96.5367682733512</v>
      </c>
      <c r="G26" s="1" t="n">
        <v>106.925991340261</v>
      </c>
      <c r="H26" s="1" t="n">
        <v>111.349438872475</v>
      </c>
    </row>
    <row r="27" customFormat="false" ht="12.75" hidden="false" customHeight="false" outlineLevel="0" collapsed="false">
      <c r="A27" s="2" t="n">
        <v>0.791666666666666</v>
      </c>
      <c r="B27" s="1" t="n">
        <v>83.882584393416</v>
      </c>
      <c r="C27" s="1" t="n">
        <v>104.120794341458</v>
      </c>
      <c r="D27" s="1" t="n">
        <v>195.949611673252</v>
      </c>
      <c r="E27" s="1" t="n">
        <v>86.4099115876118</v>
      </c>
      <c r="F27" s="1" t="n">
        <v>107.894134990539</v>
      </c>
      <c r="G27" s="1" t="n">
        <v>110.043085945587</v>
      </c>
      <c r="H27" s="1" t="n">
        <v>112.509337034553</v>
      </c>
    </row>
    <row r="28" customFormat="false" ht="12.75" hidden="false" customHeight="false" outlineLevel="0" collapsed="false">
      <c r="A28" s="2" t="n">
        <v>0.8125</v>
      </c>
      <c r="B28" s="1" t="n">
        <v>104.055306209546</v>
      </c>
      <c r="C28" s="1" t="n">
        <v>91.3274654066057</v>
      </c>
      <c r="D28" s="1" t="n">
        <v>170.280543795638</v>
      </c>
      <c r="E28" s="1" t="n">
        <v>104.814164690647</v>
      </c>
      <c r="F28" s="1" t="n">
        <v>112.568914110846</v>
      </c>
      <c r="G28" s="1" t="n">
        <v>103.577761081478</v>
      </c>
      <c r="H28" s="1" t="n">
        <v>108.148564503889</v>
      </c>
    </row>
    <row r="29" customFormat="false" ht="12.75" hidden="false" customHeight="false" outlineLevel="0" collapsed="false">
      <c r="A29" s="2" t="n">
        <v>0.833333333333333</v>
      </c>
      <c r="B29" s="1" t="n">
        <v>86.2547431500603</v>
      </c>
      <c r="C29" s="1" t="n">
        <v>118.96566392661</v>
      </c>
      <c r="D29" s="1" t="n">
        <v>139.286551985564</v>
      </c>
      <c r="E29" s="1" t="n">
        <v>124.810225925746</v>
      </c>
      <c r="F29" s="1" t="n">
        <v>97.4935595464798</v>
      </c>
      <c r="G29" s="1" t="n">
        <v>111.53531229254</v>
      </c>
      <c r="H29" s="1" t="n">
        <v>104.980594401723</v>
      </c>
    </row>
    <row r="30" customFormat="false" ht="12.75" hidden="false" customHeight="false" outlineLevel="0" collapsed="false">
      <c r="A30" s="2" t="n">
        <v>0.854166666666666</v>
      </c>
      <c r="B30" s="1" t="n">
        <v>97.2119853617399</v>
      </c>
      <c r="C30" s="1" t="n">
        <v>107.936217308505</v>
      </c>
      <c r="D30" s="1" t="n">
        <v>151.293228996411</v>
      </c>
      <c r="E30" s="1" t="n">
        <v>116.002559268437</v>
      </c>
      <c r="F30" s="1" t="n">
        <v>100.620857988747</v>
      </c>
      <c r="G30" s="1" t="n">
        <v>100.087583061791</v>
      </c>
      <c r="H30" s="1" t="n">
        <v>101.433324273749</v>
      </c>
    </row>
    <row r="31" customFormat="false" ht="12.75" hidden="false" customHeight="false" outlineLevel="0" collapsed="false">
      <c r="A31" s="2" t="n">
        <v>0.875</v>
      </c>
      <c r="B31" s="1" t="n">
        <v>142.41324232052</v>
      </c>
      <c r="C31" s="1" t="n">
        <v>97.2587320728679</v>
      </c>
      <c r="D31" s="1" t="n">
        <v>146.620260214666</v>
      </c>
      <c r="E31" s="1" t="n">
        <v>136.759188336734</v>
      </c>
      <c r="F31" s="1" t="n">
        <v>93.2248264508586</v>
      </c>
      <c r="G31" s="1" t="n">
        <v>120.492468933501</v>
      </c>
      <c r="H31" s="1" t="n">
        <v>143.70403390353</v>
      </c>
    </row>
    <row r="32" customFormat="false" ht="12.75" hidden="false" customHeight="false" outlineLevel="0" collapsed="false">
      <c r="A32" s="2" t="n">
        <v>0.895833333333333</v>
      </c>
      <c r="B32" s="1" t="n">
        <v>131.28510133987</v>
      </c>
      <c r="C32" s="1" t="n">
        <v>97.9940108913567</v>
      </c>
      <c r="D32" s="1" t="n">
        <v>131.423769702562</v>
      </c>
      <c r="E32" s="1" t="n">
        <v>116.033353609194</v>
      </c>
      <c r="F32" s="1" t="n">
        <v>97.4200076806652</v>
      </c>
      <c r="G32" s="1" t="n">
        <v>85.8729338811472</v>
      </c>
      <c r="H32" s="1" t="n">
        <v>111.214239289248</v>
      </c>
    </row>
    <row r="33" customFormat="false" ht="12.75" hidden="false" customHeight="false" outlineLevel="0" collapsed="false">
      <c r="A33" s="2" t="n">
        <v>0.916666666666666</v>
      </c>
      <c r="B33" s="1" t="n">
        <v>123.928123998973</v>
      </c>
      <c r="C33" s="1" t="n">
        <v>101.728320631301</v>
      </c>
      <c r="D33" s="1" t="n">
        <v>146.093478059475</v>
      </c>
      <c r="E33" s="1" t="n">
        <v>138.103170137512</v>
      </c>
      <c r="F33" s="1" t="n">
        <v>111.316261510164</v>
      </c>
      <c r="G33" s="1" t="n">
        <v>91.117808331634</v>
      </c>
      <c r="H33" s="1" t="n">
        <v>99.7190241662523</v>
      </c>
    </row>
    <row r="34" customFormat="false" ht="12.75" hidden="false" customHeight="false" outlineLevel="0" collapsed="false">
      <c r="A34" s="2" t="n">
        <v>0.9375</v>
      </c>
      <c r="B34" s="1" t="n">
        <v>107.971514026233</v>
      </c>
      <c r="C34" s="1" t="n">
        <v>96.3340635766712</v>
      </c>
      <c r="D34" s="1" t="n">
        <v>159.916973158948</v>
      </c>
      <c r="E34" s="1" t="n">
        <v>121.419933639546</v>
      </c>
      <c r="F34" s="1" t="n">
        <v>101.733113128122</v>
      </c>
      <c r="G34" s="1" t="n">
        <v>112.924269174714</v>
      </c>
      <c r="H34" s="1" t="n">
        <v>98.8785016081337</v>
      </c>
    </row>
    <row r="35" customFormat="false" ht="12.75" hidden="false" customHeight="false" outlineLevel="0" collapsed="false">
      <c r="A35" s="2" t="n">
        <v>0.958333333333333</v>
      </c>
      <c r="B35" s="1" t="n">
        <v>123.523985462583</v>
      </c>
      <c r="C35" s="1" t="n">
        <v>98.6129845603215</v>
      </c>
      <c r="D35" s="1" t="n">
        <v>128.583557996372</v>
      </c>
      <c r="E35" s="1" t="n">
        <v>130.070759526291</v>
      </c>
      <c r="F35" s="1" t="n">
        <v>85.0657094521944</v>
      </c>
      <c r="G35" s="1" t="n">
        <v>120.464345696948</v>
      </c>
      <c r="H35" s="1" t="n">
        <v>95.5519868389493</v>
      </c>
    </row>
    <row r="36" customFormat="false" ht="12.75" hidden="false" customHeight="false" outlineLevel="0" collapsed="false">
      <c r="A36" s="2" t="n">
        <v>0.979166666666666</v>
      </c>
      <c r="B36" s="1" t="n">
        <v>115.558258021156</v>
      </c>
      <c r="C36" s="1" t="n">
        <v>99.9832662336494</v>
      </c>
      <c r="D36" s="1" t="n">
        <v>145.462804150831</v>
      </c>
      <c r="E36" s="1" t="n">
        <v>143.123838809046</v>
      </c>
      <c r="F36" s="1" t="n">
        <v>94.9808337426396</v>
      </c>
      <c r="G36" s="1" t="n">
        <v>122.150532908173</v>
      </c>
      <c r="H36" s="1" t="n">
        <v>109.145941360341</v>
      </c>
    </row>
    <row r="37" customFormat="false" ht="12.75" hidden="false" customHeight="false" outlineLevel="0" collapsed="false">
      <c r="A37" s="2" t="n">
        <v>0.999999999999999</v>
      </c>
      <c r="B37" s="1" t="n">
        <v>129.979682107346</v>
      </c>
      <c r="C37" s="1" t="n">
        <v>105.646875464367</v>
      </c>
      <c r="D37" s="1" t="n">
        <v>157.512784290304</v>
      </c>
      <c r="E37" s="1" t="n">
        <v>118.555350044726</v>
      </c>
      <c r="F37" s="1" t="n">
        <v>93.3152104250923</v>
      </c>
      <c r="G37" s="1" t="n">
        <v>142.255033058447</v>
      </c>
      <c r="H37" s="1" t="n">
        <v>103.364421734834</v>
      </c>
    </row>
    <row r="38" customFormat="false" ht="12.75" hidden="false" customHeight="false" outlineLevel="0" collapsed="false">
      <c r="A38" s="2" t="n">
        <v>1.02083333333333</v>
      </c>
      <c r="B38" s="1" t="n">
        <v>110.533073935139</v>
      </c>
      <c r="C38" s="1" t="n">
        <v>99.7162069981874</v>
      </c>
      <c r="D38" s="1" t="n">
        <v>149.930407519381</v>
      </c>
      <c r="E38" s="1" t="n">
        <v>125.748137008159</v>
      </c>
      <c r="F38" s="1" t="n">
        <v>101.83690618477</v>
      </c>
      <c r="G38" s="1" t="n">
        <v>144.450560276725</v>
      </c>
      <c r="H38" s="1" t="n">
        <v>113.24830679259</v>
      </c>
    </row>
    <row r="39" customFormat="false" ht="12.75" hidden="false" customHeight="false" outlineLevel="0" collapsed="false">
      <c r="A39" s="2" t="n">
        <v>1.04166666666667</v>
      </c>
      <c r="B39" s="1" t="n">
        <v>113.330897128458</v>
      </c>
      <c r="C39" s="1" t="n">
        <v>118.529575853516</v>
      </c>
      <c r="D39" s="1" t="n">
        <v>175.085011204759</v>
      </c>
      <c r="E39" s="1" t="n">
        <v>128.470807710244</v>
      </c>
      <c r="F39" s="1" t="n">
        <v>93.0285321527559</v>
      </c>
      <c r="G39" s="1" t="n">
        <v>115.591279696216</v>
      </c>
      <c r="H39" s="1" t="n">
        <v>132.218760928699</v>
      </c>
    </row>
    <row r="40" customFormat="false" ht="12.75" hidden="false" customHeight="false" outlineLevel="0" collapsed="false">
      <c r="A40" s="2" t="n">
        <v>1.0625</v>
      </c>
      <c r="B40" s="1" t="n">
        <v>111.272764287462</v>
      </c>
      <c r="C40" s="1" t="n">
        <v>105.282252978604</v>
      </c>
      <c r="D40" s="1" t="n">
        <v>118.245540560158</v>
      </c>
      <c r="E40" s="1" t="n">
        <v>130.437645737166</v>
      </c>
      <c r="F40" s="1" t="n">
        <v>99.1698928664698</v>
      </c>
      <c r="G40" s="1" t="n">
        <v>119.348574285862</v>
      </c>
      <c r="H40" s="1" t="n">
        <v>122.898894983208</v>
      </c>
    </row>
    <row r="41" customFormat="false" ht="12.75" hidden="false" customHeight="false" outlineLevel="0" collapsed="false">
      <c r="A41" s="2" t="n">
        <v>1.08333333333333</v>
      </c>
      <c r="B41" s="1" t="n">
        <v>118.724313784184</v>
      </c>
      <c r="C41" s="1" t="n">
        <v>165.902906212205</v>
      </c>
      <c r="D41" s="1" t="n">
        <v>122.841014878973</v>
      </c>
      <c r="E41" s="1" t="n">
        <v>127.371050070075</v>
      </c>
      <c r="F41" s="1" t="n">
        <v>96.7150750681263</v>
      </c>
      <c r="G41" s="1" t="n">
        <v>107.798032210961</v>
      </c>
      <c r="H41" s="1" t="n">
        <v>104.051004651652</v>
      </c>
    </row>
    <row r="42" customFormat="false" ht="12.75" hidden="false" customHeight="false" outlineLevel="0" collapsed="false">
      <c r="A42" s="2" t="n">
        <v>1.10416666666667</v>
      </c>
      <c r="B42" s="1" t="n">
        <v>105.956252512247</v>
      </c>
      <c r="C42" s="1" t="n">
        <v>177.269368792136</v>
      </c>
      <c r="D42" s="1" t="n">
        <v>149.311114983565</v>
      </c>
      <c r="E42" s="1" t="n">
        <v>133.226674557231</v>
      </c>
      <c r="F42" s="1" t="n">
        <v>96.8675869885665</v>
      </c>
      <c r="G42" s="1" t="n">
        <v>98.3473643819375</v>
      </c>
      <c r="H42" s="1" t="n">
        <v>116.969057733823</v>
      </c>
    </row>
    <row r="43" customFormat="false" ht="12.75" hidden="false" customHeight="false" outlineLevel="0" collapsed="false">
      <c r="A43" s="2" t="n">
        <v>1.125</v>
      </c>
      <c r="B43" s="1" t="n">
        <v>106.670792787837</v>
      </c>
      <c r="C43" s="1" t="n">
        <v>181.855342025892</v>
      </c>
      <c r="D43" s="1" t="n">
        <v>135.157317983696</v>
      </c>
      <c r="E43" s="1" t="n">
        <v>124.830749899435</v>
      </c>
      <c r="F43" s="1" t="n">
        <v>80.2986191547967</v>
      </c>
      <c r="G43" s="1" t="n">
        <v>104.248424947108</v>
      </c>
      <c r="H43" s="1" t="n">
        <v>113.487764697464</v>
      </c>
    </row>
    <row r="44" customFormat="false" ht="12.75" hidden="false" customHeight="false" outlineLevel="0" collapsed="false">
      <c r="A44" s="2" t="n">
        <v>1.14583333333333</v>
      </c>
      <c r="B44" s="1" t="n">
        <v>81.8320990359607</v>
      </c>
      <c r="C44" s="1" t="n">
        <v>240.599191312535</v>
      </c>
      <c r="D44" s="1" t="n">
        <v>124.793429498707</v>
      </c>
      <c r="E44" s="1" t="n">
        <v>124.741337927007</v>
      </c>
      <c r="F44" s="1" t="n">
        <v>92.1754294285399</v>
      </c>
      <c r="G44" s="1" t="n">
        <v>101.653093422972</v>
      </c>
      <c r="H44" s="1" t="n">
        <v>111.919141173674</v>
      </c>
    </row>
    <row r="45" customFormat="false" ht="12.75" hidden="false" customHeight="false" outlineLevel="0" collapsed="false">
      <c r="A45" s="2" t="n">
        <v>1.16666666666667</v>
      </c>
      <c r="B45" s="1" t="n">
        <v>105.720306226299</v>
      </c>
      <c r="C45" s="1" t="n">
        <v>173.376238686871</v>
      </c>
      <c r="D45" s="1" t="n">
        <v>122.681076876962</v>
      </c>
      <c r="E45" s="1" t="n">
        <v>134.844781442264</v>
      </c>
      <c r="F45" s="1" t="n">
        <v>94.5935688852491</v>
      </c>
      <c r="G45" s="1" t="n">
        <v>104.39091877338</v>
      </c>
      <c r="H45" s="1" t="n">
        <v>109.682094458602</v>
      </c>
    </row>
    <row r="46" customFormat="false" ht="12.75" hidden="false" customHeight="false" outlineLevel="0" collapsed="false">
      <c r="A46" s="2" t="n">
        <v>1.1875</v>
      </c>
      <c r="B46" s="1" t="n">
        <v>113.003900928993</v>
      </c>
      <c r="C46" s="1" t="n">
        <v>170.724919468066</v>
      </c>
      <c r="D46" s="1" t="n">
        <v>123.044336920352</v>
      </c>
      <c r="E46" s="1" t="n">
        <v>128.118645979217</v>
      </c>
      <c r="F46" s="1" t="n">
        <v>94.1266677507833</v>
      </c>
      <c r="G46" s="1" t="n">
        <v>102.841047320629</v>
      </c>
      <c r="H46" s="1" t="n">
        <v>115.053644329583</v>
      </c>
    </row>
    <row r="47" customFormat="false" ht="12.75" hidden="false" customHeight="false" outlineLevel="0" collapsed="false">
      <c r="A47" s="2" t="n">
        <v>1.20833333333333</v>
      </c>
      <c r="B47" s="1" t="n">
        <v>103.799287086127</v>
      </c>
      <c r="C47" s="1" t="n">
        <v>218.018731267571</v>
      </c>
      <c r="D47" s="1" t="n">
        <v>176.486832088643</v>
      </c>
      <c r="E47" s="1" t="n">
        <v>107.611434537865</v>
      </c>
      <c r="F47" s="1" t="n">
        <v>98.6530979688807</v>
      </c>
      <c r="G47" s="1" t="n">
        <v>107.954820838299</v>
      </c>
      <c r="H47" s="1" t="n">
        <v>102.420466854358</v>
      </c>
    </row>
    <row r="48" customFormat="false" ht="12.75" hidden="false" customHeight="false" outlineLevel="0" collapsed="false">
      <c r="A48" s="2" t="n">
        <v>1.22916666666667</v>
      </c>
      <c r="B48" s="1" t="n">
        <v>103.038538978591</v>
      </c>
      <c r="C48" s="1" t="n">
        <v>213.764892580766</v>
      </c>
      <c r="D48" s="1" t="n">
        <v>101.795476958982</v>
      </c>
      <c r="E48" s="1" t="n">
        <v>115.139017514164</v>
      </c>
      <c r="F48" s="1" t="n">
        <v>102.235987194305</v>
      </c>
      <c r="G48" s="1" t="n">
        <v>102.080795671365</v>
      </c>
      <c r="H48" s="1" t="n">
        <v>120.725671607673</v>
      </c>
    </row>
    <row r="49" customFormat="false" ht="12.75" hidden="false" customHeight="false" outlineLevel="0" collapsed="false">
      <c r="A49" s="2" t="n">
        <v>1.25</v>
      </c>
      <c r="B49" s="1" t="n">
        <v>93.6529568612002</v>
      </c>
      <c r="C49" s="1" t="n">
        <v>257.10773634348</v>
      </c>
      <c r="D49" s="1" t="n">
        <v>123.356816781167</v>
      </c>
      <c r="E49" s="1" t="n">
        <v>133.036183067833</v>
      </c>
      <c r="F49" s="1" t="n">
        <v>102.461156474582</v>
      </c>
      <c r="G49" s="1" t="n">
        <v>100.823380681103</v>
      </c>
      <c r="H49" s="1" t="n">
        <v>95.4038245343197</v>
      </c>
    </row>
    <row r="50" customFormat="false" ht="12.75" hidden="false" customHeight="false" outlineLevel="0" collapsed="false">
      <c r="A50" s="2" t="n">
        <v>1.27083333333333</v>
      </c>
      <c r="B50" s="1" t="n">
        <v>108.505320225163</v>
      </c>
      <c r="C50" s="1" t="n">
        <v>254.995910666602</v>
      </c>
      <c r="D50" s="1" t="n">
        <v>108.680318360451</v>
      </c>
      <c r="E50" s="1" t="n">
        <v>144.18740467599</v>
      </c>
      <c r="F50" s="1" t="n">
        <v>90.4803081631225</v>
      </c>
      <c r="G50" s="1" t="n">
        <v>107.994344741068</v>
      </c>
      <c r="H50" s="1" t="n">
        <v>106.026106127691</v>
      </c>
    </row>
    <row r="51" customFormat="false" ht="12.75" hidden="false" customHeight="false" outlineLevel="0" collapsed="false">
      <c r="A51" s="2" t="n">
        <v>1.29166666666667</v>
      </c>
      <c r="B51" s="1" t="n">
        <v>113.053804625495</v>
      </c>
      <c r="C51" s="1" t="n">
        <v>269.081614842997</v>
      </c>
      <c r="D51" s="1" t="n">
        <v>135.670101936678</v>
      </c>
      <c r="E51" s="1" t="n">
        <v>131.420500482204</v>
      </c>
      <c r="F51" s="1" t="n">
        <v>87.6264994075736</v>
      </c>
      <c r="G51" s="1" t="n">
        <v>95.6999475953801</v>
      </c>
      <c r="H51" s="1" t="n">
        <v>116.218916513156</v>
      </c>
    </row>
    <row r="52" customFormat="false" ht="12.75" hidden="false" customHeight="false" outlineLevel="0" collapsed="false">
      <c r="A52" s="2" t="n">
        <v>1.3125</v>
      </c>
      <c r="B52" s="1" t="n">
        <v>106.194649812951</v>
      </c>
      <c r="C52" s="1" t="n">
        <v>226.387312057866</v>
      </c>
      <c r="D52" s="1" t="n">
        <v>154.380846865153</v>
      </c>
      <c r="E52" s="1" t="n">
        <v>132.612667942423</v>
      </c>
      <c r="F52" s="1" t="n">
        <v>79.8212679385148</v>
      </c>
      <c r="G52" s="1" t="n">
        <v>100.591069020713</v>
      </c>
      <c r="H52" s="1" t="n">
        <v>97.2260123097007</v>
      </c>
    </row>
    <row r="53" customFormat="false" ht="12.75" hidden="false" customHeight="false" outlineLevel="0" collapsed="false">
      <c r="A53" s="2" t="n">
        <v>1.33333333333333</v>
      </c>
      <c r="B53" s="1" t="n">
        <v>95.6993822319821</v>
      </c>
      <c r="C53" s="1" t="n">
        <v>218.614255046167</v>
      </c>
      <c r="D53" s="1" t="n">
        <v>128.884158786718</v>
      </c>
      <c r="E53" s="1" t="n">
        <v>118.211953933411</v>
      </c>
      <c r="F53" s="1" t="n">
        <v>84.6412486251843</v>
      </c>
      <c r="G53" s="1" t="n">
        <v>93.2643104345667</v>
      </c>
      <c r="H53" s="1" t="n">
        <v>106.529510523957</v>
      </c>
    </row>
    <row r="54" customFormat="false" ht="12.75" hidden="false" customHeight="false" outlineLevel="0" collapsed="false">
      <c r="A54" s="2" t="n">
        <v>1.35416666666667</v>
      </c>
      <c r="B54" s="1" t="n">
        <v>98.0892776961299</v>
      </c>
      <c r="C54" s="1" t="n">
        <v>224.716024385609</v>
      </c>
      <c r="E54" s="1" t="n">
        <v>164.253119587704</v>
      </c>
      <c r="F54" s="1" t="n">
        <v>101.071314544137</v>
      </c>
      <c r="G54" s="1" t="n">
        <v>100.111487430024</v>
      </c>
      <c r="H54" s="1" t="n">
        <v>118.613722963004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87.9219457971739</v>
      </c>
      <c r="C57" s="1" t="n">
        <v>208.43153464072</v>
      </c>
      <c r="D57" s="1" t="n">
        <v>138.872568704735</v>
      </c>
      <c r="E57" s="1" t="n">
        <v>102.549577333198</v>
      </c>
      <c r="F57" s="1" t="n">
        <v>89.6946119651976</v>
      </c>
      <c r="G57" s="1" t="n">
        <v>101.556060587547</v>
      </c>
      <c r="H57" s="1" t="n">
        <v>99.124611542021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97.376567824184</v>
      </c>
      <c r="C60" s="1" t="n">
        <v>78.714717587634</v>
      </c>
      <c r="D60" s="1" t="n">
        <v>122.010825596933</v>
      </c>
      <c r="E60" s="1" t="n">
        <v>118.289000447237</v>
      </c>
      <c r="F60" s="1" t="n">
        <v>88.640169545533</v>
      </c>
      <c r="G60" s="1" t="n">
        <v>103.71598207631</v>
      </c>
      <c r="H60" s="1" t="n">
        <v>113.029906746419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5.1684721516451</v>
      </c>
      <c r="C1" s="1" t="n">
        <v>95.3626840832022</v>
      </c>
      <c r="D1" s="1" t="n">
        <v>94.0624741459783</v>
      </c>
      <c r="E1" s="1" t="n">
        <v>87.0387344111431</v>
      </c>
      <c r="F1" s="1" t="n">
        <v>89.8607354215416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4.831527848355</v>
      </c>
      <c r="C4" s="1" t="n">
        <v>105.299789619198</v>
      </c>
      <c r="D4" s="1" t="n">
        <v>105.679372556021</v>
      </c>
      <c r="E4" s="1" t="n">
        <v>112.421212855988</v>
      </c>
      <c r="F4" s="1" t="n">
        <v>112.273846594976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64.316574380531</v>
      </c>
      <c r="C7" s="1" t="n">
        <v>51.8140090636357</v>
      </c>
      <c r="D7" s="1" t="n">
        <v>63.1544532277218</v>
      </c>
      <c r="E7" s="1" t="n">
        <v>110.050415983513</v>
      </c>
      <c r="F7" s="1" t="n">
        <v>83.590474413574</v>
      </c>
    </row>
    <row r="8" customFormat="false" ht="12.75" hidden="false" customHeight="false" outlineLevel="0" collapsed="false">
      <c r="A8" s="2" t="n">
        <v>0.395833333333333</v>
      </c>
      <c r="B8" s="1" t="n">
        <v>65.8286729521964</v>
      </c>
      <c r="C8" s="1" t="n">
        <v>71.375540114984</v>
      </c>
      <c r="D8" s="1" t="n">
        <v>78.3475249421412</v>
      </c>
      <c r="E8" s="1" t="n">
        <v>132.455575239926</v>
      </c>
      <c r="F8" s="1" t="n">
        <v>96.8894260415299</v>
      </c>
    </row>
    <row r="9" customFormat="false" ht="12.75" hidden="false" customHeight="false" outlineLevel="0" collapsed="false">
      <c r="A9" s="2" t="n">
        <v>0.416666666666667</v>
      </c>
      <c r="B9" s="1" t="n">
        <v>66.8889586861471</v>
      </c>
      <c r="C9" s="1" t="n">
        <v>79.3328848016831</v>
      </c>
      <c r="D9" s="1" t="n">
        <v>80.5713095746846</v>
      </c>
      <c r="E9" s="1" t="n">
        <v>135.799424856217</v>
      </c>
      <c r="F9" s="1" t="n">
        <v>93.2341183945033</v>
      </c>
    </row>
    <row r="10" customFormat="false" ht="12.75" hidden="false" customHeight="false" outlineLevel="0" collapsed="false">
      <c r="A10" s="2" t="n">
        <v>0.4375</v>
      </c>
      <c r="B10" s="1" t="n">
        <v>37.2607063807872</v>
      </c>
      <c r="C10" s="1" t="n">
        <v>70.1804221107254</v>
      </c>
      <c r="D10" s="1" t="n">
        <v>72.3476884837004</v>
      </c>
      <c r="E10" s="1" t="n">
        <v>76.104272324224</v>
      </c>
      <c r="F10" s="1" t="n">
        <v>90.3508334467683</v>
      </c>
    </row>
    <row r="11" customFormat="false" ht="12.75" hidden="false" customHeight="false" outlineLevel="0" collapsed="false">
      <c r="A11" s="2" t="n">
        <v>0.458333333333333</v>
      </c>
      <c r="B11" s="1" t="n">
        <v>44.3943197045449</v>
      </c>
      <c r="C11" s="1" t="n">
        <v>39.5744471325509</v>
      </c>
      <c r="D11" s="1" t="n">
        <v>20.3331695128168</v>
      </c>
      <c r="E11" s="1" t="n">
        <v>79.4959755345221</v>
      </c>
      <c r="F11" s="1" t="n">
        <v>61.5822881104701</v>
      </c>
    </row>
    <row r="12" customFormat="false" ht="12.75" hidden="false" customHeight="false" outlineLevel="0" collapsed="false">
      <c r="A12" s="2" t="n">
        <v>0.479166666666667</v>
      </c>
      <c r="B12" s="1" t="n">
        <v>38.8689936832151</v>
      </c>
      <c r="C12" s="1" t="n">
        <v>44.6770426885225</v>
      </c>
      <c r="D12" s="1" t="n">
        <v>31.7806106106616</v>
      </c>
      <c r="E12" s="1" t="n">
        <v>80.5482514687378</v>
      </c>
      <c r="F12" s="1" t="n">
        <v>53.4891175958413</v>
      </c>
    </row>
    <row r="13" customFormat="false" ht="12.75" hidden="false" customHeight="false" outlineLevel="0" collapsed="false">
      <c r="A13" s="2" t="n">
        <v>0.5</v>
      </c>
      <c r="B13" s="1" t="n">
        <v>34.5956898434077</v>
      </c>
      <c r="C13" s="1" t="n">
        <v>42.6372871903803</v>
      </c>
      <c r="D13" s="1" t="n">
        <v>33.686365950739</v>
      </c>
      <c r="E13" s="1" t="n">
        <v>75.9706281207669</v>
      </c>
      <c r="F13" s="1" t="n">
        <v>46.5782893638971</v>
      </c>
    </row>
    <row r="14" customFormat="false" ht="12.75" hidden="false" customHeight="false" outlineLevel="0" collapsed="false">
      <c r="A14" s="2" t="n">
        <v>0.520833333333333</v>
      </c>
      <c r="B14" s="1" t="n">
        <v>36.6289336385444</v>
      </c>
      <c r="C14" s="1" t="n">
        <v>35.7716085553578</v>
      </c>
      <c r="D14" s="1" t="n">
        <v>28.5423090348681</v>
      </c>
      <c r="E14" s="1" t="n">
        <v>63.7360834536862</v>
      </c>
      <c r="F14" s="1" t="n">
        <v>43.1180440179542</v>
      </c>
    </row>
    <row r="15" customFormat="false" ht="12.75" hidden="false" customHeight="false" outlineLevel="0" collapsed="false">
      <c r="A15" s="2" t="n">
        <v>0.541666666666667</v>
      </c>
      <c r="B15" s="1" t="n">
        <v>38.3896790900119</v>
      </c>
      <c r="C15" s="1" t="n">
        <v>35.9386083718075</v>
      </c>
      <c r="D15" s="1" t="n">
        <v>27.9197436482005</v>
      </c>
      <c r="E15" s="1" t="n">
        <v>59.9289036564008</v>
      </c>
      <c r="F15" s="1" t="n">
        <v>45.1886066152469</v>
      </c>
    </row>
    <row r="16" customFormat="false" ht="12.75" hidden="false" customHeight="false" outlineLevel="0" collapsed="false">
      <c r="A16" s="2" t="n">
        <v>0.5625</v>
      </c>
      <c r="B16" s="1" t="n">
        <v>28.3960614014284</v>
      </c>
      <c r="C16" s="1" t="n">
        <v>36.6427409556718</v>
      </c>
      <c r="D16" s="1" t="n">
        <v>29.1651793715193</v>
      </c>
      <c r="E16" s="1" t="n">
        <v>57.7355579111358</v>
      </c>
      <c r="F16" s="1" t="n">
        <v>51.7462256555466</v>
      </c>
    </row>
    <row r="17" customFormat="false" ht="12.75" hidden="false" customHeight="false" outlineLevel="0" collapsed="false">
      <c r="A17" s="2" t="n">
        <v>0.583333333333333</v>
      </c>
      <c r="B17" s="1" t="n">
        <v>29.8427466534422</v>
      </c>
      <c r="C17" s="1" t="n">
        <v>37.4303100734644</v>
      </c>
      <c r="D17" s="1" t="n">
        <v>26.8619065003888</v>
      </c>
      <c r="E17" s="1" t="n">
        <v>56.0539719754432</v>
      </c>
      <c r="F17" s="1" t="n">
        <v>51.6410869460387</v>
      </c>
    </row>
    <row r="18" customFormat="false" ht="12.75" hidden="false" customHeight="false" outlineLevel="0" collapsed="false">
      <c r="A18" s="2" t="n">
        <v>0.604166666666666</v>
      </c>
      <c r="B18" s="1" t="n">
        <v>22.0223840418435</v>
      </c>
      <c r="C18" s="1" t="n">
        <v>42.3514144611821</v>
      </c>
      <c r="D18" s="1" t="n">
        <v>31.1501834712041</v>
      </c>
      <c r="E18" s="1" t="n">
        <v>56.5085134463953</v>
      </c>
      <c r="F18" s="1" t="n">
        <v>56.2882267397509</v>
      </c>
    </row>
    <row r="19" customFormat="false" ht="12.75" hidden="false" customHeight="false" outlineLevel="0" collapsed="false">
      <c r="A19" s="2" t="n">
        <v>0.625</v>
      </c>
      <c r="B19" s="1" t="n">
        <v>27.5939172916825</v>
      </c>
      <c r="C19" s="1" t="n">
        <v>47.3216298343757</v>
      </c>
      <c r="D19" s="1" t="n">
        <v>26.7457558411989</v>
      </c>
      <c r="E19" s="1" t="n">
        <v>46.5381945627982</v>
      </c>
      <c r="F19" s="1" t="n">
        <v>62.5721075394041</v>
      </c>
    </row>
    <row r="20" customFormat="false" ht="12.75" hidden="false" customHeight="false" outlineLevel="0" collapsed="false">
      <c r="A20" s="2" t="n">
        <v>0.645833333333333</v>
      </c>
      <c r="B20" s="1" t="n">
        <v>32.9818406384736</v>
      </c>
      <c r="C20" s="1" t="n">
        <v>48.3612828562407</v>
      </c>
      <c r="D20" s="1" t="n">
        <v>32.5922317051602</v>
      </c>
      <c r="E20" s="1" t="n">
        <v>47.6604930563835</v>
      </c>
      <c r="F20" s="1" t="n">
        <v>63.4254896869084</v>
      </c>
    </row>
    <row r="21" customFormat="false" ht="12.75" hidden="false" customHeight="false" outlineLevel="0" collapsed="false">
      <c r="A21" s="2" t="n">
        <v>0.666666666666666</v>
      </c>
      <c r="B21" s="1" t="n">
        <v>27.0505177168419</v>
      </c>
      <c r="C21" s="1" t="n">
        <v>54.3685320770683</v>
      </c>
      <c r="D21" s="1" t="n">
        <v>30.1944825653622</v>
      </c>
      <c r="E21" s="1" t="n">
        <v>54.994423903533</v>
      </c>
      <c r="F21" s="1" t="n">
        <v>65.3159011057918</v>
      </c>
    </row>
    <row r="22" customFormat="false" ht="12.75" hidden="false" customHeight="false" outlineLevel="0" collapsed="false">
      <c r="A22" s="2" t="n">
        <v>0.6875</v>
      </c>
      <c r="B22" s="1" t="n">
        <v>30.9359462702938</v>
      </c>
      <c r="C22" s="1" t="n">
        <v>55.4841997194492</v>
      </c>
      <c r="D22" s="1" t="n">
        <v>32.8234116984351</v>
      </c>
      <c r="E22" s="1" t="n">
        <v>49.2462122592177</v>
      </c>
      <c r="F22" s="1" t="n">
        <v>65.0085198031217</v>
      </c>
    </row>
    <row r="23" customFormat="false" ht="12.75" hidden="false" customHeight="false" outlineLevel="0" collapsed="false">
      <c r="A23" s="2" t="n">
        <v>0.708333333333333</v>
      </c>
      <c r="B23" s="1" t="n">
        <v>40.0293971794996</v>
      </c>
      <c r="C23" s="1" t="n">
        <v>58.690753812144</v>
      </c>
      <c r="D23" s="1" t="n">
        <v>31.6910350076353</v>
      </c>
      <c r="E23" s="1" t="n">
        <v>40.0398395073068</v>
      </c>
      <c r="F23" s="1" t="n">
        <v>63.9993373255008</v>
      </c>
    </row>
    <row r="24" customFormat="false" ht="12.75" hidden="false" customHeight="false" outlineLevel="0" collapsed="false">
      <c r="A24" s="2" t="n">
        <v>0.729166666666666</v>
      </c>
      <c r="B24" s="1" t="n">
        <v>41.8952665745195</v>
      </c>
      <c r="C24" s="1" t="n">
        <v>54.6306990809582</v>
      </c>
      <c r="D24" s="1" t="n">
        <v>34.8840813618792</v>
      </c>
      <c r="E24" s="1" t="n">
        <v>41.2987765085388</v>
      </c>
      <c r="F24" s="1" t="n">
        <v>71.0348234539534</v>
      </c>
    </row>
    <row r="25" customFormat="false" ht="12.75" hidden="false" customHeight="false" outlineLevel="0" collapsed="false">
      <c r="A25" s="2" t="n">
        <v>0.75</v>
      </c>
      <c r="B25" s="1" t="n">
        <v>61.7478213149101</v>
      </c>
      <c r="C25" s="1" t="n">
        <v>69.0003339617745</v>
      </c>
      <c r="D25" s="1" t="n">
        <v>37.9367297096196</v>
      </c>
      <c r="E25" s="1" t="n">
        <v>45.6319843244247</v>
      </c>
      <c r="F25" s="1" t="n">
        <v>83.4317055576872</v>
      </c>
    </row>
    <row r="26" customFormat="false" ht="12.75" hidden="false" customHeight="false" outlineLevel="0" collapsed="false">
      <c r="A26" s="2" t="n">
        <v>0.770833333333333</v>
      </c>
      <c r="B26" s="1" t="n">
        <v>65.4469680479846</v>
      </c>
      <c r="C26" s="1" t="n">
        <v>73.975388745793</v>
      </c>
      <c r="D26" s="1" t="n">
        <v>48.5632117768632</v>
      </c>
      <c r="E26" s="1" t="n">
        <v>56.3214752002294</v>
      </c>
      <c r="F26" s="1" t="n">
        <v>84.6831929592563</v>
      </c>
    </row>
    <row r="27" customFormat="false" ht="12.75" hidden="false" customHeight="false" outlineLevel="0" collapsed="false">
      <c r="A27" s="2" t="n">
        <v>0.791666666666666</v>
      </c>
      <c r="B27" s="1" t="n">
        <v>78.9728915150655</v>
      </c>
      <c r="C27" s="1" t="n">
        <v>96.7829156666171</v>
      </c>
      <c r="D27" s="1" t="n">
        <v>52.2949181330099</v>
      </c>
      <c r="E27" s="1" t="n">
        <v>61.9825272566671</v>
      </c>
      <c r="F27" s="1" t="n">
        <v>88.0274843001576</v>
      </c>
    </row>
    <row r="28" customFormat="false" ht="12.75" hidden="false" customHeight="false" outlineLevel="0" collapsed="false">
      <c r="A28" s="2" t="n">
        <v>0.8125</v>
      </c>
      <c r="B28" s="1" t="n">
        <v>81.9108609972306</v>
      </c>
      <c r="C28" s="1" t="n">
        <v>106.512005416988</v>
      </c>
      <c r="E28" s="1" t="n">
        <v>74.361275964291</v>
      </c>
      <c r="F28" s="1" t="n">
        <v>82.1004064612869</v>
      </c>
    </row>
    <row r="29" customFormat="false" ht="12.75" hidden="false" customHeight="false" outlineLevel="0" collapsed="false">
      <c r="A29" s="2" t="n">
        <v>0.833333333333333</v>
      </c>
      <c r="B29" s="1" t="n">
        <v>84.014261380793</v>
      </c>
      <c r="C29" s="1" t="n">
        <v>99.6525686161298</v>
      </c>
      <c r="D29" s="1" t="n">
        <v>36.7928515880245</v>
      </c>
      <c r="E29" s="1" t="n">
        <v>89.11380906394</v>
      </c>
      <c r="F29" s="1" t="n">
        <v>106.646853273622</v>
      </c>
    </row>
    <row r="30" customFormat="false" ht="12.75" hidden="false" customHeight="false" outlineLevel="0" collapsed="false">
      <c r="A30" s="2" t="n">
        <v>0.854166666666666</v>
      </c>
      <c r="B30" s="1" t="n">
        <v>93.2883612771994</v>
      </c>
      <c r="C30" s="1" t="n">
        <v>105.994673734932</v>
      </c>
      <c r="D30" s="1" t="n">
        <v>38.5368824128656</v>
      </c>
      <c r="E30" s="1" t="n">
        <v>126.091478067876</v>
      </c>
      <c r="F30" s="1" t="n">
        <v>98.3057911889352</v>
      </c>
    </row>
    <row r="31" customFormat="false" ht="12.75" hidden="false" customHeight="false" outlineLevel="0" collapsed="false">
      <c r="A31" s="2" t="n">
        <v>0.875</v>
      </c>
      <c r="B31" s="1" t="n">
        <v>83.0127358454469</v>
      </c>
      <c r="C31" s="1" t="n">
        <v>107.104411074101</v>
      </c>
      <c r="D31" s="1" t="n">
        <v>56.5307482681431</v>
      </c>
      <c r="E31" s="1" t="n">
        <v>160.722565075871</v>
      </c>
      <c r="F31" s="1" t="n">
        <v>110.143966067158</v>
      </c>
    </row>
    <row r="32" customFormat="false" ht="12.75" hidden="false" customHeight="false" outlineLevel="0" collapsed="false">
      <c r="A32" s="2" t="n">
        <v>0.895833333333333</v>
      </c>
      <c r="B32" s="1" t="n">
        <v>82.8673607980074</v>
      </c>
      <c r="C32" s="1" t="n">
        <v>106.727353057089</v>
      </c>
      <c r="D32" s="1" t="n">
        <v>85.923101692963</v>
      </c>
      <c r="E32" s="1" t="n">
        <v>167.642679020704</v>
      </c>
      <c r="F32" s="1" t="n">
        <v>115.565245140085</v>
      </c>
    </row>
    <row r="33" customFormat="false" ht="12.75" hidden="false" customHeight="false" outlineLevel="0" collapsed="false">
      <c r="A33" s="2" t="n">
        <v>0.916666666666666</v>
      </c>
      <c r="C33" s="1" t="n">
        <v>109.62911594692</v>
      </c>
      <c r="D33" s="1" t="n">
        <v>99.9054649535163</v>
      </c>
      <c r="E33" s="1" t="n">
        <v>168.705362716488</v>
      </c>
    </row>
    <row r="34" customFormat="false" ht="12.75" hidden="false" customHeight="false" outlineLevel="0" collapsed="false">
      <c r="A34" s="2" t="n">
        <v>0.9375</v>
      </c>
      <c r="B34" s="1" t="n">
        <v>123.263456648345</v>
      </c>
      <c r="C34" s="1" t="n">
        <v>107.170900858266</v>
      </c>
      <c r="D34" s="1" t="n">
        <v>89.9492795863942</v>
      </c>
      <c r="E34" s="1" t="n">
        <v>175.332474345998</v>
      </c>
      <c r="F34" s="1" t="n">
        <v>133.794711555591</v>
      </c>
    </row>
    <row r="35" customFormat="false" ht="12.75" hidden="false" customHeight="false" outlineLevel="0" collapsed="false">
      <c r="A35" s="2" t="n">
        <v>0.958333333333333</v>
      </c>
      <c r="B35" s="1" t="n">
        <v>110.716336867638</v>
      </c>
      <c r="C35" s="1" t="n">
        <v>94.1720372379305</v>
      </c>
      <c r="D35" s="1" t="n">
        <v>97.6763387993502</v>
      </c>
      <c r="E35" s="1" t="n">
        <v>185.26110003851</v>
      </c>
      <c r="F35" s="1" t="n">
        <v>129.815463490767</v>
      </c>
    </row>
    <row r="36" customFormat="false" ht="12.75" hidden="false" customHeight="false" outlineLevel="0" collapsed="false">
      <c r="A36" s="2" t="n">
        <v>0.979166666666666</v>
      </c>
      <c r="B36" s="1" t="n">
        <v>119.06936771257</v>
      </c>
      <c r="C36" s="1" t="n">
        <v>116.442537133846</v>
      </c>
      <c r="D36" s="1" t="n">
        <v>173.145610560683</v>
      </c>
      <c r="E36" s="1" t="n">
        <v>179.889943953287</v>
      </c>
    </row>
    <row r="37" customFormat="false" ht="12.75" hidden="false" customHeight="false" outlineLevel="0" collapsed="false">
      <c r="A37" s="2" t="n">
        <v>0.999999999999999</v>
      </c>
      <c r="C37" s="1" t="n">
        <v>105.584647376314</v>
      </c>
      <c r="D37" s="1" t="n">
        <v>97.0271124929072</v>
      </c>
      <c r="E37" s="1" t="n">
        <v>175.147519444785</v>
      </c>
      <c r="F37" s="1" t="n">
        <v>145.3525438013</v>
      </c>
    </row>
    <row r="38" customFormat="false" ht="12.75" hidden="false" customHeight="false" outlineLevel="0" collapsed="false">
      <c r="A38" s="2" t="n">
        <v>1.02083333333333</v>
      </c>
      <c r="B38" s="1" t="n">
        <v>124.654269928319</v>
      </c>
      <c r="C38" s="1" t="n">
        <v>110.434162307183</v>
      </c>
      <c r="D38" s="1" t="n">
        <v>45.8094550641462</v>
      </c>
      <c r="E38" s="1" t="n">
        <v>187.172776530368</v>
      </c>
      <c r="F38" s="1" t="n">
        <v>144.498699449882</v>
      </c>
    </row>
    <row r="39" customFormat="false" ht="12.75" hidden="false" customHeight="false" outlineLevel="0" collapsed="false">
      <c r="A39" s="2" t="n">
        <v>1.04166666666667</v>
      </c>
      <c r="B39" s="1" t="n">
        <v>99.4031627922076</v>
      </c>
      <c r="C39" s="1" t="n">
        <v>108.521629285369</v>
      </c>
      <c r="D39" s="1" t="n">
        <v>54.7036947096339</v>
      </c>
      <c r="E39" s="1" t="n">
        <v>191.260297534551</v>
      </c>
      <c r="F39" s="1" t="n">
        <v>123.304113667403</v>
      </c>
    </row>
    <row r="40" customFormat="false" ht="12.75" hidden="false" customHeight="false" outlineLevel="0" collapsed="false">
      <c r="A40" s="2" t="n">
        <v>1.0625</v>
      </c>
      <c r="B40" s="1" t="n">
        <v>106.684988390231</v>
      </c>
      <c r="D40" s="1" t="n">
        <v>97.0016114027001</v>
      </c>
      <c r="E40" s="1" t="n">
        <v>189.391803916545</v>
      </c>
      <c r="F40" s="1" t="n">
        <v>147.284805636584</v>
      </c>
    </row>
    <row r="41" customFormat="false" ht="12.75" hidden="false" customHeight="false" outlineLevel="0" collapsed="false">
      <c r="A41" s="2" t="n">
        <v>1.08333333333333</v>
      </c>
      <c r="B41" s="1" t="n">
        <v>100.801295707051</v>
      </c>
      <c r="C41" s="1" t="n">
        <v>114.937852780284</v>
      </c>
      <c r="D41" s="1" t="n">
        <v>104.716986456362</v>
      </c>
      <c r="E41" s="1" t="n">
        <v>202.136496213453</v>
      </c>
      <c r="F41" s="1" t="n">
        <v>135.872944771025</v>
      </c>
    </row>
    <row r="42" customFormat="false" ht="12.75" hidden="false" customHeight="false" outlineLevel="0" collapsed="false">
      <c r="A42" s="2" t="n">
        <v>1.10416666666667</v>
      </c>
      <c r="B42" s="1" t="n">
        <v>89.7612568858158</v>
      </c>
      <c r="C42" s="1" t="n">
        <v>101.563983330833</v>
      </c>
      <c r="D42" s="1" t="n">
        <v>101.837321758274</v>
      </c>
      <c r="E42" s="1" t="n">
        <v>213.045551868472</v>
      </c>
      <c r="F42" s="1" t="n">
        <v>161.235133873073</v>
      </c>
    </row>
    <row r="43" customFormat="false" ht="12.75" hidden="false" customHeight="false" outlineLevel="0" collapsed="false">
      <c r="A43" s="2" t="n">
        <v>1.125</v>
      </c>
      <c r="C43" s="1" t="n">
        <v>53.7917825414863</v>
      </c>
      <c r="D43" s="1" t="n">
        <v>110.490723900754</v>
      </c>
      <c r="E43" s="1" t="n">
        <v>192.130904175533</v>
      </c>
      <c r="F43" s="1" t="n">
        <v>148.043759472771</v>
      </c>
    </row>
    <row r="44" customFormat="false" ht="12.75" hidden="false" customHeight="false" outlineLevel="0" collapsed="false">
      <c r="A44" s="2" t="n">
        <v>1.14583333333333</v>
      </c>
      <c r="B44" s="1" t="n">
        <v>119.785778624131</v>
      </c>
      <c r="C44" s="1" t="n">
        <v>109.040075002111</v>
      </c>
      <c r="D44" s="1" t="n">
        <v>118.492687138845</v>
      </c>
      <c r="E44" s="1" t="n">
        <v>196.813496080632</v>
      </c>
      <c r="F44" s="1" t="n">
        <v>137.575736941844</v>
      </c>
    </row>
    <row r="45" customFormat="false" ht="12.75" hidden="false" customHeight="false" outlineLevel="0" collapsed="false">
      <c r="A45" s="2" t="n">
        <v>1.16666666666667</v>
      </c>
      <c r="B45" s="1" t="n">
        <v>133.206602475121</v>
      </c>
      <c r="C45" s="1" t="n">
        <v>103.811103443914</v>
      </c>
      <c r="D45" s="1" t="n">
        <v>105.83582621212</v>
      </c>
      <c r="E45" s="1" t="n">
        <v>188.82864556992</v>
      </c>
      <c r="F45" s="1" t="n">
        <v>150.817716718455</v>
      </c>
    </row>
    <row r="46" customFormat="false" ht="12.75" hidden="false" customHeight="false" outlineLevel="0" collapsed="false">
      <c r="A46" s="2" t="n">
        <v>1.1875</v>
      </c>
      <c r="B46" s="1" t="n">
        <v>94.8298799565826</v>
      </c>
      <c r="C46" s="1" t="n">
        <v>104.197197994761</v>
      </c>
      <c r="D46" s="1" t="n">
        <v>88.2131715580045</v>
      </c>
      <c r="E46" s="1" t="n">
        <v>184.652617511096</v>
      </c>
      <c r="F46" s="1" t="n">
        <v>98.3382500151755</v>
      </c>
    </row>
    <row r="47" customFormat="false" ht="12.75" hidden="false" customHeight="false" outlineLevel="0" collapsed="false">
      <c r="A47" s="2" t="n">
        <v>1.20833333333333</v>
      </c>
      <c r="C47" s="1" t="n">
        <v>115.936121318348</v>
      </c>
      <c r="D47" s="1" t="n">
        <v>102.288579848147</v>
      </c>
      <c r="E47" s="1" t="n">
        <v>202.695011028277</v>
      </c>
      <c r="F47" s="1" t="n">
        <v>150.689024760017</v>
      </c>
    </row>
    <row r="48" customFormat="false" ht="12.75" hidden="false" customHeight="false" outlineLevel="0" collapsed="false">
      <c r="A48" s="2" t="n">
        <v>1.22916666666667</v>
      </c>
      <c r="B48" s="1" t="n">
        <v>99.5937054355578</v>
      </c>
      <c r="C48" s="1" t="n">
        <v>114.434590726131</v>
      </c>
      <c r="D48" s="1" t="n">
        <v>117.947816112088</v>
      </c>
      <c r="F48" s="1" t="n">
        <v>141.160175392454</v>
      </c>
    </row>
    <row r="49" customFormat="false" ht="12.75" hidden="false" customHeight="false" outlineLevel="0" collapsed="false">
      <c r="A49" s="2" t="n">
        <v>1.25</v>
      </c>
      <c r="B49" s="1" t="n">
        <v>102.257924442545</v>
      </c>
      <c r="C49" s="1" t="n">
        <v>99.8959985463772</v>
      </c>
      <c r="D49" s="1" t="n">
        <v>91.4044715268824</v>
      </c>
      <c r="E49" s="1" t="n">
        <v>160.174933370647</v>
      </c>
      <c r="F49" s="1" t="n">
        <v>125.451726295456</v>
      </c>
    </row>
    <row r="50" customFormat="false" ht="12.75" hidden="false" customHeight="false" outlineLevel="0" collapsed="false">
      <c r="A50" s="2" t="n">
        <v>1.27083333333333</v>
      </c>
      <c r="B50" s="1" t="n">
        <v>107.422647727287</v>
      </c>
      <c r="C50" s="1" t="n">
        <v>103.470186399727</v>
      </c>
      <c r="D50" s="1" t="n">
        <v>45.7466919838348</v>
      </c>
      <c r="E50" s="1" t="n">
        <v>184.992139099681</v>
      </c>
      <c r="F50" s="1" t="n">
        <v>141.80007229811</v>
      </c>
    </row>
    <row r="51" customFormat="false" ht="12.75" hidden="false" customHeight="false" outlineLevel="0" collapsed="false">
      <c r="A51" s="2" t="n">
        <v>1.29166666666667</v>
      </c>
      <c r="C51" s="1" t="n">
        <v>114.755918704024</v>
      </c>
      <c r="D51" s="1" t="n">
        <v>61.6396381318749</v>
      </c>
      <c r="E51" s="1" t="n">
        <v>182.647523628403</v>
      </c>
      <c r="F51" s="1" t="n">
        <v>157.509664741631</v>
      </c>
    </row>
    <row r="52" customFormat="false" ht="12.75" hidden="false" customHeight="false" outlineLevel="0" collapsed="false">
      <c r="A52" s="2" t="n">
        <v>1.3125</v>
      </c>
      <c r="B52" s="1" t="n">
        <v>110.029462425267</v>
      </c>
      <c r="C52" s="1" t="n">
        <v>95.3606065055322</v>
      </c>
      <c r="D52" s="1" t="n">
        <v>73.1857149195675</v>
      </c>
      <c r="E52" s="1" t="n">
        <v>140.782633010781</v>
      </c>
      <c r="F52" s="1" t="n">
        <v>118.291778090369</v>
      </c>
    </row>
    <row r="53" customFormat="false" ht="12.75" hidden="false" customHeight="false" outlineLevel="0" collapsed="false">
      <c r="A53" s="2" t="n">
        <v>1.33333333333333</v>
      </c>
      <c r="C53" s="1" t="n">
        <v>87.3024450620739</v>
      </c>
      <c r="D53" s="1" t="n">
        <v>57.9402350080912</v>
      </c>
      <c r="E53" s="1" t="n">
        <v>163.24501209968</v>
      </c>
      <c r="F53" s="1" t="n">
        <v>117.441688994787</v>
      </c>
    </row>
    <row r="54" customFormat="false" ht="12.75" hidden="false" customHeight="false" outlineLevel="0" collapsed="false">
      <c r="A54" s="2" t="n">
        <v>1.35416666666667</v>
      </c>
      <c r="B54" s="1" t="n">
        <v>104.163750960202</v>
      </c>
      <c r="C54" s="1" t="n">
        <v>100.349130463795</v>
      </c>
      <c r="D54" s="1" t="n">
        <v>89.9396725215334</v>
      </c>
      <c r="E54" s="1" t="n">
        <v>165.999085074709</v>
      </c>
      <c r="F54" s="1" t="n">
        <v>123.371886494414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0.1473563341014</v>
      </c>
      <c r="C57" s="1" t="n">
        <v>77.2525054488588</v>
      </c>
      <c r="D57" s="1" t="n">
        <v>74.543484211737</v>
      </c>
      <c r="E57" s="1" t="n">
        <v>138.595659747557</v>
      </c>
      <c r="F57" s="1" t="n">
        <v>70.2080359528841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6.367257474578</v>
      </c>
      <c r="C60" s="1" t="n">
        <v>81.4885851621758</v>
      </c>
      <c r="D60" s="1" t="n">
        <v>66.9759004184468</v>
      </c>
      <c r="E60" s="1" t="n">
        <v>169.516201148461</v>
      </c>
      <c r="F60" s="1" t="n">
        <v>62.2429231387096</v>
      </c>
    </row>
    <row r="61" customFormat="false" ht="12.75" hidden="false" customHeight="false" outlineLevel="0" collapsed="false">
      <c r="A61" s="2"/>
      <c r="B61" s="8"/>
      <c r="C61" s="8"/>
      <c r="D61" s="8"/>
      <c r="E61" s="8"/>
      <c r="F61" s="8"/>
    </row>
    <row r="62" customFormat="false" ht="12.75" hidden="false" customHeight="false" outlineLevel="0" collapsed="false">
      <c r="A62" s="2"/>
      <c r="B62" s="8"/>
      <c r="C62" s="8"/>
      <c r="D62" s="8"/>
      <c r="E62" s="8"/>
      <c r="F62" s="8"/>
    </row>
    <row r="63" customFormat="false" ht="12.75" hidden="false" customHeight="false" outlineLevel="0" collapsed="false">
      <c r="A63" s="2"/>
      <c r="B63" s="8"/>
      <c r="C63" s="8"/>
      <c r="D63" s="8"/>
      <c r="E63" s="8"/>
      <c r="F63" s="8"/>
    </row>
    <row r="64" customFormat="false" ht="12.75" hidden="false" customHeight="false" outlineLevel="0" collapsed="false">
      <c r="A64" s="2"/>
      <c r="B64" s="8"/>
      <c r="C64" s="8"/>
      <c r="D64" s="8"/>
      <c r="E64" s="8"/>
      <c r="F64" s="8"/>
    </row>
    <row r="65" customFormat="false" ht="12.75" hidden="false" customHeight="false" outlineLevel="0" collapsed="false">
      <c r="A65" s="2"/>
      <c r="B65" s="8"/>
      <c r="C65" s="8"/>
      <c r="D65" s="8"/>
      <c r="E65" s="8"/>
      <c r="F65" s="8"/>
    </row>
    <row r="66" customFormat="false" ht="12.75" hidden="false" customHeight="false" outlineLevel="0" collapsed="false">
      <c r="A66" s="2"/>
      <c r="B66" s="8"/>
      <c r="C66" s="8"/>
      <c r="D66" s="8"/>
      <c r="E66" s="8"/>
      <c r="F66" s="8"/>
    </row>
    <row r="67" customFormat="false" ht="12.75" hidden="false" customHeight="false" outlineLevel="0" collapsed="false">
      <c r="A67" s="2"/>
      <c r="B67" s="8"/>
      <c r="C67" s="8"/>
      <c r="D67" s="8"/>
      <c r="E67" s="8"/>
      <c r="F67" s="8"/>
    </row>
    <row r="68" customFormat="false" ht="12.75" hidden="false" customHeight="false" outlineLevel="0" collapsed="false">
      <c r="A68" s="2"/>
      <c r="B68" s="8"/>
      <c r="C68" s="8"/>
      <c r="D68" s="8"/>
      <c r="E68" s="8"/>
      <c r="F68" s="8"/>
    </row>
    <row r="69" customFormat="false" ht="12.75" hidden="false" customHeight="false" outlineLevel="0" collapsed="false">
      <c r="A69" s="2"/>
      <c r="B69" s="8"/>
      <c r="C69" s="8"/>
      <c r="D69" s="8"/>
      <c r="E69" s="8"/>
      <c r="F69" s="8"/>
    </row>
    <row r="70" customFormat="false" ht="12.75" hidden="false" customHeight="false" outlineLevel="0" collapsed="false">
      <c r="A70" s="2"/>
      <c r="B70" s="8"/>
      <c r="C70" s="8"/>
      <c r="D70" s="8"/>
      <c r="E70" s="8"/>
      <c r="F70" s="8"/>
    </row>
    <row r="71" customFormat="false" ht="12.75" hidden="false" customHeight="false" outlineLevel="0" collapsed="false">
      <c r="A71" s="2"/>
      <c r="B71" s="8"/>
      <c r="C71" s="8"/>
      <c r="D71" s="8"/>
      <c r="E71" s="8"/>
      <c r="F71" s="8"/>
    </row>
    <row r="72" customFormat="false" ht="12.75" hidden="false" customHeight="false" outlineLevel="0" collapsed="false">
      <c r="A72" s="2"/>
      <c r="B72" s="8"/>
      <c r="C72" s="8"/>
      <c r="D72" s="8"/>
      <c r="E72" s="8"/>
      <c r="F72" s="8"/>
    </row>
    <row r="73" customFormat="false" ht="12.75" hidden="false" customHeight="false" outlineLevel="0" collapsed="false">
      <c r="A73" s="2"/>
      <c r="B73" s="8"/>
      <c r="C73" s="8"/>
      <c r="D73" s="8"/>
      <c r="E73" s="8"/>
      <c r="F73" s="8"/>
    </row>
    <row r="74" customFormat="false" ht="12.75" hidden="false" customHeight="false" outlineLevel="0" collapsed="false">
      <c r="A74" s="2"/>
      <c r="B74" s="8"/>
      <c r="C74" s="8"/>
      <c r="D74" s="8"/>
      <c r="E74" s="8"/>
      <c r="F74" s="8"/>
    </row>
    <row r="75" customFormat="false" ht="12.75" hidden="false" customHeight="false" outlineLevel="0" collapsed="false">
      <c r="A75" s="2"/>
      <c r="B75" s="8"/>
      <c r="C75" s="8"/>
      <c r="D75" s="8"/>
      <c r="E75" s="8"/>
      <c r="F75" s="8"/>
    </row>
    <row r="76" customFormat="false" ht="12.75" hidden="false" customHeight="false" outlineLevel="0" collapsed="false">
      <c r="A76" s="2"/>
      <c r="B76" s="8"/>
      <c r="C76" s="8"/>
      <c r="D76" s="8"/>
      <c r="E76" s="8"/>
      <c r="F76" s="8"/>
    </row>
    <row r="77" customFormat="false" ht="12.75" hidden="false" customHeight="false" outlineLevel="0" collapsed="false">
      <c r="A77" s="2"/>
      <c r="B77" s="8"/>
      <c r="C77" s="8"/>
      <c r="D77" s="8"/>
      <c r="E77" s="8"/>
      <c r="F77" s="8"/>
    </row>
    <row r="78" customFormat="false" ht="12.75" hidden="false" customHeight="false" outlineLevel="0" collapsed="false">
      <c r="A78" s="2"/>
      <c r="B78" s="8"/>
      <c r="C78" s="8"/>
      <c r="D78" s="8"/>
      <c r="E78" s="8"/>
      <c r="F78" s="8"/>
    </row>
    <row r="79" customFormat="false" ht="12.75" hidden="false" customHeight="false" outlineLevel="0" collapsed="false">
      <c r="A79" s="2"/>
      <c r="B79" s="8"/>
      <c r="C79" s="8"/>
      <c r="D79" s="8"/>
      <c r="E79" s="8"/>
      <c r="F79" s="8"/>
    </row>
    <row r="80" customFormat="false" ht="12.75" hidden="false" customHeight="false" outlineLevel="0" collapsed="false">
      <c r="A80" s="2"/>
      <c r="B80" s="8"/>
      <c r="C80" s="8"/>
      <c r="D80" s="8"/>
      <c r="E80" s="8"/>
      <c r="F80" s="8"/>
    </row>
    <row r="81" customFormat="false" ht="12.75" hidden="false" customHeight="false" outlineLevel="0" collapsed="false">
      <c r="A81" s="2"/>
      <c r="B81" s="8"/>
      <c r="C81" s="8"/>
      <c r="D81" s="8"/>
      <c r="E81" s="8"/>
      <c r="F81" s="8"/>
    </row>
    <row r="82" customFormat="false" ht="12.75" hidden="false" customHeight="false" outlineLevel="0" collapsed="false">
      <c r="A82" s="2"/>
      <c r="B82" s="8"/>
      <c r="C82" s="8"/>
      <c r="D82" s="8"/>
      <c r="E82" s="8"/>
      <c r="F82" s="8"/>
    </row>
    <row r="83" customFormat="false" ht="12.75" hidden="false" customHeight="false" outlineLevel="0" collapsed="false">
      <c r="A83" s="2"/>
      <c r="B83" s="8"/>
      <c r="C83" s="8"/>
      <c r="D83" s="8"/>
      <c r="E83" s="8"/>
      <c r="F83" s="8"/>
    </row>
    <row r="84" customFormat="false" ht="12.75" hidden="false" customHeight="false" outlineLevel="0" collapsed="false">
      <c r="A84" s="2"/>
      <c r="B84" s="8"/>
      <c r="C84" s="8"/>
      <c r="D84" s="8"/>
      <c r="E84" s="8"/>
      <c r="F84" s="8"/>
    </row>
    <row r="85" customFormat="false" ht="12.75" hidden="false" customHeight="false" outlineLevel="0" collapsed="false">
      <c r="A85" s="2"/>
      <c r="B85" s="8"/>
      <c r="C85" s="8"/>
      <c r="D85" s="8"/>
      <c r="E85" s="8"/>
      <c r="F85" s="8"/>
    </row>
    <row r="86" customFormat="false" ht="12.75" hidden="false" customHeight="false" outlineLevel="0" collapsed="false">
      <c r="A86" s="2"/>
      <c r="B86" s="8"/>
      <c r="C86" s="8"/>
      <c r="D86" s="8"/>
      <c r="E86" s="8"/>
      <c r="F86" s="8"/>
    </row>
    <row r="87" customFormat="false" ht="12.75" hidden="false" customHeight="false" outlineLevel="0" collapsed="false">
      <c r="A87" s="2"/>
      <c r="B87" s="8"/>
      <c r="C87" s="8"/>
      <c r="D87" s="8"/>
      <c r="E87" s="8"/>
      <c r="F87" s="8"/>
    </row>
    <row r="88" customFormat="false" ht="12.75" hidden="false" customHeight="false" outlineLevel="0" collapsed="false">
      <c r="A88" s="2"/>
      <c r="B88" s="8"/>
      <c r="C88" s="8"/>
      <c r="D88" s="8"/>
      <c r="E88" s="8"/>
      <c r="F88" s="8"/>
    </row>
    <row r="89" customFormat="false" ht="12.75" hidden="false" customHeight="false" outlineLevel="0" collapsed="false">
      <c r="A89" s="2"/>
      <c r="B89" s="8"/>
      <c r="C89" s="8"/>
      <c r="D89" s="8"/>
      <c r="E89" s="8"/>
      <c r="F89" s="8"/>
    </row>
    <row r="90" customFormat="false" ht="12.75" hidden="false" customHeight="false" outlineLevel="0" collapsed="false">
      <c r="A90" s="2"/>
      <c r="B90" s="8"/>
      <c r="C90" s="8"/>
      <c r="D90" s="8"/>
      <c r="E90" s="8"/>
      <c r="F90" s="8"/>
    </row>
    <row r="91" customFormat="false" ht="12.75" hidden="false" customHeight="false" outlineLevel="0" collapsed="false">
      <c r="A91" s="2"/>
      <c r="B91" s="8"/>
      <c r="C91" s="8"/>
      <c r="D91" s="8"/>
      <c r="E91" s="8"/>
      <c r="F91" s="8"/>
    </row>
    <row r="92" customFormat="false" ht="12.75" hidden="false" customHeight="false" outlineLevel="0" collapsed="false">
      <c r="A92" s="2"/>
      <c r="B92" s="8"/>
      <c r="C92" s="8"/>
      <c r="D92" s="8"/>
      <c r="E92" s="8"/>
      <c r="F92" s="8"/>
    </row>
    <row r="93" customFormat="false" ht="12.75" hidden="false" customHeight="false" outlineLevel="0" collapsed="false">
      <c r="A93" s="2"/>
      <c r="B93" s="8"/>
      <c r="C93" s="8"/>
      <c r="D93" s="8"/>
      <c r="E93" s="8"/>
      <c r="F93" s="8"/>
    </row>
    <row r="94" customFormat="false" ht="12.75" hidden="false" customHeight="false" outlineLevel="0" collapsed="false">
      <c r="A94" s="2"/>
      <c r="B94" s="8"/>
      <c r="C94" s="8"/>
      <c r="D94" s="8"/>
      <c r="E94" s="8"/>
      <c r="F94" s="8"/>
    </row>
    <row r="95" customFormat="false" ht="12.75" hidden="false" customHeight="false" outlineLevel="0" collapsed="false">
      <c r="A95" s="2"/>
      <c r="B95" s="8"/>
      <c r="C95" s="8"/>
      <c r="D95" s="8"/>
      <c r="E95" s="8"/>
      <c r="F95" s="8"/>
    </row>
    <row r="96" customFormat="false" ht="12.75" hidden="false" customHeight="false" outlineLevel="0" collapsed="false">
      <c r="A96" s="2"/>
      <c r="B96" s="8"/>
      <c r="C96" s="8"/>
      <c r="D96" s="8"/>
      <c r="E96" s="8"/>
      <c r="F96" s="8"/>
    </row>
    <row r="97" customFormat="false" ht="12.75" hidden="false" customHeight="false" outlineLevel="0" collapsed="false">
      <c r="A97" s="2"/>
      <c r="B97" s="8"/>
      <c r="C97" s="8"/>
      <c r="D97" s="8"/>
      <c r="E97" s="8"/>
      <c r="F97" s="8"/>
    </row>
    <row r="98" customFormat="false" ht="12.75" hidden="false" customHeight="false" outlineLevel="0" collapsed="false">
      <c r="A98" s="2"/>
      <c r="B98" s="8"/>
      <c r="C98" s="8"/>
      <c r="D98" s="8"/>
      <c r="E98" s="8"/>
      <c r="F98" s="8"/>
    </row>
    <row r="99" customFormat="false" ht="12.75" hidden="false" customHeight="false" outlineLevel="0" collapsed="false">
      <c r="B99" s="8"/>
      <c r="C99" s="8"/>
      <c r="D99" s="8"/>
      <c r="E99" s="8"/>
      <c r="F99" s="8"/>
    </row>
    <row r="100" customFormat="false" ht="12.75" hidden="false" customHeight="false" outlineLevel="0" collapsed="false">
      <c r="A100" s="2"/>
      <c r="B100" s="8"/>
      <c r="C100" s="8"/>
      <c r="D100" s="8"/>
      <c r="E100" s="8"/>
      <c r="F100" s="8"/>
    </row>
    <row r="101" customFormat="false" ht="12.75" hidden="false" customHeight="false" outlineLevel="0" collapsed="false">
      <c r="A101" s="2"/>
      <c r="B101" s="8"/>
      <c r="C101" s="8"/>
      <c r="D101" s="8"/>
      <c r="E101" s="8"/>
      <c r="F101" s="8"/>
    </row>
    <row r="102" customFormat="false" ht="12.75" hidden="false" customHeight="false" outlineLevel="0" collapsed="false">
      <c r="A102" s="2"/>
      <c r="B102" s="8"/>
      <c r="C102" s="8"/>
      <c r="D102" s="8"/>
      <c r="E102" s="8"/>
      <c r="F102" s="8"/>
    </row>
    <row r="103" customFormat="false" ht="12.75" hidden="false" customHeight="false" outlineLevel="0" collapsed="false">
      <c r="A103" s="2"/>
      <c r="B103" s="8"/>
      <c r="C103" s="8"/>
      <c r="D103" s="8"/>
      <c r="E103" s="8"/>
      <c r="F103" s="8"/>
    </row>
    <row r="104" customFormat="false" ht="12.75" hidden="false" customHeight="false" outlineLevel="0" collapsed="false">
      <c r="A104" s="2"/>
      <c r="B104" s="8"/>
      <c r="C104" s="8"/>
      <c r="D104" s="8"/>
      <c r="E104" s="8"/>
      <c r="F104" s="8"/>
    </row>
    <row r="105" customFormat="false" ht="12.75" hidden="false" customHeight="false" outlineLevel="0" collapsed="false">
      <c r="A105" s="2"/>
      <c r="B105" s="8"/>
      <c r="C105" s="8"/>
      <c r="D105" s="8"/>
      <c r="E105" s="8"/>
      <c r="F105" s="8"/>
    </row>
    <row r="106" customFormat="false" ht="12.75" hidden="false" customHeight="false" outlineLevel="0" collapsed="false">
      <c r="A106" s="2"/>
      <c r="B106" s="8"/>
      <c r="C106" s="8"/>
      <c r="D106" s="8"/>
      <c r="E106" s="8"/>
      <c r="F106" s="8"/>
    </row>
    <row r="107" customFormat="false" ht="12.75" hidden="false" customHeight="false" outlineLevel="0" collapsed="false">
      <c r="A107" s="2"/>
      <c r="B107" s="8"/>
      <c r="C107" s="8"/>
      <c r="D107" s="8"/>
      <c r="E107" s="8"/>
      <c r="F107" s="8"/>
    </row>
    <row r="108" customFormat="false" ht="12.75" hidden="false" customHeight="false" outlineLevel="0" collapsed="false">
      <c r="A108" s="2"/>
      <c r="B108" s="8"/>
      <c r="C108" s="8"/>
      <c r="D108" s="8"/>
      <c r="E108" s="8"/>
      <c r="F108" s="8"/>
    </row>
    <row r="109" customFormat="false" ht="12.75" hidden="false" customHeight="false" outlineLevel="0" collapsed="false">
      <c r="A109" s="2"/>
      <c r="B109" s="8"/>
      <c r="C109" s="8"/>
      <c r="D109" s="8"/>
      <c r="E109" s="8"/>
      <c r="F109" s="8"/>
    </row>
    <row r="110" customFormat="false" ht="12.75" hidden="false" customHeight="false" outlineLevel="0" collapsed="false">
      <c r="A110" s="2"/>
      <c r="B110" s="8"/>
      <c r="C110" s="8"/>
      <c r="D110" s="8"/>
      <c r="E110" s="8"/>
      <c r="F110" s="8"/>
    </row>
    <row r="111" customFormat="false" ht="12.75" hidden="false" customHeight="false" outlineLevel="0" collapsed="false">
      <c r="A111" s="2"/>
      <c r="B111" s="8"/>
      <c r="C111" s="8"/>
      <c r="D111" s="8"/>
      <c r="E111" s="8"/>
      <c r="F111" s="8"/>
    </row>
    <row r="112" customFormat="false" ht="12.75" hidden="false" customHeight="false" outlineLevel="0" collapsed="false">
      <c r="A112" s="2"/>
      <c r="B112" s="8"/>
      <c r="C112" s="8"/>
      <c r="D112" s="8"/>
      <c r="E112" s="8"/>
      <c r="F112" s="8"/>
    </row>
    <row r="113" customFormat="false" ht="12.75" hidden="false" customHeight="false" outlineLevel="0" collapsed="false">
      <c r="A113" s="2"/>
      <c r="B113" s="8"/>
      <c r="C113" s="8"/>
      <c r="D113" s="8"/>
      <c r="E113" s="8"/>
      <c r="F113" s="8"/>
    </row>
    <row r="114" customFormat="false" ht="12.75" hidden="false" customHeight="false" outlineLevel="0" collapsed="false">
      <c r="A114" s="2"/>
      <c r="B114" s="8"/>
      <c r="C114" s="8"/>
      <c r="D114" s="8"/>
      <c r="E114" s="8"/>
      <c r="F114" s="8"/>
    </row>
    <row r="115" customFormat="false" ht="12.75" hidden="false" customHeight="false" outlineLevel="0" collapsed="false">
      <c r="A115" s="2"/>
      <c r="B115" s="8"/>
      <c r="C115" s="8"/>
      <c r="D115" s="8"/>
      <c r="E115" s="8"/>
      <c r="F115" s="8"/>
    </row>
    <row r="116" customFormat="false" ht="12.75" hidden="false" customHeight="false" outlineLevel="0" collapsed="false">
      <c r="A116" s="2"/>
      <c r="B116" s="8"/>
      <c r="C116" s="8"/>
      <c r="D116" s="8"/>
      <c r="E116" s="8"/>
      <c r="F116" s="8"/>
    </row>
    <row r="117" customFormat="false" ht="12.75" hidden="false" customHeight="false" outlineLevel="0" collapsed="false">
      <c r="A117" s="2"/>
      <c r="B117" s="8"/>
      <c r="C117" s="8"/>
      <c r="D117" s="8"/>
      <c r="E117" s="8"/>
      <c r="F117" s="8"/>
    </row>
    <row r="118" customFormat="false" ht="12.75" hidden="false" customHeight="false" outlineLevel="0" collapsed="false">
      <c r="A118" s="2"/>
      <c r="B118" s="8"/>
      <c r="C118" s="8"/>
      <c r="D118" s="8"/>
      <c r="E118" s="8"/>
      <c r="F118" s="8"/>
    </row>
    <row r="119" customFormat="false" ht="12.75" hidden="false" customHeight="false" outlineLevel="0" collapsed="false">
      <c r="A119" s="2"/>
      <c r="B119" s="8"/>
      <c r="C119" s="8"/>
      <c r="D119" s="8"/>
      <c r="E119" s="8"/>
      <c r="F119" s="8"/>
    </row>
    <row r="120" customFormat="false" ht="12.75" hidden="false" customHeight="false" outlineLevel="0" collapsed="false">
      <c r="A120" s="2"/>
      <c r="B120" s="8"/>
      <c r="C120" s="8"/>
      <c r="D120" s="8"/>
      <c r="E120" s="8"/>
      <c r="F120" s="8"/>
    </row>
    <row r="121" customFormat="false" ht="12.75" hidden="false" customHeight="false" outlineLevel="0" collapsed="false">
      <c r="A121" s="2"/>
      <c r="B121" s="8"/>
      <c r="C121" s="8"/>
      <c r="D121" s="8"/>
      <c r="E121" s="8"/>
      <c r="F121" s="8"/>
    </row>
    <row r="122" customFormat="false" ht="12.75" hidden="false" customHeight="false" outlineLevel="0" collapsed="false">
      <c r="A122" s="2"/>
      <c r="B122" s="8"/>
      <c r="C122" s="8"/>
      <c r="D122" s="8"/>
      <c r="E122" s="8"/>
      <c r="F122" s="8"/>
    </row>
    <row r="123" customFormat="false" ht="12.75" hidden="false" customHeight="false" outlineLevel="0" collapsed="false">
      <c r="A123" s="2"/>
      <c r="B123" s="8"/>
      <c r="C123" s="8"/>
      <c r="D123" s="8"/>
      <c r="E123" s="8"/>
      <c r="F123" s="8"/>
    </row>
    <row r="124" customFormat="false" ht="12.75" hidden="false" customHeight="false" outlineLevel="0" collapsed="false">
      <c r="A124" s="2"/>
      <c r="B124" s="8"/>
      <c r="C124" s="8"/>
      <c r="D124" s="8"/>
      <c r="E124" s="8"/>
      <c r="F124" s="8"/>
    </row>
    <row r="125" customFormat="false" ht="12.75" hidden="false" customHeight="false" outlineLevel="0" collapsed="false">
      <c r="A125" s="2"/>
      <c r="B125" s="8"/>
      <c r="C125" s="8"/>
      <c r="D125" s="8"/>
      <c r="E125" s="8"/>
      <c r="F125" s="8"/>
    </row>
    <row r="126" customFormat="false" ht="12.75" hidden="false" customHeight="false" outlineLevel="0" collapsed="false">
      <c r="A126" s="2"/>
      <c r="B126" s="8"/>
      <c r="C126" s="8"/>
      <c r="D126" s="8"/>
      <c r="E126" s="8"/>
      <c r="F126" s="8"/>
    </row>
    <row r="127" customFormat="false" ht="12.75" hidden="false" customHeight="false" outlineLevel="0" collapsed="false">
      <c r="A127" s="2"/>
      <c r="B127" s="8"/>
      <c r="C127" s="8"/>
      <c r="D127" s="8"/>
      <c r="E127" s="8"/>
      <c r="F127" s="8"/>
    </row>
    <row r="128" customFormat="false" ht="12.75" hidden="false" customHeight="false" outlineLevel="0" collapsed="false">
      <c r="A128" s="2"/>
      <c r="B128" s="8"/>
      <c r="C128" s="8"/>
      <c r="D128" s="8"/>
      <c r="E128" s="8"/>
      <c r="F128" s="8"/>
    </row>
    <row r="129" customFormat="false" ht="12.75" hidden="false" customHeight="false" outlineLevel="0" collapsed="false">
      <c r="A129" s="2"/>
      <c r="B129" s="8"/>
      <c r="C129" s="8"/>
      <c r="D129" s="8"/>
      <c r="E129" s="8"/>
      <c r="F129" s="8"/>
    </row>
    <row r="130" customFormat="false" ht="12.75" hidden="false" customHeight="false" outlineLevel="0" collapsed="false">
      <c r="A130" s="2"/>
      <c r="B130" s="8"/>
      <c r="C130" s="8"/>
      <c r="D130" s="8"/>
      <c r="E130" s="8"/>
      <c r="F130" s="8"/>
    </row>
    <row r="131" customFormat="false" ht="12.75" hidden="false" customHeight="false" outlineLevel="0" collapsed="false">
      <c r="A131" s="2"/>
      <c r="B131" s="8"/>
      <c r="C131" s="8"/>
      <c r="D131" s="8"/>
      <c r="E131" s="8"/>
      <c r="F131" s="8"/>
    </row>
    <row r="132" customFormat="false" ht="12.75" hidden="false" customHeight="false" outlineLevel="0" collapsed="false">
      <c r="A132" s="2"/>
      <c r="B132" s="8"/>
      <c r="C132" s="8"/>
      <c r="D132" s="8"/>
      <c r="E132" s="8"/>
      <c r="F132" s="8"/>
    </row>
    <row r="133" customFormat="false" ht="12.75" hidden="false" customHeight="false" outlineLevel="0" collapsed="false">
      <c r="A133" s="2"/>
      <c r="B133" s="8"/>
      <c r="C133" s="8"/>
      <c r="D133" s="8"/>
      <c r="E133" s="8"/>
      <c r="F133" s="8"/>
    </row>
    <row r="134" customFormat="false" ht="12.75" hidden="false" customHeight="false" outlineLevel="0" collapsed="false">
      <c r="A134" s="2"/>
      <c r="B134" s="8"/>
      <c r="C134" s="8"/>
      <c r="D134" s="8"/>
      <c r="E134" s="8"/>
      <c r="F134" s="8"/>
    </row>
    <row r="135" customFormat="false" ht="12.75" hidden="false" customHeight="false" outlineLevel="0" collapsed="false">
      <c r="A135" s="2"/>
      <c r="B135" s="8"/>
      <c r="C135" s="8"/>
      <c r="D135" s="8"/>
      <c r="E135" s="8"/>
      <c r="F135" s="8"/>
    </row>
    <row r="136" customFormat="false" ht="12.75" hidden="false" customHeight="false" outlineLevel="0" collapsed="false">
      <c r="A136" s="2"/>
      <c r="B136" s="8"/>
      <c r="C136" s="8"/>
      <c r="D136" s="8"/>
      <c r="E136" s="8"/>
      <c r="F136" s="8"/>
    </row>
    <row r="137" customFormat="false" ht="12.75" hidden="false" customHeight="false" outlineLevel="0" collapsed="false">
      <c r="A137" s="2"/>
      <c r="B137" s="8"/>
      <c r="C137" s="8"/>
      <c r="D137" s="8"/>
      <c r="E137" s="8"/>
      <c r="F137" s="8"/>
    </row>
    <row r="138" customFormat="false" ht="12.75" hidden="false" customHeight="false" outlineLevel="0" collapsed="false">
      <c r="A138" s="2"/>
      <c r="B138" s="8"/>
      <c r="C138" s="8"/>
      <c r="D138" s="8"/>
      <c r="E138" s="8"/>
      <c r="F138" s="8"/>
    </row>
    <row r="139" customFormat="false" ht="12.75" hidden="false" customHeight="false" outlineLevel="0" collapsed="false">
      <c r="A139" s="2"/>
      <c r="B139" s="8"/>
      <c r="C139" s="8"/>
      <c r="D139" s="8"/>
      <c r="E139" s="8"/>
      <c r="F139" s="8"/>
    </row>
    <row r="140" customFormat="false" ht="12.75" hidden="false" customHeight="false" outlineLevel="0" collapsed="false">
      <c r="A140" s="2"/>
      <c r="B140" s="8"/>
      <c r="C140" s="8"/>
      <c r="D140" s="8"/>
      <c r="E140" s="8"/>
      <c r="F140" s="8"/>
    </row>
    <row r="141" customFormat="false" ht="12.75" hidden="false" customHeight="false" outlineLevel="0" collapsed="false">
      <c r="A141" s="2"/>
      <c r="B141" s="8"/>
      <c r="C141" s="8"/>
      <c r="D141" s="8"/>
      <c r="E141" s="8"/>
      <c r="F141" s="8"/>
    </row>
    <row r="142" customFormat="false" ht="12.75" hidden="false" customHeight="false" outlineLevel="0" collapsed="false">
      <c r="A142" s="2"/>
      <c r="B142" s="8"/>
      <c r="C142" s="8"/>
      <c r="D142" s="8"/>
      <c r="E142" s="8"/>
      <c r="F142" s="8"/>
    </row>
    <row r="143" customFormat="false" ht="12.75" hidden="false" customHeight="false" outlineLevel="0" collapsed="false">
      <c r="A143" s="2"/>
      <c r="B143" s="8"/>
      <c r="C143" s="8"/>
      <c r="D143" s="8"/>
      <c r="E143" s="8"/>
      <c r="F143" s="8"/>
    </row>
    <row r="144" customFormat="false" ht="12.75" hidden="false" customHeight="false" outlineLevel="0" collapsed="false">
      <c r="A144" s="2"/>
      <c r="B144" s="8"/>
      <c r="C144" s="8"/>
      <c r="D144" s="8"/>
      <c r="E144" s="8"/>
      <c r="F144" s="8"/>
    </row>
    <row r="145" customFormat="false" ht="12.75" hidden="false" customHeight="false" outlineLevel="0" collapsed="false">
      <c r="A145" s="2"/>
      <c r="B145" s="8"/>
      <c r="C145" s="8"/>
      <c r="D145" s="8"/>
      <c r="E145" s="8"/>
      <c r="F145" s="8"/>
    </row>
    <row r="146" customFormat="false" ht="12.75" hidden="false" customHeight="false" outlineLevel="0" collapsed="false">
      <c r="A146" s="2"/>
      <c r="B146" s="8"/>
      <c r="C146" s="8"/>
      <c r="D146" s="8"/>
      <c r="E146" s="8"/>
      <c r="F146" s="8"/>
    </row>
    <row r="147" customFormat="false" ht="12.75" hidden="false" customHeight="false" outlineLevel="0" collapsed="false">
      <c r="A147" s="2"/>
      <c r="B147" s="8"/>
      <c r="C147" s="8"/>
      <c r="D147" s="8"/>
      <c r="E147" s="8"/>
      <c r="F147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59.1759259259259</v>
      </c>
      <c r="C1" s="1" t="n">
        <v>57.2361111111111</v>
      </c>
      <c r="D1" s="1" t="n">
        <v>50.7268518518519</v>
      </c>
      <c r="E1" s="1" t="n">
        <v>60.4328703703704</v>
      </c>
      <c r="F1" s="1" t="n">
        <v>54.6203703703704</v>
      </c>
      <c r="G1" s="1" t="n">
        <v>54.6180555555556</v>
      </c>
      <c r="H1" s="1" t="n">
        <v>60.268518518518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  <c r="M3" s="2"/>
    </row>
    <row r="4" customFormat="false" ht="12.75" hidden="false" customHeight="false" outlineLevel="0" collapsed="false">
      <c r="A4" s="2" t="n">
        <v>0.875</v>
      </c>
      <c r="B4" s="1" t="n">
        <v>34.4375</v>
      </c>
      <c r="C4" s="1" t="n">
        <v>29.525462962963</v>
      </c>
      <c r="D4" s="1" t="n">
        <v>25.4791666666667</v>
      </c>
      <c r="E4" s="1" t="n">
        <v>22.2847222222222</v>
      </c>
      <c r="F4" s="1" t="n">
        <v>25.5601851851852</v>
      </c>
      <c r="G4" s="1" t="n">
        <v>25.4722222222222</v>
      </c>
      <c r="H4" s="1" t="n">
        <v>28.1828703703704</v>
      </c>
      <c r="M4" s="2"/>
    </row>
    <row r="5" customFormat="false" ht="12.75" hidden="false" customHeight="false" outlineLevel="0" collapsed="false">
      <c r="A5" s="2"/>
      <c r="M5" s="2"/>
    </row>
    <row r="6" customFormat="false" ht="12.75" hidden="false" customHeight="false" outlineLevel="0" collapsed="false">
      <c r="M6" s="2"/>
    </row>
    <row r="7" customFormat="false" ht="12.75" hidden="false" customHeight="false" outlineLevel="0" collapsed="false">
      <c r="A7" s="2" t="n">
        <v>0.375</v>
      </c>
      <c r="B7" s="1" t="n">
        <v>59.5</v>
      </c>
      <c r="C7" s="1" t="n">
        <v>25.7777777777778</v>
      </c>
      <c r="D7" s="1" t="n">
        <v>38.8333333333333</v>
      </c>
      <c r="E7" s="1" t="n">
        <v>17.5</v>
      </c>
      <c r="F7" s="1" t="n">
        <v>21.4444444444444</v>
      </c>
      <c r="G7" s="1" t="n">
        <v>58.8333333333333</v>
      </c>
      <c r="H7" s="1" t="n">
        <v>28.8333333333333</v>
      </c>
      <c r="M7" s="2"/>
    </row>
    <row r="8" customFormat="false" ht="12.75" hidden="false" customHeight="false" outlineLevel="0" collapsed="false">
      <c r="A8" s="2" t="n">
        <v>0.395833333333333</v>
      </c>
      <c r="B8" s="1" t="n">
        <v>55.2222222222222</v>
      </c>
      <c r="C8" s="1" t="n">
        <v>18.7777777777778</v>
      </c>
      <c r="D8" s="1" t="n">
        <v>0</v>
      </c>
      <c r="E8" s="1" t="n">
        <v>55.0555555555556</v>
      </c>
      <c r="F8" s="1" t="n">
        <v>72.3333333333333</v>
      </c>
      <c r="G8" s="1" t="n">
        <v>62.6666666666667</v>
      </c>
      <c r="H8" s="1" t="n">
        <v>48.8888888888889</v>
      </c>
    </row>
    <row r="9" customFormat="false" ht="12.75" hidden="false" customHeight="false" outlineLevel="0" collapsed="false">
      <c r="A9" s="2" t="n">
        <v>0.416666666666667</v>
      </c>
      <c r="B9" s="1" t="n">
        <v>0</v>
      </c>
      <c r="C9" s="1" t="n">
        <v>32.4444444444444</v>
      </c>
      <c r="D9" s="1" t="n">
        <v>6.22222222222222</v>
      </c>
      <c r="E9" s="1" t="n">
        <v>59.8888888888889</v>
      </c>
      <c r="F9" s="1" t="n">
        <v>35.5</v>
      </c>
      <c r="G9" s="1" t="n">
        <v>19.2222222222222</v>
      </c>
      <c r="H9" s="1" t="n">
        <v>22.1666666666667</v>
      </c>
      <c r="M9" s="2"/>
    </row>
    <row r="10" customFormat="false" ht="12.75" hidden="false" customHeight="false" outlineLevel="0" collapsed="false">
      <c r="A10" s="2" t="n">
        <v>0.4375</v>
      </c>
      <c r="B10" s="1" t="n">
        <v>70.7222222222222</v>
      </c>
      <c r="C10" s="1" t="n">
        <v>41.6666666666667</v>
      </c>
      <c r="D10" s="1" t="n">
        <v>81.2222222222222</v>
      </c>
      <c r="E10" s="1" t="n">
        <v>66.6666666666667</v>
      </c>
      <c r="F10" s="1" t="n">
        <v>72.7777777777778</v>
      </c>
      <c r="G10" s="1" t="n">
        <v>0</v>
      </c>
      <c r="H10" s="1" t="n">
        <v>73.3333333333333</v>
      </c>
      <c r="M10" s="2"/>
    </row>
    <row r="11" customFormat="false" ht="12.75" hidden="false" customHeight="false" outlineLevel="0" collapsed="false">
      <c r="A11" s="2" t="n">
        <v>0.458333333333333</v>
      </c>
      <c r="B11" s="1" t="n">
        <v>3.77777777777778</v>
      </c>
      <c r="C11" s="1" t="n">
        <v>26.3888888888889</v>
      </c>
      <c r="D11" s="1" t="n">
        <v>87</v>
      </c>
      <c r="E11" s="1" t="n">
        <v>14.8888888888889</v>
      </c>
      <c r="F11" s="1" t="n">
        <v>0</v>
      </c>
      <c r="G11" s="1" t="n">
        <v>0</v>
      </c>
      <c r="H11" s="1" t="n">
        <v>0</v>
      </c>
      <c r="M11" s="2"/>
    </row>
    <row r="12" customFormat="false" ht="12.75" hidden="false" customHeight="false" outlineLevel="0" collapsed="false">
      <c r="A12" s="2" t="n">
        <v>0.479166666666667</v>
      </c>
      <c r="B12" s="1" t="n">
        <v>40</v>
      </c>
      <c r="C12" s="1" t="n">
        <v>42.8333333333333</v>
      </c>
      <c r="D12" s="1" t="n">
        <v>82.5</v>
      </c>
      <c r="E12" s="1" t="n">
        <v>65.3333333333333</v>
      </c>
      <c r="F12" s="1" t="n">
        <v>0</v>
      </c>
      <c r="G12" s="1" t="n">
        <v>35.2222222222222</v>
      </c>
      <c r="H12" s="1" t="n">
        <v>54.8333333333333</v>
      </c>
      <c r="M12" s="2"/>
    </row>
    <row r="13" customFormat="false" ht="12.75" hidden="false" customHeight="false" outlineLevel="0" collapsed="false">
      <c r="A13" s="2" t="n">
        <v>0.5</v>
      </c>
      <c r="B13" s="1" t="n">
        <v>78.3888888888889</v>
      </c>
      <c r="C13" s="1" t="n">
        <v>12.5</v>
      </c>
      <c r="D13" s="1" t="n">
        <v>81.3333333333333</v>
      </c>
      <c r="E13" s="1" t="n">
        <v>85.5</v>
      </c>
      <c r="F13" s="1" t="n">
        <v>67.1111111111111</v>
      </c>
      <c r="G13" s="1" t="n">
        <v>55.8888888888889</v>
      </c>
      <c r="H13" s="1" t="n">
        <v>72.9444444444444</v>
      </c>
      <c r="M13" s="2"/>
    </row>
    <row r="14" customFormat="false" ht="12.75" hidden="false" customHeight="false" outlineLevel="0" collapsed="false">
      <c r="A14" s="2" t="n">
        <v>0.520833333333333</v>
      </c>
      <c r="B14" s="1" t="n">
        <v>83.3333333333333</v>
      </c>
      <c r="C14" s="1" t="n">
        <v>49.4444444444444</v>
      </c>
      <c r="D14" s="1" t="n">
        <v>71.7222222222222</v>
      </c>
      <c r="E14" s="1" t="n">
        <v>87.9444444444444</v>
      </c>
      <c r="F14" s="1" t="n">
        <v>94.6666666666667</v>
      </c>
      <c r="G14" s="1" t="n">
        <v>97.8888888888889</v>
      </c>
      <c r="H14" s="1" t="n">
        <v>71.5555555555556</v>
      </c>
      <c r="M14" s="2"/>
    </row>
    <row r="15" customFormat="false" ht="12.75" hidden="false" customHeight="false" outlineLevel="0" collapsed="false">
      <c r="A15" s="2" t="n">
        <v>0.541666666666667</v>
      </c>
      <c r="B15" s="1" t="n">
        <v>86.9444444444444</v>
      </c>
      <c r="C15" s="1" t="n">
        <v>100.055555555556</v>
      </c>
      <c r="D15" s="1" t="n">
        <v>68.6666666666667</v>
      </c>
      <c r="E15" s="1" t="n">
        <v>100.055555555556</v>
      </c>
      <c r="F15" s="1" t="n">
        <v>100.055555555556</v>
      </c>
      <c r="G15" s="1" t="n">
        <v>100.055555555556</v>
      </c>
      <c r="H15" s="1" t="n">
        <v>77.8333333333333</v>
      </c>
      <c r="M15" s="2"/>
    </row>
    <row r="16" customFormat="false" ht="12.75" hidden="false" customHeight="false" outlineLevel="0" collapsed="false">
      <c r="A16" s="2" t="n">
        <v>0.5625</v>
      </c>
      <c r="B16" s="1" t="n">
        <v>79.8888888888889</v>
      </c>
      <c r="C16" s="1" t="n">
        <v>25.8888888888889</v>
      </c>
      <c r="D16" s="1" t="n">
        <v>94</v>
      </c>
      <c r="E16" s="1" t="n">
        <v>100.055555555556</v>
      </c>
      <c r="F16" s="1" t="n">
        <v>100.055555555556</v>
      </c>
      <c r="G16" s="1" t="n">
        <v>97.2777777777778</v>
      </c>
      <c r="H16" s="1" t="n">
        <v>62.8888888888889</v>
      </c>
      <c r="M16" s="2"/>
    </row>
    <row r="17" customFormat="false" ht="12.75" hidden="false" customHeight="false" outlineLevel="0" collapsed="false">
      <c r="A17" s="2" t="n">
        <v>0.583333333333333</v>
      </c>
      <c r="B17" s="1" t="n">
        <v>66.1111111111111</v>
      </c>
      <c r="C17" s="1" t="n">
        <v>62.4444444444444</v>
      </c>
      <c r="D17" s="1" t="n">
        <v>91.6111111111111</v>
      </c>
      <c r="E17" s="1" t="n">
        <v>99.2222222222222</v>
      </c>
      <c r="F17" s="1" t="n">
        <v>93.6666666666667</v>
      </c>
      <c r="G17" s="1" t="n">
        <v>86.7222222222222</v>
      </c>
      <c r="H17" s="1" t="n">
        <v>71.9444444444444</v>
      </c>
      <c r="M17" s="2"/>
    </row>
    <row r="18" customFormat="false" ht="12.75" hidden="false" customHeight="false" outlineLevel="0" collapsed="false">
      <c r="A18" s="2" t="n">
        <v>0.604166666666666</v>
      </c>
      <c r="B18" s="1" t="n">
        <v>55.2777777777778</v>
      </c>
      <c r="C18" s="1" t="n">
        <v>25.2777777777778</v>
      </c>
      <c r="D18" s="1" t="n">
        <v>71.4444444444444</v>
      </c>
      <c r="E18" s="1" t="n">
        <v>100.055555555556</v>
      </c>
      <c r="F18" s="1" t="n">
        <v>47.7777777777778</v>
      </c>
      <c r="G18" s="1" t="n">
        <v>88.5</v>
      </c>
      <c r="H18" s="1" t="n">
        <v>63.7222222222222</v>
      </c>
      <c r="M18" s="2"/>
    </row>
    <row r="19" customFormat="false" ht="12.75" hidden="false" customHeight="false" outlineLevel="0" collapsed="false">
      <c r="A19" s="2" t="n">
        <v>0.625</v>
      </c>
      <c r="B19" s="1" t="n">
        <v>54.8888888888889</v>
      </c>
      <c r="C19" s="1" t="n">
        <v>23.2222222222222</v>
      </c>
      <c r="D19" s="1" t="n">
        <v>90.2777777777778</v>
      </c>
      <c r="E19" s="1" t="n">
        <v>100.055555555556</v>
      </c>
      <c r="F19" s="1" t="n">
        <v>74.1666666666667</v>
      </c>
      <c r="G19" s="1" t="n">
        <v>77.9444444444444</v>
      </c>
      <c r="H19" s="1" t="n">
        <v>70.3333333333333</v>
      </c>
      <c r="M19" s="2"/>
    </row>
    <row r="20" customFormat="false" ht="12.75" hidden="false" customHeight="false" outlineLevel="0" collapsed="false">
      <c r="A20" s="2" t="n">
        <v>0.645833333333333</v>
      </c>
      <c r="B20" s="1" t="n">
        <v>43.5</v>
      </c>
      <c r="C20" s="1" t="n">
        <v>51.2777777777778</v>
      </c>
      <c r="D20" s="1" t="n">
        <v>82</v>
      </c>
      <c r="E20" s="1" t="n">
        <v>87.8888888888889</v>
      </c>
      <c r="F20" s="1" t="n">
        <v>65.6111111111111</v>
      </c>
      <c r="G20" s="1" t="n">
        <v>82.7777777777778</v>
      </c>
      <c r="H20" s="1" t="n">
        <v>34.3888888888889</v>
      </c>
      <c r="M20" s="2"/>
    </row>
    <row r="21" customFormat="false" ht="12.75" hidden="false" customHeight="false" outlineLevel="0" collapsed="false">
      <c r="A21" s="2" t="n">
        <v>0.666666666666666</v>
      </c>
      <c r="B21" s="1" t="n">
        <v>29.3888888888889</v>
      </c>
      <c r="C21" s="1" t="n">
        <v>53.7777777777778</v>
      </c>
      <c r="D21" s="1" t="n">
        <v>71.7777777777778</v>
      </c>
      <c r="E21" s="1" t="n">
        <v>80.8333333333333</v>
      </c>
      <c r="F21" s="1" t="n">
        <v>35</v>
      </c>
      <c r="G21" s="1" t="n">
        <v>77.7222222222222</v>
      </c>
      <c r="H21" s="1" t="n">
        <v>58.9444444444444</v>
      </c>
      <c r="M21" s="2"/>
    </row>
    <row r="22" customFormat="false" ht="12.75" hidden="false" customHeight="false" outlineLevel="0" collapsed="false">
      <c r="A22" s="2" t="n">
        <v>0.6875</v>
      </c>
      <c r="B22" s="1" t="n">
        <v>35.8333333333333</v>
      </c>
      <c r="C22" s="1" t="n">
        <v>58.1666666666667</v>
      </c>
      <c r="D22" s="1" t="n">
        <v>44.3333333333333</v>
      </c>
      <c r="E22" s="1" t="n">
        <v>67.5555555555556</v>
      </c>
      <c r="F22" s="1" t="n">
        <v>26.1111111111111</v>
      </c>
      <c r="G22" s="1" t="n">
        <v>73.5555555555556</v>
      </c>
      <c r="H22" s="1" t="n">
        <v>44.7222222222222</v>
      </c>
      <c r="M22" s="2"/>
    </row>
    <row r="23" customFormat="false" ht="12.75" hidden="false" customHeight="false" outlineLevel="0" collapsed="false">
      <c r="A23" s="2" t="n">
        <v>0.708333333333333</v>
      </c>
      <c r="B23" s="1" t="n">
        <v>92.5555555555556</v>
      </c>
      <c r="C23" s="1" t="n">
        <v>76.9444444444444</v>
      </c>
      <c r="D23" s="1" t="n">
        <v>71.6111111111111</v>
      </c>
      <c r="E23" s="1" t="n">
        <v>90.2777777777778</v>
      </c>
      <c r="F23" s="1" t="n">
        <v>36.1111111111111</v>
      </c>
      <c r="G23" s="1" t="n">
        <v>83.8333333333333</v>
      </c>
      <c r="H23" s="1" t="n">
        <v>42.8333333333333</v>
      </c>
      <c r="M23" s="2"/>
    </row>
    <row r="24" customFormat="false" ht="12.75" hidden="false" customHeight="false" outlineLevel="0" collapsed="false">
      <c r="A24" s="2" t="n">
        <v>0.729166666666666</v>
      </c>
      <c r="B24" s="1" t="n">
        <v>95.2222222222222</v>
      </c>
      <c r="C24" s="1" t="n">
        <v>62.1666666666667</v>
      </c>
      <c r="D24" s="1" t="n">
        <v>58.4444444444444</v>
      </c>
      <c r="E24" s="1" t="n">
        <v>74.4444444444444</v>
      </c>
      <c r="F24" s="1" t="n">
        <v>46.6111111111111</v>
      </c>
      <c r="G24" s="1" t="n">
        <v>77.9444444444444</v>
      </c>
      <c r="H24" s="1" t="n">
        <v>68.3333333333333</v>
      </c>
      <c r="M24" s="2"/>
    </row>
    <row r="25" customFormat="false" ht="12.75" hidden="false" customHeight="false" outlineLevel="0" collapsed="false">
      <c r="A25" s="2" t="n">
        <v>0.75</v>
      </c>
      <c r="B25" s="1" t="n">
        <v>71.0555555555556</v>
      </c>
      <c r="C25" s="1" t="n">
        <v>32.3333333333333</v>
      </c>
      <c r="D25" s="1" t="n">
        <v>35.1666666666667</v>
      </c>
      <c r="E25" s="1" t="n">
        <v>66.5</v>
      </c>
      <c r="F25" s="1" t="n">
        <v>66.6111111111111</v>
      </c>
      <c r="G25" s="1" t="n">
        <v>65.4444444444444</v>
      </c>
      <c r="H25" s="1" t="n">
        <v>67.6111111111111</v>
      </c>
      <c r="M25" s="2"/>
    </row>
    <row r="26" customFormat="false" ht="12.75" hidden="false" customHeight="false" outlineLevel="0" collapsed="false">
      <c r="A26" s="2" t="n">
        <v>0.770833333333333</v>
      </c>
      <c r="B26" s="1" t="n">
        <v>66.6666666666667</v>
      </c>
      <c r="C26" s="1" t="n">
        <v>17.9444444444444</v>
      </c>
      <c r="D26" s="1" t="n">
        <v>10.5555555555556</v>
      </c>
      <c r="E26" s="1" t="n">
        <v>45.0555555555556</v>
      </c>
      <c r="F26" s="1" t="n">
        <v>58.5</v>
      </c>
      <c r="G26" s="1" t="n">
        <v>56.3333333333333</v>
      </c>
      <c r="H26" s="1" t="n">
        <v>57.1111111111111</v>
      </c>
      <c r="M26" s="2"/>
    </row>
    <row r="27" customFormat="false" ht="12.75" hidden="false" customHeight="false" outlineLevel="0" collapsed="false">
      <c r="A27" s="2" t="n">
        <v>0.791666666666666</v>
      </c>
      <c r="B27" s="1" t="n">
        <v>51.0555555555556</v>
      </c>
      <c r="C27" s="1" t="n">
        <v>0</v>
      </c>
      <c r="D27" s="1" t="n">
        <v>18.4444444444444</v>
      </c>
      <c r="E27" s="1" t="n">
        <v>39.5</v>
      </c>
      <c r="F27" s="1" t="n">
        <v>5.11111111111111</v>
      </c>
      <c r="G27" s="1" t="n">
        <v>46.5555555555556</v>
      </c>
      <c r="H27" s="1" t="n">
        <v>14.6111111111111</v>
      </c>
      <c r="M27" s="2"/>
    </row>
    <row r="28" customFormat="false" ht="12.75" hidden="false" customHeight="false" outlineLevel="0" collapsed="false">
      <c r="A28" s="2" t="n">
        <v>0.8125</v>
      </c>
      <c r="B28" s="1" t="n">
        <v>46.8333333333333</v>
      </c>
      <c r="C28" s="1" t="n">
        <v>13.4444444444444</v>
      </c>
      <c r="D28" s="1" t="n">
        <v>63.7222222222222</v>
      </c>
      <c r="E28" s="1" t="n">
        <v>23.2777777777778</v>
      </c>
      <c r="F28" s="1" t="n">
        <v>36.2777777777778</v>
      </c>
      <c r="G28" s="1" t="n">
        <v>51.7777777777778</v>
      </c>
      <c r="H28" s="1" t="n">
        <v>15.8888888888889</v>
      </c>
      <c r="M28" s="2"/>
    </row>
    <row r="29" customFormat="false" ht="12.75" hidden="false" customHeight="false" outlineLevel="0" collapsed="false">
      <c r="A29" s="2" t="n">
        <v>0.833333333333333</v>
      </c>
      <c r="B29" s="1" t="n">
        <v>16.7777777777778</v>
      </c>
      <c r="C29" s="1" t="n">
        <v>71.0555555555556</v>
      </c>
      <c r="D29" s="1" t="n">
        <v>46.9444444444444</v>
      </c>
      <c r="E29" s="1" t="n">
        <v>2.83333333333333</v>
      </c>
      <c r="F29" s="1" t="n">
        <v>54</v>
      </c>
      <c r="G29" s="1" t="n">
        <v>27.3888888888889</v>
      </c>
      <c r="H29" s="1" t="n">
        <v>55.0555555555556</v>
      </c>
      <c r="M29" s="2"/>
    </row>
    <row r="30" customFormat="false" ht="12.75" hidden="false" customHeight="false" outlineLevel="0" collapsed="false">
      <c r="A30" s="2" t="n">
        <v>0.854166666666666</v>
      </c>
      <c r="B30" s="1" t="n">
        <v>33.6111111111111</v>
      </c>
      <c r="C30" s="1" t="n">
        <v>42.4444444444444</v>
      </c>
      <c r="D30" s="1" t="n">
        <v>39.6666666666667</v>
      </c>
      <c r="E30" s="1" t="n">
        <v>52.6111111111111</v>
      </c>
      <c r="F30" s="1" t="n">
        <v>24.0555555555556</v>
      </c>
      <c r="G30" s="1" t="n">
        <v>45.4444444444444</v>
      </c>
      <c r="H30" s="1" t="n">
        <v>55.2222222222222</v>
      </c>
      <c r="M30" s="2"/>
    </row>
    <row r="31" customFormat="false" ht="12.75" hidden="false" customHeight="false" outlineLevel="0" collapsed="false">
      <c r="A31" s="2" t="n">
        <v>0.875</v>
      </c>
      <c r="B31" s="1" t="n">
        <v>31.0555555555556</v>
      </c>
      <c r="C31" s="1" t="n">
        <v>55.2222222222222</v>
      </c>
      <c r="D31" s="1" t="n">
        <v>16.1111111111111</v>
      </c>
      <c r="E31" s="1" t="n">
        <v>53.5</v>
      </c>
      <c r="F31" s="1" t="n">
        <v>36.0555555555556</v>
      </c>
      <c r="G31" s="1" t="n">
        <v>15.7222222222222</v>
      </c>
      <c r="H31" s="1" t="n">
        <v>61.7222222222222</v>
      </c>
      <c r="M31" s="2"/>
    </row>
    <row r="32" customFormat="false" ht="12.75" hidden="false" customHeight="false" outlineLevel="0" collapsed="false">
      <c r="A32" s="2" t="n">
        <v>0.895833333333333</v>
      </c>
      <c r="B32" s="1" t="n">
        <v>29.4444444444444</v>
      </c>
      <c r="C32" s="1" t="n">
        <v>47.7222222222222</v>
      </c>
      <c r="D32" s="1" t="n">
        <v>43.3333333333333</v>
      </c>
      <c r="E32" s="1" t="n">
        <v>23.7777777777778</v>
      </c>
      <c r="F32" s="1" t="n">
        <v>2.33333333333333</v>
      </c>
      <c r="G32" s="1" t="n">
        <v>49.2222222222222</v>
      </c>
      <c r="H32" s="1" t="n">
        <v>12.2777777777778</v>
      </c>
      <c r="M32" s="2"/>
    </row>
    <row r="33" customFormat="false" ht="12.75" hidden="false" customHeight="false" outlineLevel="0" collapsed="false">
      <c r="A33" s="2" t="n">
        <v>0.916666666666666</v>
      </c>
      <c r="B33" s="1" t="n">
        <v>25.6111111111111</v>
      </c>
      <c r="C33" s="1" t="n">
        <v>13.8888888888889</v>
      </c>
      <c r="D33" s="1" t="n">
        <v>48.3333333333333</v>
      </c>
      <c r="E33" s="1" t="n">
        <v>58</v>
      </c>
      <c r="F33" s="1" t="n">
        <v>42.7222222222222</v>
      </c>
      <c r="G33" s="1" t="n">
        <v>38</v>
      </c>
      <c r="H33" s="1" t="n">
        <v>43.7222222222222</v>
      </c>
      <c r="M33" s="2"/>
    </row>
    <row r="34" customFormat="false" ht="12.75" hidden="false" customHeight="false" outlineLevel="0" collapsed="false">
      <c r="A34" s="2" t="n">
        <v>0.9375</v>
      </c>
      <c r="B34" s="1" t="n">
        <v>21.7777777777778</v>
      </c>
      <c r="C34" s="1" t="n">
        <v>48.0555555555556</v>
      </c>
      <c r="D34" s="1" t="n">
        <v>14.1111111111111</v>
      </c>
      <c r="E34" s="1" t="n">
        <v>25.5555555555556</v>
      </c>
      <c r="F34" s="1" t="n">
        <v>36.6666666666667</v>
      </c>
      <c r="G34" s="1" t="n">
        <v>1.61111111111111</v>
      </c>
      <c r="H34" s="1" t="n">
        <v>31.9444444444444</v>
      </c>
      <c r="M34" s="2"/>
    </row>
    <row r="35" customFormat="false" ht="12.75" hidden="false" customHeight="false" outlineLevel="0" collapsed="false">
      <c r="A35" s="2" t="n">
        <v>0.958333333333333</v>
      </c>
      <c r="B35" s="1" t="n">
        <v>15.7777777777778</v>
      </c>
      <c r="C35" s="1" t="n">
        <v>18.8888888888889</v>
      </c>
      <c r="D35" s="1" t="n">
        <v>7.44444444444445</v>
      </c>
      <c r="E35" s="1" t="n">
        <v>16.8333333333333</v>
      </c>
      <c r="F35" s="1" t="n">
        <v>25.3333333333333</v>
      </c>
      <c r="G35" s="1" t="n">
        <v>55.6111111111111</v>
      </c>
      <c r="H35" s="1" t="n">
        <v>24.8333333333333</v>
      </c>
      <c r="M35" s="2"/>
    </row>
    <row r="36" customFormat="false" ht="12.75" hidden="false" customHeight="false" outlineLevel="0" collapsed="false">
      <c r="A36" s="2" t="n">
        <v>0.979166666666666</v>
      </c>
      <c r="B36" s="1" t="n">
        <v>17.7777777777778</v>
      </c>
      <c r="C36" s="1" t="n">
        <v>26.0555555555556</v>
      </c>
      <c r="D36" s="1" t="n">
        <v>20</v>
      </c>
      <c r="E36" s="1" t="n">
        <v>31.6111111111111</v>
      </c>
      <c r="F36" s="1" t="n">
        <v>60.2777777777778</v>
      </c>
      <c r="G36" s="1" t="n">
        <v>17.5</v>
      </c>
      <c r="H36" s="1" t="n">
        <v>0</v>
      </c>
      <c r="M36" s="2"/>
    </row>
    <row r="37" customFormat="false" ht="12.75" hidden="false" customHeight="false" outlineLevel="0" collapsed="false">
      <c r="A37" s="2" t="n">
        <v>0.999999999999999</v>
      </c>
      <c r="B37" s="1" t="n">
        <v>33.0555555555556</v>
      </c>
      <c r="C37" s="1" t="n">
        <v>15.7777777777778</v>
      </c>
      <c r="D37" s="1" t="n">
        <v>29.7222222222222</v>
      </c>
      <c r="E37" s="1" t="n">
        <v>52.6111111111111</v>
      </c>
      <c r="F37" s="1" t="n">
        <v>33.4444444444444</v>
      </c>
      <c r="G37" s="1" t="n">
        <v>0</v>
      </c>
      <c r="H37" s="1" t="n">
        <v>60.1666666666667</v>
      </c>
      <c r="M37" s="2"/>
    </row>
    <row r="38" customFormat="false" ht="12.75" hidden="false" customHeight="false" outlineLevel="0" collapsed="false">
      <c r="A38" s="2" t="n">
        <v>1.02083333333333</v>
      </c>
      <c r="B38" s="1" t="n">
        <v>43.5555555555556</v>
      </c>
      <c r="C38" s="1" t="n">
        <v>46.6111111111111</v>
      </c>
      <c r="D38" s="1" t="n">
        <v>57.9444444444444</v>
      </c>
      <c r="E38" s="1" t="n">
        <v>32.2777777777778</v>
      </c>
      <c r="F38" s="1" t="n">
        <v>0</v>
      </c>
      <c r="G38" s="1" t="n">
        <v>0</v>
      </c>
      <c r="H38" s="1" t="n">
        <v>41.8333333333333</v>
      </c>
      <c r="M38" s="2"/>
    </row>
    <row r="39" customFormat="false" ht="12.75" hidden="false" customHeight="false" outlineLevel="0" collapsed="false">
      <c r="A39" s="2" t="n">
        <v>1.04166666666667</v>
      </c>
      <c r="B39" s="1" t="n">
        <v>43.2222222222222</v>
      </c>
      <c r="C39" s="1" t="n">
        <v>20.6666666666667</v>
      </c>
      <c r="D39" s="1" t="n">
        <v>45.7777777777778</v>
      </c>
      <c r="E39" s="1" t="n">
        <v>0</v>
      </c>
      <c r="F39" s="1" t="n">
        <v>36.1111111111111</v>
      </c>
      <c r="G39" s="1" t="n">
        <v>36.5</v>
      </c>
      <c r="H39" s="1" t="n">
        <v>32.5555555555556</v>
      </c>
      <c r="M39" s="2"/>
    </row>
    <row r="40" customFormat="false" ht="12.75" hidden="false" customHeight="false" outlineLevel="0" collapsed="false">
      <c r="A40" s="2" t="n">
        <v>1.0625</v>
      </c>
      <c r="B40" s="1" t="n">
        <v>19.5</v>
      </c>
      <c r="C40" s="1" t="n">
        <v>21.6666666666667</v>
      </c>
      <c r="D40" s="1" t="n">
        <v>23.3333333333333</v>
      </c>
      <c r="E40" s="1" t="n">
        <v>38.9444444444444</v>
      </c>
      <c r="F40" s="1" t="n">
        <v>70.8888888888889</v>
      </c>
      <c r="G40" s="1" t="n">
        <v>41.4444444444444</v>
      </c>
      <c r="H40" s="1" t="n">
        <v>26.1111111111111</v>
      </c>
      <c r="M40" s="2"/>
    </row>
    <row r="41" customFormat="false" ht="12.75" hidden="false" customHeight="false" outlineLevel="0" collapsed="false">
      <c r="A41" s="2" t="n">
        <v>1.08333333333333</v>
      </c>
      <c r="B41" s="1" t="n">
        <v>33.3333333333333</v>
      </c>
      <c r="C41" s="1" t="n">
        <v>37.9444444444444</v>
      </c>
      <c r="D41" s="1" t="n">
        <v>17.3333333333333</v>
      </c>
      <c r="E41" s="1" t="n">
        <v>54.7777777777778</v>
      </c>
      <c r="F41" s="1" t="n">
        <v>31.6666666666667</v>
      </c>
      <c r="G41" s="1" t="n">
        <v>44.7222222222222</v>
      </c>
      <c r="H41" s="1" t="n">
        <v>38.4444444444444</v>
      </c>
      <c r="M41" s="2"/>
    </row>
    <row r="42" customFormat="false" ht="12.75" hidden="false" customHeight="false" outlineLevel="0" collapsed="false">
      <c r="A42" s="2" t="n">
        <v>1.10416666666667</v>
      </c>
      <c r="B42" s="1" t="n">
        <v>36.6111111111111</v>
      </c>
      <c r="C42" s="1" t="n">
        <v>51.6111111111111</v>
      </c>
      <c r="D42" s="1" t="n">
        <v>17.3333333333333</v>
      </c>
      <c r="E42" s="1" t="n">
        <v>59.9444444444444</v>
      </c>
      <c r="F42" s="1" t="n">
        <v>18.5</v>
      </c>
      <c r="G42" s="1" t="n">
        <v>18.3333333333333</v>
      </c>
      <c r="H42" s="1" t="n">
        <v>32.2222222222222</v>
      </c>
      <c r="M42" s="2"/>
    </row>
    <row r="43" customFormat="false" ht="12.75" hidden="false" customHeight="false" outlineLevel="0" collapsed="false">
      <c r="A43" s="2" t="n">
        <v>1.125</v>
      </c>
      <c r="B43" s="1" t="n">
        <v>35.1666666666667</v>
      </c>
      <c r="C43" s="1" t="n">
        <v>2.72222222222222</v>
      </c>
      <c r="D43" s="1" t="n">
        <v>8.11111111111111</v>
      </c>
      <c r="E43" s="1" t="n">
        <v>34.2777777777778</v>
      </c>
      <c r="F43" s="1" t="n">
        <v>20.8333333333333</v>
      </c>
      <c r="G43" s="1" t="n">
        <v>26.9444444444444</v>
      </c>
      <c r="H43" s="1" t="n">
        <v>27.1111111111111</v>
      </c>
      <c r="M43" s="2"/>
    </row>
    <row r="44" customFormat="false" ht="12.75" hidden="false" customHeight="false" outlineLevel="0" collapsed="false">
      <c r="A44" s="2" t="n">
        <v>1.14583333333333</v>
      </c>
      <c r="B44" s="1" t="n">
        <v>30.6111111111111</v>
      </c>
      <c r="C44" s="1" t="n">
        <v>36</v>
      </c>
      <c r="D44" s="1" t="n">
        <v>53.8888888888889</v>
      </c>
      <c r="E44" s="1" t="n">
        <v>0</v>
      </c>
      <c r="F44" s="1" t="n">
        <v>61.5555555555556</v>
      </c>
      <c r="G44" s="1" t="n">
        <v>0</v>
      </c>
      <c r="H44" s="1" t="n">
        <v>40.6666666666667</v>
      </c>
      <c r="M44" s="2"/>
    </row>
    <row r="45" customFormat="false" ht="12.75" hidden="false" customHeight="false" outlineLevel="0" collapsed="false">
      <c r="A45" s="2" t="n">
        <v>1.16666666666667</v>
      </c>
      <c r="B45" s="1" t="n">
        <v>30.8888888888889</v>
      </c>
      <c r="C45" s="1" t="n">
        <v>56</v>
      </c>
      <c r="D45" s="1" t="n">
        <v>10.7222222222222</v>
      </c>
      <c r="E45" s="1" t="n">
        <v>56.5</v>
      </c>
      <c r="F45" s="1" t="n">
        <v>18.0555555555556</v>
      </c>
      <c r="G45" s="1" t="n">
        <v>8.55555555555556</v>
      </c>
      <c r="H45" s="1" t="n">
        <v>7.83333333333333</v>
      </c>
      <c r="M45" s="2"/>
    </row>
    <row r="46" customFormat="false" ht="12.75" hidden="false" customHeight="false" outlineLevel="0" collapsed="false">
      <c r="A46" s="2" t="n">
        <v>1.1875</v>
      </c>
      <c r="B46" s="1" t="n">
        <v>41.1111111111111</v>
      </c>
      <c r="C46" s="1" t="n">
        <v>74.3333333333333</v>
      </c>
      <c r="D46" s="1" t="n">
        <v>61.0555555555556</v>
      </c>
      <c r="E46" s="1" t="n">
        <v>0</v>
      </c>
      <c r="F46" s="1" t="n">
        <v>24.5</v>
      </c>
      <c r="G46" s="1" t="n">
        <v>47</v>
      </c>
      <c r="H46" s="1" t="n">
        <v>47.9444444444444</v>
      </c>
      <c r="M46" s="2"/>
    </row>
    <row r="47" customFormat="false" ht="12.75" hidden="false" customHeight="false" outlineLevel="0" collapsed="false">
      <c r="A47" s="2" t="n">
        <v>1.20833333333333</v>
      </c>
      <c r="B47" s="1" t="n">
        <v>43.7222222222222</v>
      </c>
      <c r="C47" s="1" t="n">
        <v>66.1111111111111</v>
      </c>
      <c r="D47" s="1" t="n">
        <v>49.6111111111111</v>
      </c>
      <c r="E47" s="1" t="n">
        <v>42.3888888888889</v>
      </c>
      <c r="F47" s="1" t="n">
        <v>56.9444444444444</v>
      </c>
      <c r="G47" s="1" t="n">
        <v>54.8888888888889</v>
      </c>
      <c r="H47" s="1" t="n">
        <v>50.6666666666667</v>
      </c>
      <c r="M47" s="2"/>
    </row>
    <row r="48" customFormat="false" ht="12.75" hidden="false" customHeight="false" outlineLevel="0" collapsed="false">
      <c r="A48" s="2" t="n">
        <v>1.22916666666667</v>
      </c>
      <c r="B48" s="1" t="n">
        <v>56.5</v>
      </c>
      <c r="C48" s="1" t="n">
        <v>0</v>
      </c>
      <c r="D48" s="1" t="n">
        <v>19.7777777777778</v>
      </c>
      <c r="E48" s="1" t="n">
        <v>63.7222222222222</v>
      </c>
      <c r="F48" s="1" t="n">
        <v>54.2222222222222</v>
      </c>
      <c r="G48" s="1" t="n">
        <v>38.2222222222222</v>
      </c>
      <c r="H48" s="1" t="n">
        <v>39</v>
      </c>
      <c r="M48" s="2"/>
    </row>
    <row r="49" customFormat="false" ht="12.75" hidden="false" customHeight="false" outlineLevel="0" collapsed="false">
      <c r="A49" s="2" t="n">
        <v>1.25</v>
      </c>
      <c r="B49" s="1" t="n">
        <v>58.8888888888889</v>
      </c>
      <c r="C49" s="1" t="n">
        <v>63.2777777777778</v>
      </c>
      <c r="D49" s="1" t="n">
        <v>3.44444444444444</v>
      </c>
      <c r="E49" s="1" t="n">
        <v>0.111111111111111</v>
      </c>
      <c r="F49" s="1" t="n">
        <v>42.5</v>
      </c>
      <c r="G49" s="1" t="n">
        <v>2.55555555555556</v>
      </c>
      <c r="H49" s="1" t="n">
        <v>0</v>
      </c>
      <c r="M49" s="2"/>
    </row>
    <row r="50" customFormat="false" ht="12.75" hidden="false" customHeight="false" outlineLevel="0" collapsed="false">
      <c r="A50" s="2" t="n">
        <v>1.27083333333333</v>
      </c>
      <c r="B50" s="1" t="n">
        <v>52.9444444444444</v>
      </c>
      <c r="C50" s="1" t="n">
        <v>35.0555555555556</v>
      </c>
      <c r="D50" s="1" t="n">
        <v>2.66666666666667</v>
      </c>
      <c r="E50" s="1" t="n">
        <v>6.66666666666667</v>
      </c>
      <c r="F50" s="1" t="n">
        <v>0</v>
      </c>
      <c r="G50" s="1" t="n">
        <v>44.6111111111111</v>
      </c>
      <c r="H50" s="1" t="n">
        <v>48.3888888888889</v>
      </c>
      <c r="M50" s="2"/>
    </row>
    <row r="51" customFormat="false" ht="12.75" hidden="false" customHeight="false" outlineLevel="0" collapsed="false">
      <c r="A51" s="2" t="n">
        <v>1.29166666666667</v>
      </c>
      <c r="B51" s="1" t="n">
        <v>25.3888888888889</v>
      </c>
      <c r="C51" s="1" t="n">
        <v>15.3888888888889</v>
      </c>
      <c r="D51" s="1" t="n">
        <v>28.7222222222222</v>
      </c>
      <c r="E51" s="1" t="n">
        <v>47.3888888888889</v>
      </c>
      <c r="F51" s="1" t="n">
        <v>37.8333333333333</v>
      </c>
      <c r="G51" s="1" t="n">
        <v>60.6666666666667</v>
      </c>
      <c r="H51" s="1" t="n">
        <v>50.3333333333333</v>
      </c>
      <c r="M51" s="2"/>
    </row>
    <row r="52" customFormat="false" ht="12.75" hidden="false" customHeight="false" outlineLevel="0" collapsed="false">
      <c r="A52" s="2" t="n">
        <v>1.3125</v>
      </c>
      <c r="B52" s="1" t="n">
        <v>17.8333333333333</v>
      </c>
      <c r="C52" s="1" t="n">
        <v>34.1111111111111</v>
      </c>
      <c r="D52" s="1" t="n">
        <v>15.8333333333333</v>
      </c>
      <c r="E52" s="1" t="n">
        <v>0</v>
      </c>
      <c r="F52" s="1" t="n">
        <v>37.3888888888889</v>
      </c>
      <c r="G52" s="1" t="n">
        <v>45.0555555555556</v>
      </c>
      <c r="H52" s="1" t="n">
        <v>42.7222222222222</v>
      </c>
      <c r="M52" s="2"/>
    </row>
    <row r="53" customFormat="false" ht="12.75" hidden="false" customHeight="false" outlineLevel="0" collapsed="false">
      <c r="A53" s="2" t="n">
        <v>1.33333333333333</v>
      </c>
      <c r="B53" s="1" t="n">
        <v>21.5555555555556</v>
      </c>
      <c r="C53" s="1" t="n">
        <v>50.2222222222222</v>
      </c>
      <c r="D53" s="1" t="n">
        <v>43</v>
      </c>
      <c r="E53" s="1" t="n">
        <v>6.38888888888889</v>
      </c>
      <c r="F53" s="1" t="n">
        <v>0</v>
      </c>
      <c r="G53" s="1" t="n">
        <v>57</v>
      </c>
      <c r="H53" s="1" t="n">
        <v>7.11111111111111</v>
      </c>
      <c r="M53" s="2"/>
    </row>
    <row r="54" customFormat="false" ht="12.75" hidden="false" customHeight="false" outlineLevel="0" collapsed="false">
      <c r="A54" s="2" t="n">
        <v>1.35416666666667</v>
      </c>
      <c r="B54" s="1" t="n">
        <v>38.2222222222222</v>
      </c>
      <c r="C54" s="1" t="n">
        <v>58.5555555555556</v>
      </c>
      <c r="D54" s="1" t="n">
        <v>23.2222222222222</v>
      </c>
      <c r="E54" s="1" t="n">
        <v>0</v>
      </c>
      <c r="F54" s="1" t="n">
        <v>0</v>
      </c>
      <c r="G54" s="1" t="n">
        <v>58.1666666666667</v>
      </c>
      <c r="H54" s="1" t="n">
        <v>50.8333333333333</v>
      </c>
      <c r="M54" s="2"/>
    </row>
    <row r="55" customFormat="false" ht="12.75" hidden="false" customHeight="false" outlineLevel="0" collapsed="false">
      <c r="A55" s="2"/>
      <c r="M55" s="2"/>
    </row>
    <row r="56" customFormat="false" ht="12.75" hidden="false" customHeight="false" outlineLevel="0" collapsed="false">
      <c r="M56" s="2"/>
    </row>
    <row r="57" customFormat="false" ht="12.75" hidden="false" customHeight="false" outlineLevel="0" collapsed="false">
      <c r="A57" s="2" t="n">
        <v>0.375</v>
      </c>
      <c r="B57" s="1" t="n">
        <v>54.650462962963</v>
      </c>
      <c r="C57" s="1" t="n">
        <v>60.8611111111111</v>
      </c>
      <c r="D57" s="1" t="n">
        <v>52.9560185185185</v>
      </c>
      <c r="E57" s="1" t="n">
        <v>60.4768518518519</v>
      </c>
      <c r="F57" s="1" t="n">
        <v>53.1388888888889</v>
      </c>
      <c r="G57" s="1" t="n">
        <v>51.4884259259259</v>
      </c>
      <c r="H57" s="1" t="n">
        <v>57.2685185185185</v>
      </c>
      <c r="M57" s="2"/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  <c r="M59" s="2"/>
    </row>
    <row r="60" customFormat="false" ht="12.75" hidden="false" customHeight="false" outlineLevel="0" collapsed="false">
      <c r="A60" s="2" t="n">
        <v>0.458333333333333</v>
      </c>
      <c r="B60" s="1" t="n">
        <v>33.4652777777778</v>
      </c>
      <c r="C60" s="1" t="n">
        <v>25.5462962962963</v>
      </c>
      <c r="D60" s="1" t="n">
        <v>20.6851851851852</v>
      </c>
      <c r="E60" s="1" t="n">
        <v>22.3032407407407</v>
      </c>
      <c r="F60" s="1" t="n">
        <v>25.6134259259259</v>
      </c>
      <c r="G60" s="1" t="n">
        <v>25.4907407407407</v>
      </c>
      <c r="H60" s="1" t="n">
        <v>25.3796296296296</v>
      </c>
      <c r="M60" s="2"/>
    </row>
    <row r="61" customFormat="false" ht="12.75" hidden="false" customHeight="false" outlineLevel="0" collapsed="false">
      <c r="A61" s="2"/>
      <c r="M61" s="2"/>
    </row>
    <row r="62" customFormat="false" ht="12.75" hidden="false" customHeight="false" outlineLevel="0" collapsed="false">
      <c r="A62" s="2"/>
      <c r="M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1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5.1684721516451</v>
      </c>
      <c r="C1" s="1" t="n">
        <v>93.032954919384</v>
      </c>
      <c r="D1" s="1" t="n">
        <v>93.0225785671467</v>
      </c>
      <c r="E1" s="1" t="n">
        <v>89.8259234467127</v>
      </c>
      <c r="F1" s="1" t="n">
        <v>85.4891623855491</v>
      </c>
    </row>
    <row r="2" customFormat="false" ht="12.75" hidden="false" customHeight="false" outlineLevel="0" collapsed="false">
      <c r="A2" s="2"/>
      <c r="G2" s="9"/>
    </row>
    <row r="3" customFormat="false" ht="12.75" hidden="false" customHeight="false" outlineLevel="0" collapsed="false">
      <c r="A3" s="2"/>
      <c r="G3" s="9"/>
      <c r="U3" s="2"/>
    </row>
    <row r="4" customFormat="false" ht="12.75" hidden="false" customHeight="false" outlineLevel="0" collapsed="false">
      <c r="A4" s="2" t="n">
        <v>0.875</v>
      </c>
      <c r="B4" s="1" t="n">
        <v>104.831527848355</v>
      </c>
      <c r="C4" s="1" t="n">
        <v>107.600412815217</v>
      </c>
      <c r="D4" s="1" t="n">
        <v>107.280787582108</v>
      </c>
      <c r="E4" s="1" t="n">
        <v>110.616427707778</v>
      </c>
      <c r="F4" s="1" t="n">
        <v>115.83000467031</v>
      </c>
      <c r="G4" s="9"/>
      <c r="U4" s="2"/>
    </row>
    <row r="5" customFormat="false" ht="12.75" hidden="false" customHeight="false" outlineLevel="0" collapsed="false">
      <c r="A5" s="2"/>
      <c r="G5" s="9"/>
      <c r="U5" s="2"/>
    </row>
    <row r="6" customFormat="false" ht="12.75" hidden="false" customHeight="false" outlineLevel="0" collapsed="false">
      <c r="G6" s="9"/>
      <c r="U6" s="2"/>
    </row>
    <row r="7" customFormat="false" ht="12.75" hidden="false" customHeight="false" outlineLevel="0" collapsed="false">
      <c r="A7" s="2" t="n">
        <v>0.375</v>
      </c>
      <c r="B7" s="1" t="n">
        <v>100.567233580027</v>
      </c>
      <c r="E7" s="1" t="n">
        <v>75.7405366264491</v>
      </c>
      <c r="F7" s="1" t="n">
        <v>79.2565163702517</v>
      </c>
      <c r="G7" s="9"/>
      <c r="U7" s="2"/>
    </row>
    <row r="8" customFormat="false" ht="12.75" hidden="false" customHeight="false" outlineLevel="0" collapsed="false">
      <c r="A8" s="2" t="n">
        <v>0.395833333333333</v>
      </c>
      <c r="B8" s="1" t="n">
        <v>105.100483965815</v>
      </c>
      <c r="D8" s="1" t="n">
        <v>97.3747467544276</v>
      </c>
      <c r="E8" s="1" t="n">
        <v>93.8230709370951</v>
      </c>
      <c r="F8" s="1" t="n">
        <v>98.8290444363856</v>
      </c>
      <c r="G8" s="9"/>
    </row>
    <row r="9" customFormat="false" ht="12.75" hidden="false" customHeight="false" outlineLevel="0" collapsed="false">
      <c r="A9" s="2" t="n">
        <v>0.416666666666667</v>
      </c>
      <c r="B9" s="1" t="n">
        <v>96.7227244028961</v>
      </c>
      <c r="D9" s="1" t="n">
        <v>92.6565009914957</v>
      </c>
      <c r="E9" s="1" t="n">
        <v>89.8594741114292</v>
      </c>
      <c r="F9" s="1" t="n">
        <v>92.3993049669244</v>
      </c>
      <c r="G9" s="9"/>
      <c r="U9" s="2"/>
    </row>
    <row r="10" customFormat="false" ht="12.75" hidden="false" customHeight="false" outlineLevel="0" collapsed="false">
      <c r="A10" s="2" t="n">
        <v>0.4375</v>
      </c>
      <c r="B10" s="1" t="n">
        <v>107.0102782045</v>
      </c>
      <c r="D10" s="1" t="n">
        <v>81.9176096507485</v>
      </c>
      <c r="E10" s="1" t="n">
        <v>82.9136380100057</v>
      </c>
      <c r="F10" s="1" t="n">
        <v>74.5199561544059</v>
      </c>
      <c r="G10" s="9"/>
      <c r="U10" s="2"/>
    </row>
    <row r="11" customFormat="false" ht="12.75" hidden="false" customHeight="false" outlineLevel="0" collapsed="false">
      <c r="A11" s="2" t="n">
        <v>0.458333333333333</v>
      </c>
      <c r="B11" s="1" t="n">
        <v>86.3566368661802</v>
      </c>
      <c r="C11" s="1" t="n">
        <v>110.723014495679</v>
      </c>
      <c r="D11" s="1" t="n">
        <v>62.7720520226567</v>
      </c>
      <c r="E11" s="1" t="n">
        <v>39.3899371910742</v>
      </c>
      <c r="F11" s="1" t="n">
        <v>65.9201120783244</v>
      </c>
      <c r="G11" s="9"/>
      <c r="U11" s="2"/>
    </row>
    <row r="12" customFormat="false" ht="12.75" hidden="false" customHeight="false" outlineLevel="0" collapsed="false">
      <c r="A12" s="2" t="n">
        <v>0.479166666666667</v>
      </c>
      <c r="B12" s="1" t="n">
        <v>104.213847651519</v>
      </c>
      <c r="C12" s="1" t="n">
        <v>93.4660484569563</v>
      </c>
      <c r="D12" s="1" t="n">
        <v>93.3656895687953</v>
      </c>
      <c r="E12" s="1" t="n">
        <v>94.5841652485158</v>
      </c>
      <c r="F12" s="1" t="n">
        <v>93.2775366230453</v>
      </c>
      <c r="G12" s="9"/>
      <c r="U12" s="2"/>
    </row>
    <row r="13" customFormat="false" ht="12.75" hidden="false" customHeight="false" outlineLevel="0" collapsed="false">
      <c r="A13" s="2" t="n">
        <v>0.5</v>
      </c>
      <c r="B13" s="1" t="n">
        <v>99.7651946938788</v>
      </c>
      <c r="C13" s="1" t="n">
        <v>77.669771678109</v>
      </c>
      <c r="D13" s="1" t="n">
        <v>66.5337954118779</v>
      </c>
      <c r="E13" s="1" t="n">
        <v>90.3238694746646</v>
      </c>
      <c r="F13" s="1" t="n">
        <v>111.520908456591</v>
      </c>
      <c r="G13" s="9"/>
      <c r="U13" s="2"/>
    </row>
    <row r="14" customFormat="false" ht="12.75" hidden="false" customHeight="false" outlineLevel="0" collapsed="false">
      <c r="A14" s="2" t="n">
        <v>0.520833333333333</v>
      </c>
      <c r="B14" s="1" t="n">
        <v>95.9871361241829</v>
      </c>
      <c r="C14" s="1" t="n">
        <v>107.455431406279</v>
      </c>
      <c r="D14" s="1" t="n">
        <v>103.278421873204</v>
      </c>
      <c r="E14" s="1" t="n">
        <v>105.986865743085</v>
      </c>
      <c r="F14" s="1" t="n">
        <v>113.247363917837</v>
      </c>
      <c r="G14" s="9"/>
      <c r="U14" s="2"/>
    </row>
    <row r="15" customFormat="false" ht="12.75" hidden="false" customHeight="false" outlineLevel="0" collapsed="false">
      <c r="A15" s="2" t="n">
        <v>0.541666666666667</v>
      </c>
      <c r="B15" s="1" t="n">
        <v>89.4083762130679</v>
      </c>
      <c r="C15" s="1" t="n">
        <v>106.481241118141</v>
      </c>
      <c r="E15" s="1" t="n">
        <v>118.806777127409</v>
      </c>
      <c r="F15" s="1" t="n">
        <v>114.912666427431</v>
      </c>
      <c r="G15" s="9"/>
      <c r="U15" s="2"/>
    </row>
    <row r="16" customFormat="false" ht="12.75" hidden="false" customHeight="false" outlineLevel="0" collapsed="false">
      <c r="A16" s="2" t="n">
        <v>0.5625</v>
      </c>
      <c r="B16" s="1" t="n">
        <v>95.1451676669815</v>
      </c>
      <c r="C16" s="1" t="n">
        <v>115.22274184779</v>
      </c>
      <c r="D16" s="1" t="n">
        <v>88.6257112327769</v>
      </c>
      <c r="E16" s="1" t="n">
        <v>106.868980336288</v>
      </c>
      <c r="F16" s="1" t="n">
        <v>123.839699067566</v>
      </c>
      <c r="G16" s="9"/>
      <c r="U16" s="2"/>
    </row>
    <row r="17" customFormat="false" ht="12.75" hidden="false" customHeight="false" outlineLevel="0" collapsed="false">
      <c r="A17" s="2" t="n">
        <v>0.583333333333333</v>
      </c>
      <c r="B17" s="1" t="n">
        <v>89.4092540533928</v>
      </c>
      <c r="C17" s="1" t="n">
        <v>116.323846073349</v>
      </c>
      <c r="D17" s="1" t="n">
        <v>117.408962787776</v>
      </c>
      <c r="E17" s="1" t="n">
        <v>103.94770174772</v>
      </c>
      <c r="F17" s="1" t="n">
        <v>120.840575200129</v>
      </c>
      <c r="G17" s="9"/>
      <c r="U17" s="2"/>
    </row>
    <row r="18" customFormat="false" ht="12.75" hidden="false" customHeight="false" outlineLevel="0" collapsed="false">
      <c r="A18" s="2" t="n">
        <v>0.604166666666666</v>
      </c>
      <c r="B18" s="1" t="n">
        <v>93.7460109470445</v>
      </c>
      <c r="C18" s="1" t="n">
        <v>114.162086195066</v>
      </c>
      <c r="D18" s="1" t="n">
        <v>113.600816650567</v>
      </c>
      <c r="E18" s="1" t="n">
        <v>101.5833979911</v>
      </c>
      <c r="F18" s="1" t="n">
        <v>110.838739489685</v>
      </c>
      <c r="G18" s="9"/>
      <c r="U18" s="2"/>
    </row>
    <row r="19" customFormat="false" ht="12.75" hidden="false" customHeight="false" outlineLevel="0" collapsed="false">
      <c r="A19" s="2" t="n">
        <v>0.625</v>
      </c>
      <c r="B19" s="1" t="n">
        <v>72.447117401139</v>
      </c>
      <c r="C19" s="1" t="n">
        <v>110.904077795464</v>
      </c>
      <c r="D19" s="1" t="n">
        <v>109.186742646176</v>
      </c>
      <c r="E19" s="1" t="n">
        <v>111.761814069137</v>
      </c>
      <c r="F19" s="1" t="n">
        <v>129.262659949243</v>
      </c>
      <c r="G19" s="9"/>
      <c r="U19" s="2"/>
    </row>
    <row r="20" customFormat="false" ht="12.75" hidden="false" customHeight="false" outlineLevel="0" collapsed="false">
      <c r="A20" s="2" t="n">
        <v>0.645833333333333</v>
      </c>
      <c r="B20" s="1" t="n">
        <v>93.8280164746941</v>
      </c>
      <c r="C20" s="1" t="n">
        <v>133.095208822987</v>
      </c>
      <c r="D20" s="1" t="n">
        <v>103.48288915402</v>
      </c>
      <c r="E20" s="1" t="n">
        <v>110.068456519373</v>
      </c>
      <c r="F20" s="1" t="n">
        <v>104.444651455004</v>
      </c>
      <c r="G20" s="9"/>
      <c r="U20" s="2"/>
    </row>
    <row r="21" customFormat="false" ht="12.75" hidden="false" customHeight="false" outlineLevel="0" collapsed="false">
      <c r="A21" s="2" t="n">
        <v>0.666666666666666</v>
      </c>
      <c r="B21" s="1" t="n">
        <v>104.453107648435</v>
      </c>
      <c r="C21" s="1" t="n">
        <v>116.83978097185</v>
      </c>
      <c r="D21" s="1" t="n">
        <v>98.4031883971633</v>
      </c>
      <c r="E21" s="1" t="n">
        <v>105.776197171794</v>
      </c>
      <c r="F21" s="1" t="n">
        <v>106.768328419308</v>
      </c>
      <c r="G21" s="9"/>
      <c r="U21" s="2"/>
    </row>
    <row r="22" customFormat="false" ht="12.75" hidden="false" customHeight="false" outlineLevel="0" collapsed="false">
      <c r="A22" s="2" t="n">
        <v>0.6875</v>
      </c>
      <c r="B22" s="1" t="n">
        <v>97.3773338900726</v>
      </c>
      <c r="C22" s="1" t="n">
        <v>106.377184178182</v>
      </c>
      <c r="D22" s="1" t="n">
        <v>92.263361353181</v>
      </c>
      <c r="E22" s="1" t="n">
        <v>99.296285279658</v>
      </c>
      <c r="F22" s="1" t="n">
        <v>101.435237950416</v>
      </c>
      <c r="G22" s="9"/>
      <c r="U22" s="2"/>
    </row>
    <row r="23" customFormat="false" ht="12.75" hidden="false" customHeight="false" outlineLevel="0" collapsed="false">
      <c r="A23" s="2" t="n">
        <v>0.708333333333333</v>
      </c>
      <c r="B23" s="1" t="n">
        <v>111.877681221166</v>
      </c>
      <c r="C23" s="1" t="n">
        <v>118.158569166016</v>
      </c>
      <c r="D23" s="1" t="n">
        <v>101.369570358313</v>
      </c>
      <c r="E23" s="1" t="n">
        <v>96.0231393865575</v>
      </c>
      <c r="F23" s="1" t="n">
        <v>106.612724552292</v>
      </c>
      <c r="G23" s="9"/>
      <c r="U23" s="2"/>
    </row>
    <row r="24" customFormat="false" ht="12.75" hidden="false" customHeight="false" outlineLevel="0" collapsed="false">
      <c r="A24" s="2" t="n">
        <v>0.729166666666666</v>
      </c>
      <c r="B24" s="1" t="n">
        <v>107.134643997632</v>
      </c>
      <c r="C24" s="1" t="n">
        <v>98.1320132384971</v>
      </c>
      <c r="D24" s="1" t="n">
        <v>100.555267248161</v>
      </c>
      <c r="E24" s="1" t="n">
        <v>104.83146385964</v>
      </c>
      <c r="F24" s="1" t="n">
        <v>97.1912814515671</v>
      </c>
      <c r="G24" s="9"/>
      <c r="U24" s="2"/>
    </row>
    <row r="25" customFormat="false" ht="12.75" hidden="false" customHeight="false" outlineLevel="0" collapsed="false">
      <c r="A25" s="2" t="n">
        <v>0.75</v>
      </c>
      <c r="B25" s="1" t="n">
        <v>127.331763815492</v>
      </c>
      <c r="C25" s="1" t="n">
        <v>94.7815998801292</v>
      </c>
      <c r="D25" s="1" t="n">
        <v>90.6802104676016</v>
      </c>
      <c r="E25" s="1" t="n">
        <v>97.1287645015178</v>
      </c>
      <c r="F25" s="1" t="n">
        <v>102.823999344931</v>
      </c>
      <c r="G25" s="9"/>
      <c r="U25" s="2"/>
    </row>
    <row r="26" customFormat="false" ht="12.75" hidden="false" customHeight="false" outlineLevel="0" collapsed="false">
      <c r="A26" s="2" t="n">
        <v>0.770833333333333</v>
      </c>
      <c r="B26" s="1" t="n">
        <v>139.280848939525</v>
      </c>
      <c r="C26" s="1" t="n">
        <v>107.75146503959</v>
      </c>
      <c r="D26" s="1" t="n">
        <v>93.4441337693836</v>
      </c>
      <c r="E26" s="1" t="n">
        <v>107.568484247005</v>
      </c>
      <c r="F26" s="1" t="n">
        <v>93.4238955685932</v>
      </c>
      <c r="G26" s="9"/>
      <c r="U26" s="2"/>
    </row>
    <row r="27" customFormat="false" ht="12.75" hidden="false" customHeight="false" outlineLevel="0" collapsed="false">
      <c r="A27" s="2" t="n">
        <v>0.791666666666666</v>
      </c>
      <c r="B27" s="1" t="n">
        <v>127.859861417096</v>
      </c>
      <c r="C27" s="1" t="n">
        <v>101.018340067771</v>
      </c>
      <c r="D27" s="1" t="n">
        <v>97.5780081852482</v>
      </c>
      <c r="E27" s="1" t="n">
        <v>96.8267512987091</v>
      </c>
      <c r="F27" s="1" t="n">
        <v>89.7610357853409</v>
      </c>
      <c r="G27" s="9"/>
      <c r="U27" s="2"/>
    </row>
    <row r="28" customFormat="false" ht="12.75" hidden="false" customHeight="false" outlineLevel="0" collapsed="false">
      <c r="A28" s="2" t="n">
        <v>0.8125</v>
      </c>
      <c r="B28" s="1" t="n">
        <v>134.849608289124</v>
      </c>
      <c r="C28" s="1" t="n">
        <v>105.794162692865</v>
      </c>
      <c r="D28" s="1" t="n">
        <v>92.8787206563858</v>
      </c>
      <c r="E28" s="1" t="n">
        <v>100.600081451273</v>
      </c>
      <c r="F28" s="1" t="n">
        <v>98.0784493471059</v>
      </c>
      <c r="G28" s="9"/>
      <c r="U28" s="2"/>
    </row>
    <row r="29" customFormat="false" ht="12.75" hidden="false" customHeight="false" outlineLevel="0" collapsed="false">
      <c r="A29" s="2" t="n">
        <v>0.833333333333333</v>
      </c>
      <c r="B29" s="1" t="n">
        <v>126.791900222514</v>
      </c>
      <c r="C29" s="1" t="n">
        <v>93.822716606941</v>
      </c>
      <c r="D29" s="1" t="n">
        <v>93.8088696307982</v>
      </c>
      <c r="E29" s="1" t="n">
        <v>106.427390616376</v>
      </c>
      <c r="F29" s="1" t="n">
        <v>94.9974970466306</v>
      </c>
      <c r="G29" s="9"/>
      <c r="U29" s="2"/>
    </row>
    <row r="30" customFormat="false" ht="12.75" hidden="false" customHeight="false" outlineLevel="0" collapsed="false">
      <c r="A30" s="2" t="n">
        <v>0.854166666666666</v>
      </c>
      <c r="D30" s="1" t="n">
        <v>101.886352223753</v>
      </c>
      <c r="E30" s="1" t="n">
        <v>107.16418465036</v>
      </c>
      <c r="F30" s="1" t="n">
        <v>93.6129676335868</v>
      </c>
      <c r="G30" s="9"/>
      <c r="U30" s="2"/>
    </row>
    <row r="31" customFormat="false" ht="12.75" hidden="false" customHeight="false" outlineLevel="0" collapsed="false">
      <c r="A31" s="2" t="n">
        <v>0.875</v>
      </c>
      <c r="B31" s="1" t="n">
        <v>75.335816446369</v>
      </c>
      <c r="D31" s="1" t="n">
        <v>106.885649250267</v>
      </c>
      <c r="E31" s="1" t="n">
        <v>109.384988208049</v>
      </c>
      <c r="F31" s="1" t="n">
        <v>109.365602505437</v>
      </c>
      <c r="G31" s="9"/>
      <c r="U31" s="2"/>
    </row>
    <row r="32" customFormat="false" ht="12.75" hidden="false" customHeight="false" outlineLevel="0" collapsed="false">
      <c r="A32" s="2" t="n">
        <v>0.895833333333333</v>
      </c>
      <c r="B32" s="1" t="n">
        <v>118.516246532421</v>
      </c>
      <c r="D32" s="1" t="n">
        <v>116.633332834974</v>
      </c>
      <c r="F32" s="1" t="n">
        <v>110.905947554099</v>
      </c>
      <c r="G32" s="9"/>
      <c r="U32" s="2"/>
    </row>
    <row r="33" customFormat="false" ht="12.75" hidden="false" customHeight="false" outlineLevel="0" collapsed="false">
      <c r="A33" s="2" t="n">
        <v>0.916666666666666</v>
      </c>
      <c r="B33" s="1" t="n">
        <v>113.534490378162</v>
      </c>
      <c r="D33" s="1" t="n">
        <v>114.685456244882</v>
      </c>
      <c r="E33" s="1" t="n">
        <v>121.148396407991</v>
      </c>
      <c r="F33" s="1" t="n">
        <v>119.229881865256</v>
      </c>
      <c r="G33" s="9"/>
      <c r="U33" s="2"/>
    </row>
    <row r="34" customFormat="false" ht="12.75" hidden="false" customHeight="false" outlineLevel="0" collapsed="false">
      <c r="A34" s="2" t="n">
        <v>0.9375</v>
      </c>
      <c r="B34" s="1" t="n">
        <v>109.995780908372</v>
      </c>
      <c r="D34" s="1" t="n">
        <v>112.751078553947</v>
      </c>
      <c r="E34" s="1" t="n">
        <v>124.848982532969</v>
      </c>
      <c r="F34" s="1" t="n">
        <v>112.867155503124</v>
      </c>
      <c r="G34" s="9"/>
      <c r="U34" s="2"/>
    </row>
    <row r="35" customFormat="false" ht="12.75" hidden="false" customHeight="false" outlineLevel="0" collapsed="false">
      <c r="A35" s="2" t="n">
        <v>0.958333333333333</v>
      </c>
      <c r="B35" s="1" t="n">
        <v>133.518549409552</v>
      </c>
      <c r="D35" s="1" t="n">
        <v>86.5058214856425</v>
      </c>
      <c r="E35" s="1" t="n">
        <v>137.832222429862</v>
      </c>
      <c r="F35" s="1" t="n">
        <v>116.578172087957</v>
      </c>
      <c r="G35" s="9"/>
      <c r="U35" s="2"/>
    </row>
    <row r="36" customFormat="false" ht="12.75" hidden="false" customHeight="false" outlineLevel="0" collapsed="false">
      <c r="A36" s="2" t="n">
        <v>0.979166666666666</v>
      </c>
      <c r="D36" s="1" t="n">
        <v>113.933330492231</v>
      </c>
      <c r="E36" s="1" t="n">
        <v>121.35844845162</v>
      </c>
      <c r="F36" s="1" t="n">
        <v>127.742185689536</v>
      </c>
      <c r="G36" s="9"/>
      <c r="U36" s="2"/>
    </row>
    <row r="37" customFormat="false" ht="12.75" hidden="false" customHeight="false" outlineLevel="0" collapsed="false">
      <c r="A37" s="2" t="n">
        <v>0.999999999999999</v>
      </c>
      <c r="B37" s="1" t="n">
        <v>71.5482484771733</v>
      </c>
      <c r="D37" s="1" t="n">
        <v>100.112013642663</v>
      </c>
      <c r="E37" s="1" t="n">
        <v>130.930166741753</v>
      </c>
      <c r="F37" s="1" t="n">
        <v>114.788270245121</v>
      </c>
      <c r="G37" s="9"/>
      <c r="U37" s="2"/>
    </row>
    <row r="38" customFormat="false" ht="12.75" hidden="false" customHeight="false" outlineLevel="0" collapsed="false">
      <c r="A38" s="2" t="n">
        <v>1.02083333333333</v>
      </c>
      <c r="B38" s="1" t="n">
        <v>120.35299830093</v>
      </c>
      <c r="D38" s="1" t="n">
        <v>81.5748849248667</v>
      </c>
      <c r="E38" s="1" t="n">
        <v>89.8377789306462</v>
      </c>
      <c r="F38" s="1" t="n">
        <v>126.987216074075</v>
      </c>
      <c r="G38" s="9"/>
      <c r="U38" s="2"/>
    </row>
    <row r="39" customFormat="false" ht="12.75" hidden="false" customHeight="false" outlineLevel="0" collapsed="false">
      <c r="A39" s="2" t="n">
        <v>1.04166666666667</v>
      </c>
      <c r="B39" s="1" t="n">
        <v>104.363427832562</v>
      </c>
      <c r="D39" s="1" t="n">
        <v>117.955104683645</v>
      </c>
      <c r="E39" s="1" t="n">
        <v>139.237708602803</v>
      </c>
      <c r="F39" s="1" t="n">
        <v>127.459524899822</v>
      </c>
      <c r="G39" s="9"/>
      <c r="U39" s="2"/>
    </row>
    <row r="40" customFormat="false" ht="12.75" hidden="false" customHeight="false" outlineLevel="0" collapsed="false">
      <c r="A40" s="2" t="n">
        <v>1.0625</v>
      </c>
      <c r="B40" s="1" t="n">
        <v>109.821337475549</v>
      </c>
      <c r="D40" s="1" t="n">
        <v>120.156886899652</v>
      </c>
      <c r="E40" s="1" t="n">
        <v>118.439300090856</v>
      </c>
      <c r="F40" s="1" t="n">
        <v>147.104583358783</v>
      </c>
      <c r="G40" s="9"/>
      <c r="U40" s="2"/>
    </row>
    <row r="41" customFormat="false" ht="12.75" hidden="false" customHeight="false" outlineLevel="0" collapsed="false">
      <c r="A41" s="2" t="n">
        <v>1.08333333333333</v>
      </c>
      <c r="B41" s="1" t="n">
        <v>121.085245217472</v>
      </c>
      <c r="D41" s="1" t="n">
        <v>117.776240131821</v>
      </c>
      <c r="E41" s="1" t="n">
        <v>140.368830878525</v>
      </c>
      <c r="F41" s="1" t="n">
        <v>134.177278143706</v>
      </c>
      <c r="G41" s="9"/>
      <c r="U41" s="2"/>
    </row>
    <row r="42" customFormat="false" ht="12.75" hidden="false" customHeight="false" outlineLevel="0" collapsed="false">
      <c r="A42" s="2" t="n">
        <v>1.10416666666667</v>
      </c>
      <c r="B42" s="1" t="n">
        <v>112.252832952094</v>
      </c>
      <c r="D42" s="1" t="n">
        <v>94.6481145189387</v>
      </c>
      <c r="E42" s="1" t="n">
        <v>138.752538573785</v>
      </c>
      <c r="F42" s="1" t="n">
        <v>133.456344220867</v>
      </c>
      <c r="G42" s="9"/>
      <c r="U42" s="2"/>
    </row>
    <row r="43" customFormat="false" ht="12.75" hidden="false" customHeight="false" outlineLevel="0" collapsed="false">
      <c r="A43" s="2" t="n">
        <v>1.125</v>
      </c>
      <c r="D43" s="1" t="n">
        <v>80.3840959222233</v>
      </c>
      <c r="E43" s="1" t="n">
        <v>150.888375097606</v>
      </c>
      <c r="F43" s="1" t="n">
        <v>158.886014322122</v>
      </c>
      <c r="G43" s="9"/>
      <c r="U43" s="2"/>
    </row>
    <row r="44" customFormat="false" ht="12.75" hidden="false" customHeight="false" outlineLevel="0" collapsed="false">
      <c r="A44" s="2" t="n">
        <v>1.14583333333333</v>
      </c>
      <c r="B44" s="1" t="n">
        <v>108.708152116382</v>
      </c>
      <c r="D44" s="1" t="n">
        <v>117.700417728626</v>
      </c>
      <c r="E44" s="1" t="n">
        <v>154.180711394221</v>
      </c>
      <c r="F44" s="1" t="n">
        <v>139.715562780862</v>
      </c>
      <c r="G44" s="9"/>
      <c r="U44" s="2"/>
    </row>
    <row r="45" customFormat="false" ht="12.75" hidden="false" customHeight="false" outlineLevel="0" collapsed="false">
      <c r="A45" s="2" t="n">
        <v>1.16666666666667</v>
      </c>
      <c r="B45" s="1" t="n">
        <v>46.7821163190251</v>
      </c>
      <c r="D45" s="1" t="n">
        <v>89.5409961451454</v>
      </c>
      <c r="E45" s="1" t="n">
        <v>110.413731788974</v>
      </c>
      <c r="F45" s="1" t="n">
        <v>120.753352106772</v>
      </c>
      <c r="G45" s="9"/>
      <c r="U45" s="2"/>
    </row>
    <row r="46" customFormat="false" ht="12.75" hidden="false" customHeight="false" outlineLevel="0" collapsed="false">
      <c r="A46" s="2" t="n">
        <v>1.1875</v>
      </c>
      <c r="B46" s="1" t="n">
        <v>97.8242621838758</v>
      </c>
      <c r="D46" s="1" t="n">
        <v>103.467778128781</v>
      </c>
      <c r="F46" s="1" t="n">
        <v>111.015388550182</v>
      </c>
      <c r="G46" s="9"/>
      <c r="U46" s="2"/>
    </row>
    <row r="47" customFormat="false" ht="12.75" hidden="false" customHeight="false" outlineLevel="0" collapsed="false">
      <c r="A47" s="2" t="n">
        <v>1.20833333333333</v>
      </c>
      <c r="B47" s="1" t="n">
        <v>96.7689454071966</v>
      </c>
      <c r="D47" s="1" t="n">
        <v>65.0997905466647</v>
      </c>
      <c r="E47" s="1" t="n">
        <v>135.246750778413</v>
      </c>
      <c r="F47" s="1" t="n">
        <v>116.733661099822</v>
      </c>
      <c r="G47" s="9"/>
      <c r="U47" s="2"/>
    </row>
    <row r="48" customFormat="false" ht="12.75" hidden="false" customHeight="false" outlineLevel="0" collapsed="false">
      <c r="A48" s="2" t="n">
        <v>1.22916666666667</v>
      </c>
      <c r="D48" s="1" t="n">
        <v>130.930636352442</v>
      </c>
      <c r="E48" s="1" t="n">
        <v>116.885997668975</v>
      </c>
      <c r="F48" s="1" t="n">
        <v>116.523843481911</v>
      </c>
      <c r="G48" s="9"/>
      <c r="U48" s="2"/>
    </row>
    <row r="49" customFormat="false" ht="12.75" hidden="false" customHeight="false" outlineLevel="0" collapsed="false">
      <c r="A49" s="2" t="n">
        <v>1.25</v>
      </c>
      <c r="D49" s="1" t="n">
        <v>95.7245198750518</v>
      </c>
      <c r="E49" s="1" t="n">
        <v>111.818815793437</v>
      </c>
      <c r="F49" s="1" t="n">
        <v>116.396581854274</v>
      </c>
      <c r="G49" s="9"/>
      <c r="U49" s="2"/>
    </row>
    <row r="50" customFormat="false" ht="12.75" hidden="false" customHeight="false" outlineLevel="0" collapsed="false">
      <c r="A50" s="2" t="n">
        <v>1.27083333333333</v>
      </c>
      <c r="D50" s="1" t="n">
        <v>102.399827829447</v>
      </c>
      <c r="E50" s="1" t="n">
        <v>39.1308530232081</v>
      </c>
      <c r="F50" s="1" t="n">
        <v>104.396051620511</v>
      </c>
      <c r="U50" s="2"/>
    </row>
    <row r="51" customFormat="false" ht="12.75" hidden="false" customHeight="false" outlineLevel="0" collapsed="false">
      <c r="A51" s="2" t="n">
        <v>1.29166666666667</v>
      </c>
      <c r="D51" s="1" t="n">
        <v>57.051734756367</v>
      </c>
      <c r="E51" s="1" t="n">
        <v>35.8914067815847</v>
      </c>
      <c r="F51" s="1" t="n">
        <v>81.6312090828941</v>
      </c>
      <c r="G51" s="9"/>
      <c r="U51" s="2"/>
    </row>
    <row r="52" customFormat="false" ht="12.75" hidden="false" customHeight="false" outlineLevel="0" collapsed="false">
      <c r="A52" s="2" t="n">
        <v>1.3125</v>
      </c>
      <c r="D52" s="1" t="n">
        <v>85.6037956566852</v>
      </c>
      <c r="E52" s="1" t="n">
        <v>83.5548171565698</v>
      </c>
      <c r="F52" s="1" t="n">
        <v>73.8022000320486</v>
      </c>
      <c r="G52" s="9"/>
      <c r="U52" s="2"/>
    </row>
    <row r="53" customFormat="false" ht="12.75" hidden="false" customHeight="false" outlineLevel="0" collapsed="false">
      <c r="A53" s="2" t="n">
        <v>1.33333333333333</v>
      </c>
      <c r="D53" s="1" t="n">
        <v>70.1962612894474</v>
      </c>
      <c r="E53" s="1" t="n">
        <v>115.325939992701</v>
      </c>
      <c r="F53" s="1" t="n">
        <v>73.9007352983381</v>
      </c>
      <c r="G53" s="9"/>
      <c r="U53" s="2"/>
    </row>
    <row r="54" customFormat="false" ht="12.75" hidden="false" customHeight="false" outlineLevel="0" collapsed="false">
      <c r="A54" s="2" t="n">
        <v>1.35416666666667</v>
      </c>
      <c r="D54" s="1" t="n">
        <v>90.0358983505077</v>
      </c>
      <c r="E54" s="1" t="n">
        <v>106.103320156423</v>
      </c>
      <c r="F54" s="1" t="n">
        <v>99.4777613104651</v>
      </c>
      <c r="G54" s="9"/>
      <c r="U54" s="2"/>
    </row>
    <row r="55" customFormat="false" ht="12.75" hidden="false" customHeight="false" outlineLevel="0" collapsed="false">
      <c r="A55" s="2"/>
      <c r="G55" s="9"/>
      <c r="U55" s="2"/>
    </row>
    <row r="56" customFormat="false" ht="12.75" hidden="false" customHeight="false" outlineLevel="0" collapsed="false">
      <c r="G56" s="9"/>
      <c r="U56" s="2"/>
    </row>
    <row r="57" customFormat="false" ht="12.75" hidden="false" customHeight="false" outlineLevel="0" collapsed="false">
      <c r="A57" s="2" t="n">
        <v>0.375</v>
      </c>
      <c r="B57" s="1" t="n">
        <v>81.4912824855576</v>
      </c>
      <c r="C57" s="1" t="n">
        <v>114.327092575736</v>
      </c>
      <c r="D57" s="1" t="n">
        <v>78.9742439430783</v>
      </c>
      <c r="E57" s="1" t="n">
        <v>97.9565775819084</v>
      </c>
      <c r="F57" s="1" t="n">
        <v>94.326414686369</v>
      </c>
      <c r="G57" s="9"/>
      <c r="U57" s="2"/>
    </row>
    <row r="58" customFormat="false" ht="12.75" hidden="false" customHeight="false" outlineLevel="0" collapsed="false">
      <c r="A58" s="2"/>
      <c r="G58" s="9"/>
    </row>
    <row r="59" customFormat="false" ht="12.75" hidden="false" customHeight="false" outlineLevel="0" collapsed="false">
      <c r="A59" s="2"/>
      <c r="G59" s="9"/>
      <c r="U59" s="2"/>
    </row>
    <row r="60" customFormat="false" ht="12.75" hidden="false" customHeight="false" outlineLevel="0" collapsed="false">
      <c r="A60" s="2" t="n">
        <v>0.458333333333333</v>
      </c>
      <c r="B60" s="1" t="n">
        <v>97.40923214682</v>
      </c>
      <c r="C60" s="1" t="n">
        <v>116.38129869639</v>
      </c>
      <c r="D60" s="1" t="n">
        <v>87.4213809870397</v>
      </c>
      <c r="E60" s="1" t="n">
        <v>136.494408527794</v>
      </c>
      <c r="F60" s="1" t="n">
        <v>125.370608631272</v>
      </c>
      <c r="G60" s="9"/>
      <c r="U60" s="2"/>
    </row>
    <row r="61" customFormat="false" ht="12.75" hidden="false" customHeight="false" outlineLevel="0" collapsed="false">
      <c r="A61" s="2"/>
      <c r="B61" s="8"/>
      <c r="C61" s="8"/>
      <c r="D61" s="8"/>
      <c r="E61" s="8"/>
      <c r="F61" s="8"/>
      <c r="G61" s="9"/>
      <c r="U61" s="2"/>
    </row>
    <row r="62" customFormat="false" ht="12.75" hidden="false" customHeight="false" outlineLevel="0" collapsed="false">
      <c r="A62" s="2"/>
      <c r="B62" s="8"/>
      <c r="C62" s="8"/>
      <c r="D62" s="8"/>
      <c r="E62" s="8"/>
      <c r="F62" s="8"/>
      <c r="G62" s="9"/>
      <c r="U62" s="2"/>
    </row>
    <row r="63" customFormat="false" ht="12.75" hidden="false" customHeight="false" outlineLevel="0" collapsed="false">
      <c r="A63" s="2"/>
      <c r="B63" s="8"/>
      <c r="C63" s="8"/>
      <c r="D63" s="8"/>
      <c r="E63" s="8"/>
      <c r="F63" s="8"/>
      <c r="G63" s="9"/>
    </row>
    <row r="64" customFormat="false" ht="12.75" hidden="false" customHeight="false" outlineLevel="0" collapsed="false">
      <c r="A64" s="2"/>
      <c r="B64" s="8"/>
      <c r="C64" s="8"/>
      <c r="D64" s="8"/>
      <c r="E64" s="8"/>
      <c r="F64" s="8"/>
      <c r="G64" s="9"/>
    </row>
    <row r="65" customFormat="false" ht="12.75" hidden="false" customHeight="false" outlineLevel="0" collapsed="false">
      <c r="A65" s="2"/>
      <c r="B65" s="8"/>
      <c r="C65" s="8"/>
      <c r="D65" s="8"/>
      <c r="E65" s="8"/>
      <c r="F65" s="8"/>
      <c r="G65" s="9"/>
    </row>
    <row r="66" customFormat="false" ht="12.75" hidden="false" customHeight="false" outlineLevel="0" collapsed="false">
      <c r="A66" s="2"/>
      <c r="B66" s="8"/>
      <c r="C66" s="8"/>
      <c r="D66" s="8"/>
      <c r="E66" s="8"/>
      <c r="F66" s="8"/>
      <c r="G66" s="9"/>
    </row>
    <row r="67" customFormat="false" ht="12.75" hidden="false" customHeight="false" outlineLevel="0" collapsed="false">
      <c r="A67" s="2"/>
      <c r="B67" s="8"/>
      <c r="C67" s="8"/>
      <c r="D67" s="8"/>
      <c r="E67" s="8"/>
      <c r="F67" s="8"/>
      <c r="G67" s="9"/>
    </row>
    <row r="68" customFormat="false" ht="12.75" hidden="false" customHeight="false" outlineLevel="0" collapsed="false">
      <c r="A68" s="2"/>
      <c r="B68" s="8"/>
      <c r="C68" s="8"/>
      <c r="D68" s="8"/>
      <c r="E68" s="8"/>
      <c r="F68" s="8"/>
      <c r="G68" s="9"/>
    </row>
    <row r="69" customFormat="false" ht="12.75" hidden="false" customHeight="false" outlineLevel="0" collapsed="false">
      <c r="A69" s="2"/>
      <c r="B69" s="8"/>
      <c r="C69" s="8"/>
      <c r="D69" s="8"/>
      <c r="E69" s="8"/>
      <c r="F69" s="8"/>
      <c r="G69" s="9"/>
    </row>
    <row r="70" customFormat="false" ht="12.75" hidden="false" customHeight="false" outlineLevel="0" collapsed="false">
      <c r="A70" s="2"/>
      <c r="B70" s="8"/>
      <c r="C70" s="8"/>
      <c r="D70" s="8"/>
      <c r="E70" s="8"/>
      <c r="F70" s="8"/>
      <c r="G70" s="9"/>
    </row>
    <row r="71" customFormat="false" ht="12.75" hidden="false" customHeight="false" outlineLevel="0" collapsed="false">
      <c r="A71" s="2"/>
      <c r="B71" s="8"/>
      <c r="C71" s="8"/>
      <c r="D71" s="8"/>
      <c r="E71" s="8"/>
      <c r="F71" s="8"/>
      <c r="G71" s="9"/>
    </row>
    <row r="72" customFormat="false" ht="12.75" hidden="false" customHeight="false" outlineLevel="0" collapsed="false">
      <c r="A72" s="2"/>
      <c r="B72" s="8"/>
      <c r="C72" s="8"/>
      <c r="D72" s="8"/>
      <c r="E72" s="8"/>
      <c r="F72" s="8"/>
      <c r="G72" s="9"/>
    </row>
    <row r="73" customFormat="false" ht="12.75" hidden="false" customHeight="false" outlineLevel="0" collapsed="false">
      <c r="A73" s="2"/>
      <c r="B73" s="8"/>
      <c r="C73" s="8"/>
      <c r="D73" s="8"/>
      <c r="E73" s="8"/>
      <c r="F73" s="8"/>
      <c r="G73" s="9"/>
    </row>
    <row r="74" customFormat="false" ht="12.75" hidden="false" customHeight="false" outlineLevel="0" collapsed="false">
      <c r="A74" s="2"/>
      <c r="B74" s="8"/>
      <c r="C74" s="8"/>
      <c r="D74" s="8"/>
      <c r="E74" s="8"/>
      <c r="F74" s="8"/>
      <c r="G74" s="9"/>
    </row>
    <row r="75" customFormat="false" ht="12.75" hidden="false" customHeight="false" outlineLevel="0" collapsed="false">
      <c r="A75" s="2"/>
      <c r="B75" s="8"/>
      <c r="C75" s="8"/>
      <c r="D75" s="8"/>
      <c r="E75" s="8"/>
      <c r="F75" s="8"/>
      <c r="G75" s="9"/>
    </row>
    <row r="76" customFormat="false" ht="12.75" hidden="false" customHeight="false" outlineLevel="0" collapsed="false">
      <c r="A76" s="2"/>
      <c r="B76" s="8"/>
      <c r="C76" s="8"/>
      <c r="D76" s="8"/>
      <c r="E76" s="8"/>
      <c r="F76" s="8"/>
      <c r="G76" s="9"/>
    </row>
    <row r="77" customFormat="false" ht="12.75" hidden="false" customHeight="false" outlineLevel="0" collapsed="false">
      <c r="A77" s="2"/>
      <c r="B77" s="8"/>
      <c r="C77" s="8"/>
      <c r="D77" s="8"/>
      <c r="E77" s="8"/>
      <c r="F77" s="8"/>
      <c r="G77" s="9"/>
    </row>
    <row r="78" customFormat="false" ht="12.75" hidden="false" customHeight="false" outlineLevel="0" collapsed="false">
      <c r="A78" s="2"/>
      <c r="B78" s="8"/>
      <c r="C78" s="8"/>
      <c r="D78" s="8"/>
      <c r="E78" s="8"/>
      <c r="F78" s="8"/>
      <c r="G78" s="9"/>
    </row>
    <row r="79" customFormat="false" ht="12.75" hidden="false" customHeight="false" outlineLevel="0" collapsed="false">
      <c r="A79" s="2"/>
      <c r="B79" s="8"/>
      <c r="C79" s="8"/>
      <c r="D79" s="8"/>
      <c r="E79" s="8"/>
      <c r="F79" s="8"/>
      <c r="G79" s="9"/>
    </row>
    <row r="80" customFormat="false" ht="12.75" hidden="false" customHeight="false" outlineLevel="0" collapsed="false">
      <c r="A80" s="2"/>
      <c r="B80" s="8"/>
      <c r="C80" s="8"/>
      <c r="D80" s="8"/>
      <c r="E80" s="8"/>
      <c r="F80" s="8"/>
      <c r="G80" s="9"/>
    </row>
    <row r="81" customFormat="false" ht="12.75" hidden="false" customHeight="false" outlineLevel="0" collapsed="false">
      <c r="A81" s="2"/>
      <c r="B81" s="8"/>
      <c r="C81" s="8"/>
      <c r="D81" s="8"/>
      <c r="E81" s="8"/>
      <c r="F81" s="8"/>
      <c r="G81" s="9"/>
    </row>
    <row r="82" customFormat="false" ht="12.75" hidden="false" customHeight="false" outlineLevel="0" collapsed="false">
      <c r="A82" s="2"/>
      <c r="B82" s="8"/>
      <c r="C82" s="8"/>
      <c r="D82" s="8"/>
      <c r="E82" s="8"/>
      <c r="F82" s="8"/>
      <c r="G82" s="9"/>
    </row>
    <row r="83" customFormat="false" ht="12.75" hidden="false" customHeight="false" outlineLevel="0" collapsed="false">
      <c r="A83" s="2"/>
      <c r="B83" s="8"/>
      <c r="C83" s="8"/>
      <c r="D83" s="8"/>
      <c r="E83" s="8"/>
      <c r="F83" s="8"/>
      <c r="G83" s="9"/>
    </row>
    <row r="84" customFormat="false" ht="12.75" hidden="false" customHeight="false" outlineLevel="0" collapsed="false">
      <c r="A84" s="2"/>
      <c r="B84" s="8"/>
      <c r="C84" s="8"/>
      <c r="D84" s="8"/>
      <c r="E84" s="8"/>
      <c r="F84" s="8"/>
      <c r="G84" s="9"/>
    </row>
    <row r="85" customFormat="false" ht="12.75" hidden="false" customHeight="false" outlineLevel="0" collapsed="false">
      <c r="A85" s="2"/>
      <c r="B85" s="8"/>
      <c r="C85" s="8"/>
      <c r="D85" s="8"/>
      <c r="E85" s="8"/>
      <c r="F85" s="8"/>
      <c r="G85" s="9"/>
    </row>
    <row r="86" customFormat="false" ht="12.75" hidden="false" customHeight="false" outlineLevel="0" collapsed="false">
      <c r="A86" s="2"/>
      <c r="B86" s="8"/>
      <c r="C86" s="8"/>
      <c r="D86" s="8"/>
      <c r="E86" s="8"/>
      <c r="F86" s="8"/>
      <c r="G86" s="9"/>
    </row>
    <row r="87" customFormat="false" ht="12.75" hidden="false" customHeight="false" outlineLevel="0" collapsed="false">
      <c r="A87" s="2"/>
      <c r="B87" s="8"/>
      <c r="C87" s="8"/>
      <c r="D87" s="8"/>
      <c r="E87" s="8"/>
      <c r="F87" s="8"/>
      <c r="G87" s="9"/>
    </row>
    <row r="88" customFormat="false" ht="12.75" hidden="false" customHeight="false" outlineLevel="0" collapsed="false">
      <c r="A88" s="2"/>
      <c r="B88" s="8"/>
      <c r="C88" s="8"/>
      <c r="D88" s="8"/>
      <c r="E88" s="8"/>
      <c r="F88" s="8"/>
      <c r="G88" s="9"/>
    </row>
    <row r="89" customFormat="false" ht="12.75" hidden="false" customHeight="false" outlineLevel="0" collapsed="false">
      <c r="A89" s="2"/>
      <c r="B89" s="8"/>
      <c r="C89" s="8"/>
      <c r="D89" s="8"/>
      <c r="E89" s="8"/>
      <c r="F89" s="8"/>
      <c r="G89" s="9"/>
    </row>
    <row r="90" customFormat="false" ht="12.75" hidden="false" customHeight="false" outlineLevel="0" collapsed="false">
      <c r="A90" s="2"/>
      <c r="B90" s="8"/>
      <c r="C90" s="8"/>
      <c r="D90" s="8"/>
      <c r="E90" s="8"/>
      <c r="F90" s="8"/>
      <c r="G90" s="9"/>
    </row>
    <row r="91" customFormat="false" ht="12.75" hidden="false" customHeight="false" outlineLevel="0" collapsed="false">
      <c r="A91" s="2"/>
      <c r="B91" s="8"/>
      <c r="C91" s="8"/>
      <c r="D91" s="8"/>
      <c r="E91" s="8"/>
      <c r="F91" s="8"/>
      <c r="G91" s="9"/>
    </row>
    <row r="92" customFormat="false" ht="12.75" hidden="false" customHeight="false" outlineLevel="0" collapsed="false">
      <c r="A92" s="2"/>
      <c r="B92" s="8"/>
      <c r="C92" s="8"/>
      <c r="D92" s="8"/>
      <c r="E92" s="8"/>
      <c r="F92" s="8"/>
      <c r="G92" s="9"/>
    </row>
    <row r="93" customFormat="false" ht="12.75" hidden="false" customHeight="false" outlineLevel="0" collapsed="false">
      <c r="A93" s="2"/>
      <c r="B93" s="8"/>
      <c r="C93" s="8"/>
      <c r="D93" s="8"/>
      <c r="E93" s="8"/>
      <c r="F93" s="8"/>
      <c r="G93" s="9"/>
    </row>
    <row r="94" customFormat="false" ht="12.75" hidden="false" customHeight="false" outlineLevel="0" collapsed="false">
      <c r="A94" s="2"/>
      <c r="B94" s="8"/>
      <c r="C94" s="8"/>
      <c r="D94" s="8"/>
      <c r="E94" s="8"/>
      <c r="F94" s="8"/>
      <c r="G94" s="9"/>
    </row>
    <row r="95" customFormat="false" ht="12.75" hidden="false" customHeight="false" outlineLevel="0" collapsed="false">
      <c r="A95" s="2"/>
      <c r="B95" s="8"/>
      <c r="C95" s="8"/>
      <c r="D95" s="8"/>
      <c r="E95" s="8"/>
      <c r="F95" s="8"/>
      <c r="G95" s="9"/>
    </row>
    <row r="96" customFormat="false" ht="12.75" hidden="false" customHeight="false" outlineLevel="0" collapsed="false">
      <c r="A96" s="2"/>
      <c r="B96" s="8"/>
      <c r="C96" s="8"/>
      <c r="D96" s="8"/>
      <c r="E96" s="8"/>
      <c r="F96" s="8"/>
      <c r="G96" s="9"/>
    </row>
    <row r="97" customFormat="false" ht="12.75" hidden="false" customHeight="false" outlineLevel="0" collapsed="false">
      <c r="A97" s="2"/>
      <c r="B97" s="8"/>
      <c r="C97" s="8"/>
      <c r="D97" s="8"/>
      <c r="E97" s="8"/>
      <c r="F97" s="8"/>
      <c r="G97" s="9"/>
    </row>
    <row r="98" customFormat="false" ht="12.75" hidden="false" customHeight="false" outlineLevel="0" collapsed="false">
      <c r="A98" s="2"/>
      <c r="B98" s="8"/>
      <c r="C98" s="8"/>
      <c r="D98" s="8"/>
      <c r="E98" s="8"/>
      <c r="F98" s="8"/>
      <c r="G98" s="9"/>
    </row>
    <row r="99" customFormat="false" ht="12.75" hidden="false" customHeight="false" outlineLevel="0" collapsed="false">
      <c r="B99" s="8"/>
      <c r="C99" s="8"/>
      <c r="D99" s="8"/>
      <c r="E99" s="8"/>
      <c r="F99" s="8"/>
    </row>
    <row r="100" customFormat="false" ht="12.75" hidden="false" customHeight="false" outlineLevel="0" collapsed="false">
      <c r="A100" s="2"/>
      <c r="B100" s="8"/>
      <c r="C100" s="8"/>
      <c r="D100" s="8"/>
      <c r="E100" s="8"/>
      <c r="F100" s="8"/>
      <c r="G100" s="9"/>
    </row>
    <row r="101" customFormat="false" ht="12.75" hidden="false" customHeight="false" outlineLevel="0" collapsed="false">
      <c r="A101" s="2"/>
      <c r="B101" s="8"/>
      <c r="C101" s="8"/>
      <c r="D101" s="8"/>
      <c r="E101" s="8"/>
      <c r="F101" s="8"/>
      <c r="G101" s="9"/>
    </row>
    <row r="102" customFormat="false" ht="12.75" hidden="false" customHeight="false" outlineLevel="0" collapsed="false">
      <c r="A102" s="2"/>
      <c r="B102" s="8"/>
      <c r="C102" s="8"/>
      <c r="D102" s="8"/>
      <c r="E102" s="8"/>
      <c r="F102" s="8"/>
      <c r="G102" s="9"/>
    </row>
    <row r="103" customFormat="false" ht="12.75" hidden="false" customHeight="false" outlineLevel="0" collapsed="false">
      <c r="A103" s="2"/>
      <c r="B103" s="8"/>
      <c r="C103" s="8"/>
      <c r="D103" s="8"/>
      <c r="E103" s="8"/>
      <c r="F103" s="8"/>
      <c r="G103" s="9"/>
    </row>
    <row r="104" customFormat="false" ht="12.75" hidden="false" customHeight="false" outlineLevel="0" collapsed="false">
      <c r="A104" s="2"/>
      <c r="B104" s="8"/>
      <c r="C104" s="8"/>
      <c r="D104" s="8"/>
      <c r="E104" s="8"/>
      <c r="F104" s="8"/>
      <c r="G104" s="9"/>
    </row>
    <row r="105" customFormat="false" ht="12.75" hidden="false" customHeight="false" outlineLevel="0" collapsed="false">
      <c r="A105" s="2"/>
      <c r="B105" s="8"/>
      <c r="C105" s="8"/>
      <c r="D105" s="8"/>
      <c r="E105" s="8"/>
      <c r="F105" s="8"/>
      <c r="G105" s="9"/>
    </row>
    <row r="106" customFormat="false" ht="12.75" hidden="false" customHeight="false" outlineLevel="0" collapsed="false">
      <c r="A106" s="2"/>
      <c r="B106" s="8"/>
      <c r="C106" s="8"/>
      <c r="D106" s="8"/>
      <c r="E106" s="8"/>
      <c r="F106" s="8"/>
      <c r="G106" s="9"/>
    </row>
    <row r="107" customFormat="false" ht="12.75" hidden="false" customHeight="false" outlineLevel="0" collapsed="false">
      <c r="A107" s="2"/>
      <c r="B107" s="8"/>
      <c r="C107" s="8"/>
      <c r="D107" s="8"/>
      <c r="E107" s="8"/>
      <c r="F107" s="8"/>
      <c r="G107" s="9"/>
    </row>
    <row r="108" customFormat="false" ht="12.75" hidden="false" customHeight="false" outlineLevel="0" collapsed="false">
      <c r="A108" s="2"/>
      <c r="B108" s="8"/>
      <c r="C108" s="8"/>
      <c r="D108" s="8"/>
      <c r="E108" s="8"/>
      <c r="F108" s="8"/>
      <c r="G108" s="9"/>
    </row>
    <row r="109" customFormat="false" ht="12.75" hidden="false" customHeight="false" outlineLevel="0" collapsed="false">
      <c r="A109" s="2"/>
      <c r="B109" s="8"/>
      <c r="C109" s="8"/>
      <c r="D109" s="8"/>
      <c r="E109" s="8"/>
      <c r="F109" s="8"/>
      <c r="G109" s="9"/>
    </row>
    <row r="110" customFormat="false" ht="12.75" hidden="false" customHeight="false" outlineLevel="0" collapsed="false">
      <c r="A110" s="2"/>
      <c r="B110" s="8"/>
      <c r="C110" s="8"/>
      <c r="D110" s="8"/>
      <c r="E110" s="8"/>
      <c r="F110" s="8"/>
      <c r="G110" s="9"/>
    </row>
    <row r="111" customFormat="false" ht="12.75" hidden="false" customHeight="false" outlineLevel="0" collapsed="false">
      <c r="A111" s="2"/>
      <c r="B111" s="8"/>
      <c r="C111" s="8"/>
      <c r="D111" s="8"/>
      <c r="E111" s="8"/>
      <c r="F111" s="8"/>
      <c r="G111" s="9"/>
    </row>
    <row r="112" customFormat="false" ht="12.75" hidden="false" customHeight="false" outlineLevel="0" collapsed="false">
      <c r="A112" s="2"/>
      <c r="B112" s="8"/>
      <c r="C112" s="8"/>
      <c r="D112" s="8"/>
      <c r="E112" s="8"/>
      <c r="F112" s="8"/>
      <c r="G112" s="9"/>
    </row>
    <row r="113" customFormat="false" ht="12.75" hidden="false" customHeight="false" outlineLevel="0" collapsed="false">
      <c r="A113" s="2"/>
      <c r="B113" s="8"/>
      <c r="C113" s="8"/>
      <c r="D113" s="8"/>
      <c r="E113" s="8"/>
      <c r="F113" s="8"/>
      <c r="G113" s="9"/>
    </row>
    <row r="114" customFormat="false" ht="12.75" hidden="false" customHeight="false" outlineLevel="0" collapsed="false">
      <c r="A114" s="2"/>
      <c r="B114" s="8"/>
      <c r="C114" s="8"/>
      <c r="D114" s="8"/>
      <c r="E114" s="8"/>
      <c r="F114" s="8"/>
      <c r="G114" s="9"/>
    </row>
    <row r="115" customFormat="false" ht="12.75" hidden="false" customHeight="false" outlineLevel="0" collapsed="false">
      <c r="A115" s="2"/>
      <c r="B115" s="8"/>
      <c r="C115" s="8"/>
      <c r="D115" s="8"/>
      <c r="E115" s="8"/>
      <c r="F115" s="8"/>
      <c r="G115" s="9"/>
    </row>
    <row r="116" customFormat="false" ht="12.75" hidden="false" customHeight="false" outlineLevel="0" collapsed="false">
      <c r="A116" s="2"/>
      <c r="B116" s="8"/>
      <c r="C116" s="8"/>
      <c r="D116" s="8"/>
      <c r="E116" s="8"/>
      <c r="F116" s="8"/>
      <c r="G116" s="9"/>
    </row>
    <row r="117" customFormat="false" ht="12.75" hidden="false" customHeight="false" outlineLevel="0" collapsed="false">
      <c r="A117" s="2"/>
      <c r="B117" s="8"/>
      <c r="C117" s="8"/>
      <c r="D117" s="8"/>
      <c r="E117" s="8"/>
      <c r="F117" s="8"/>
      <c r="G117" s="9"/>
    </row>
    <row r="118" customFormat="false" ht="12.75" hidden="false" customHeight="false" outlineLevel="0" collapsed="false">
      <c r="A118" s="2"/>
      <c r="B118" s="8"/>
      <c r="C118" s="8"/>
      <c r="D118" s="8"/>
      <c r="E118" s="8"/>
      <c r="F118" s="8"/>
      <c r="G118" s="9"/>
    </row>
    <row r="119" customFormat="false" ht="12.75" hidden="false" customHeight="false" outlineLevel="0" collapsed="false">
      <c r="A119" s="2"/>
      <c r="B119" s="8"/>
      <c r="C119" s="8"/>
      <c r="D119" s="8"/>
      <c r="E119" s="8"/>
      <c r="F119" s="8"/>
      <c r="G119" s="9"/>
    </row>
    <row r="120" customFormat="false" ht="12.75" hidden="false" customHeight="false" outlineLevel="0" collapsed="false">
      <c r="A120" s="2"/>
      <c r="B120" s="8"/>
      <c r="C120" s="8"/>
      <c r="D120" s="8"/>
      <c r="E120" s="8"/>
      <c r="F120" s="8"/>
      <c r="G120" s="9"/>
    </row>
    <row r="121" customFormat="false" ht="12.75" hidden="false" customHeight="false" outlineLevel="0" collapsed="false">
      <c r="A121" s="2"/>
      <c r="B121" s="8"/>
      <c r="C121" s="8"/>
      <c r="D121" s="8"/>
      <c r="E121" s="8"/>
      <c r="F121" s="8"/>
      <c r="G121" s="9"/>
    </row>
    <row r="122" customFormat="false" ht="12.75" hidden="false" customHeight="false" outlineLevel="0" collapsed="false">
      <c r="A122" s="2"/>
      <c r="B122" s="8"/>
      <c r="C122" s="8"/>
      <c r="D122" s="8"/>
      <c r="E122" s="8"/>
      <c r="F122" s="8"/>
      <c r="G122" s="9"/>
    </row>
    <row r="123" customFormat="false" ht="12.75" hidden="false" customHeight="false" outlineLevel="0" collapsed="false">
      <c r="A123" s="2"/>
      <c r="B123" s="8"/>
      <c r="C123" s="8"/>
      <c r="D123" s="8"/>
      <c r="E123" s="8"/>
      <c r="F123" s="8"/>
      <c r="G123" s="9"/>
    </row>
    <row r="124" customFormat="false" ht="12.75" hidden="false" customHeight="false" outlineLevel="0" collapsed="false">
      <c r="A124" s="2"/>
      <c r="B124" s="8"/>
      <c r="C124" s="8"/>
      <c r="D124" s="8"/>
      <c r="E124" s="8"/>
      <c r="F124" s="8"/>
      <c r="G124" s="9"/>
    </row>
    <row r="125" customFormat="false" ht="12.75" hidden="false" customHeight="false" outlineLevel="0" collapsed="false">
      <c r="A125" s="2"/>
      <c r="B125" s="8"/>
      <c r="C125" s="8"/>
      <c r="D125" s="8"/>
      <c r="E125" s="8"/>
      <c r="F125" s="8"/>
      <c r="G125" s="9"/>
    </row>
    <row r="126" customFormat="false" ht="12.75" hidden="false" customHeight="false" outlineLevel="0" collapsed="false">
      <c r="A126" s="2"/>
      <c r="B126" s="8"/>
      <c r="C126" s="8"/>
      <c r="D126" s="8"/>
      <c r="E126" s="8"/>
      <c r="F126" s="8"/>
      <c r="G126" s="9"/>
    </row>
    <row r="127" customFormat="false" ht="12.75" hidden="false" customHeight="false" outlineLevel="0" collapsed="false">
      <c r="A127" s="2"/>
      <c r="B127" s="8"/>
      <c r="C127" s="8"/>
      <c r="D127" s="8"/>
      <c r="E127" s="8"/>
      <c r="F127" s="8"/>
      <c r="G127" s="9"/>
    </row>
    <row r="128" customFormat="false" ht="12.75" hidden="false" customHeight="false" outlineLevel="0" collapsed="false">
      <c r="A128" s="2"/>
      <c r="B128" s="8"/>
      <c r="C128" s="8"/>
      <c r="D128" s="8"/>
      <c r="E128" s="8"/>
      <c r="F128" s="8"/>
      <c r="G128" s="9"/>
    </row>
    <row r="129" customFormat="false" ht="12.75" hidden="false" customHeight="false" outlineLevel="0" collapsed="false">
      <c r="A129" s="2"/>
      <c r="B129" s="8"/>
      <c r="C129" s="8"/>
      <c r="D129" s="8"/>
      <c r="E129" s="8"/>
      <c r="F129" s="8"/>
      <c r="G129" s="9"/>
    </row>
    <row r="130" customFormat="false" ht="12.75" hidden="false" customHeight="false" outlineLevel="0" collapsed="false">
      <c r="A130" s="2"/>
      <c r="B130" s="8"/>
      <c r="C130" s="8"/>
      <c r="D130" s="8"/>
      <c r="E130" s="8"/>
      <c r="F130" s="8"/>
      <c r="G130" s="9"/>
    </row>
    <row r="131" customFormat="false" ht="12.75" hidden="false" customHeight="false" outlineLevel="0" collapsed="false">
      <c r="A131" s="2"/>
      <c r="B131" s="8"/>
      <c r="C131" s="8"/>
      <c r="D131" s="8"/>
      <c r="E131" s="8"/>
      <c r="F131" s="8"/>
      <c r="G131" s="9"/>
    </row>
    <row r="132" customFormat="false" ht="12.75" hidden="false" customHeight="false" outlineLevel="0" collapsed="false">
      <c r="A132" s="2"/>
      <c r="B132" s="8"/>
      <c r="C132" s="8"/>
      <c r="D132" s="8"/>
      <c r="E132" s="8"/>
      <c r="F132" s="8"/>
      <c r="G132" s="9"/>
    </row>
    <row r="133" customFormat="false" ht="12.75" hidden="false" customHeight="false" outlineLevel="0" collapsed="false">
      <c r="A133" s="2"/>
      <c r="B133" s="8"/>
      <c r="C133" s="8"/>
      <c r="D133" s="8"/>
      <c r="E133" s="8"/>
      <c r="F133" s="8"/>
      <c r="G133" s="9"/>
    </row>
    <row r="134" customFormat="false" ht="12.75" hidden="false" customHeight="false" outlineLevel="0" collapsed="false">
      <c r="A134" s="2"/>
      <c r="B134" s="8"/>
      <c r="C134" s="8"/>
      <c r="D134" s="8"/>
      <c r="E134" s="8"/>
      <c r="F134" s="8"/>
      <c r="G134" s="9"/>
    </row>
    <row r="135" customFormat="false" ht="12.75" hidden="false" customHeight="false" outlineLevel="0" collapsed="false">
      <c r="A135" s="2"/>
      <c r="B135" s="8"/>
      <c r="C135" s="8"/>
      <c r="D135" s="8"/>
      <c r="E135" s="8"/>
      <c r="F135" s="8"/>
      <c r="G135" s="9"/>
    </row>
    <row r="136" customFormat="false" ht="12.75" hidden="false" customHeight="false" outlineLevel="0" collapsed="false">
      <c r="A136" s="2"/>
      <c r="B136" s="8"/>
      <c r="C136" s="8"/>
      <c r="D136" s="8"/>
      <c r="E136" s="8"/>
      <c r="F136" s="8"/>
      <c r="G136" s="9"/>
    </row>
    <row r="137" customFormat="false" ht="12.75" hidden="false" customHeight="false" outlineLevel="0" collapsed="false">
      <c r="A137" s="2"/>
      <c r="B137" s="8"/>
      <c r="C137" s="8"/>
      <c r="D137" s="8"/>
      <c r="E137" s="8"/>
      <c r="F137" s="8"/>
      <c r="G137" s="9"/>
    </row>
    <row r="138" customFormat="false" ht="12.75" hidden="false" customHeight="false" outlineLevel="0" collapsed="false">
      <c r="A138" s="2"/>
      <c r="B138" s="8"/>
      <c r="C138" s="8"/>
      <c r="D138" s="8"/>
      <c r="E138" s="8"/>
      <c r="F138" s="8"/>
      <c r="G138" s="9"/>
    </row>
    <row r="139" customFormat="false" ht="12.75" hidden="false" customHeight="false" outlineLevel="0" collapsed="false">
      <c r="A139" s="2"/>
      <c r="B139" s="8"/>
      <c r="C139" s="8"/>
      <c r="D139" s="8"/>
      <c r="E139" s="8"/>
      <c r="F139" s="8"/>
      <c r="G139" s="9"/>
    </row>
    <row r="140" customFormat="false" ht="12.75" hidden="false" customHeight="false" outlineLevel="0" collapsed="false">
      <c r="A140" s="2"/>
      <c r="B140" s="8"/>
      <c r="C140" s="8"/>
      <c r="D140" s="8"/>
      <c r="E140" s="8"/>
      <c r="F140" s="8"/>
      <c r="G140" s="9"/>
    </row>
    <row r="141" customFormat="false" ht="12.75" hidden="false" customHeight="false" outlineLevel="0" collapsed="false">
      <c r="A141" s="2"/>
      <c r="B141" s="8"/>
      <c r="C141" s="8"/>
      <c r="D141" s="8"/>
      <c r="E141" s="8"/>
      <c r="F141" s="8"/>
      <c r="G141" s="9"/>
    </row>
    <row r="142" customFormat="false" ht="12.75" hidden="false" customHeight="false" outlineLevel="0" collapsed="false">
      <c r="A142" s="2"/>
      <c r="B142" s="8"/>
      <c r="C142" s="8"/>
      <c r="D142" s="8"/>
      <c r="E142" s="8"/>
      <c r="F142" s="8"/>
      <c r="G142" s="9"/>
    </row>
    <row r="143" customFormat="false" ht="12.75" hidden="false" customHeight="false" outlineLevel="0" collapsed="false">
      <c r="A143" s="2"/>
      <c r="B143" s="8"/>
      <c r="C143" s="8"/>
      <c r="D143" s="8"/>
      <c r="E143" s="8"/>
      <c r="F143" s="8"/>
      <c r="G143" s="9"/>
    </row>
    <row r="144" customFormat="false" ht="12.75" hidden="false" customHeight="false" outlineLevel="0" collapsed="false">
      <c r="A144" s="2"/>
      <c r="B144" s="8"/>
      <c r="C144" s="8"/>
      <c r="D144" s="8"/>
      <c r="E144" s="8"/>
      <c r="F144" s="8"/>
      <c r="G144" s="9"/>
    </row>
    <row r="145" customFormat="false" ht="12.75" hidden="false" customHeight="false" outlineLevel="0" collapsed="false">
      <c r="A145" s="2"/>
      <c r="B145" s="8"/>
      <c r="C145" s="8"/>
      <c r="D145" s="8"/>
      <c r="E145" s="8"/>
      <c r="F145" s="8"/>
      <c r="G145" s="9"/>
    </row>
    <row r="146" customFormat="false" ht="12.75" hidden="false" customHeight="false" outlineLevel="0" collapsed="false">
      <c r="A146" s="2"/>
      <c r="B146" s="8"/>
      <c r="C146" s="8"/>
      <c r="D146" s="8"/>
      <c r="E146" s="8"/>
      <c r="F146" s="8"/>
      <c r="G146" s="9"/>
    </row>
    <row r="147" customFormat="false" ht="12.75" hidden="false" customHeight="false" outlineLevel="0" collapsed="false">
      <c r="A147" s="2"/>
      <c r="B147" s="8"/>
      <c r="C147" s="8"/>
      <c r="D147" s="8"/>
      <c r="E147" s="8"/>
      <c r="F147" s="8"/>
      <c r="G147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42"/>
    <col collapsed="false" customWidth="true" hidden="false" outlineLevel="0" max="3" min="3" style="1" width="11.99"/>
    <col collapsed="false" customWidth="true" hidden="false" outlineLevel="0" max="4" min="4" style="1" width="12.42"/>
    <col collapsed="false" customWidth="true" hidden="false" outlineLevel="0" max="5" min="5" style="1" width="5.99"/>
    <col collapsed="false" customWidth="true" hidden="false" outlineLevel="0" max="6" min="6" style="1" width="12.42"/>
    <col collapsed="false" customWidth="true" hidden="false" outlineLevel="0" max="7" min="7" style="1" width="6.99"/>
    <col collapsed="false" customWidth="true" hidden="false" outlineLevel="0" max="8" min="8" style="1" width="12.42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84.8090433401286</v>
      </c>
      <c r="C1" s="1" t="n">
        <v>92.2979612842425</v>
      </c>
      <c r="D1" s="1" t="n">
        <v>92.5494960366318</v>
      </c>
      <c r="E1" s="1" t="n">
        <v>87.8004688305149</v>
      </c>
      <c r="F1" s="1" t="n">
        <v>91.3400629323351</v>
      </c>
      <c r="G1" s="1" t="n">
        <v>97.361841658635</v>
      </c>
      <c r="H1" s="1" t="n">
        <v>86.483681039083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15.190956659871</v>
      </c>
      <c r="C4" s="1" t="n">
        <v>109.323520550654</v>
      </c>
      <c r="D4" s="1" t="n">
        <v>108.195554359705</v>
      </c>
      <c r="E4" s="1" t="n">
        <v>117.536826056135</v>
      </c>
      <c r="F4" s="1" t="n">
        <v>111.065475142016</v>
      </c>
      <c r="G4" s="1" t="n">
        <v>102.752860877946</v>
      </c>
      <c r="H4" s="1" t="n">
        <v>114.803587433385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78.79813111861</v>
      </c>
      <c r="C7" s="1" t="n">
        <v>67.5190231464007</v>
      </c>
      <c r="D7" s="1" t="n">
        <v>65.4737979046509</v>
      </c>
      <c r="E7" s="1" t="n">
        <v>75.3184193188453</v>
      </c>
      <c r="F7" s="1" t="n">
        <v>61.5397308872906</v>
      </c>
      <c r="G7" s="1" t="n">
        <v>83.3832784863916</v>
      </c>
      <c r="H7" s="1" t="n">
        <v>86.1240031711776</v>
      </c>
    </row>
    <row r="8" customFormat="false" ht="12.75" hidden="false" customHeight="false" outlineLevel="0" collapsed="false">
      <c r="A8" s="2" t="n">
        <v>0.395833333333333</v>
      </c>
      <c r="B8" s="1" t="n">
        <v>78.98563692569</v>
      </c>
      <c r="C8" s="1" t="n">
        <v>63.4528298001249</v>
      </c>
      <c r="E8" s="1" t="n">
        <v>77.8609914332514</v>
      </c>
      <c r="F8" s="1" t="n">
        <v>94.8553766380065</v>
      </c>
      <c r="G8" s="1" t="n">
        <v>104.812161213259</v>
      </c>
      <c r="H8" s="1" t="n">
        <v>88.9162552475648</v>
      </c>
    </row>
    <row r="9" customFormat="false" ht="12.75" hidden="false" customHeight="false" outlineLevel="0" collapsed="false">
      <c r="A9" s="2" t="n">
        <v>0.416666666666667</v>
      </c>
      <c r="C9" s="1" t="n">
        <v>61.6258021610709</v>
      </c>
      <c r="D9" s="1" t="n">
        <v>25.2463493471642</v>
      </c>
      <c r="E9" s="1" t="n">
        <v>70.8841310045246</v>
      </c>
      <c r="F9" s="1" t="n">
        <v>96.8933673052444</v>
      </c>
      <c r="G9" s="1" t="n">
        <v>66.6509546760561</v>
      </c>
      <c r="H9" s="1" t="n">
        <v>89.1692448024821</v>
      </c>
    </row>
    <row r="10" customFormat="false" ht="12.75" hidden="false" customHeight="false" outlineLevel="0" collapsed="false">
      <c r="A10" s="2" t="n">
        <v>0.4375</v>
      </c>
      <c r="B10" s="1" t="n">
        <v>90.9085155682739</v>
      </c>
      <c r="C10" s="1" t="n">
        <v>60.1673280343811</v>
      </c>
      <c r="D10" s="1" t="n">
        <v>30.604592666963</v>
      </c>
      <c r="E10" s="1" t="n">
        <v>73.6958646732947</v>
      </c>
      <c r="F10" s="1" t="n">
        <v>86.6634363012767</v>
      </c>
      <c r="H10" s="1" t="n">
        <v>88.6422609802077</v>
      </c>
    </row>
    <row r="11" customFormat="false" ht="12.75" hidden="false" customHeight="false" outlineLevel="0" collapsed="false">
      <c r="A11" s="2" t="n">
        <v>0.458333333333333</v>
      </c>
      <c r="B11" s="1" t="n">
        <v>45.5068629225498</v>
      </c>
      <c r="C11" s="1" t="n">
        <v>56.8031550412517</v>
      </c>
      <c r="D11" s="1" t="n">
        <v>33.6876122827195</v>
      </c>
      <c r="E11" s="1" t="n">
        <v>57.7367676307971</v>
      </c>
    </row>
    <row r="12" customFormat="false" ht="12.75" hidden="false" customHeight="false" outlineLevel="0" collapsed="false">
      <c r="A12" s="2" t="n">
        <v>0.479166666666667</v>
      </c>
      <c r="B12" s="1" t="n">
        <v>56.9452166444588</v>
      </c>
      <c r="C12" s="1" t="n">
        <v>28.1905896242039</v>
      </c>
      <c r="D12" s="1" t="n">
        <v>26.6276775326699</v>
      </c>
      <c r="E12" s="1" t="n">
        <v>49.9342433982365</v>
      </c>
      <c r="G12" s="1" t="n">
        <v>69.6393466321732</v>
      </c>
      <c r="H12" s="1" t="n">
        <v>61.9493766060528</v>
      </c>
    </row>
    <row r="13" customFormat="false" ht="12.75" hidden="false" customHeight="false" outlineLevel="0" collapsed="false">
      <c r="A13" s="2" t="n">
        <v>0.5</v>
      </c>
      <c r="B13" s="1" t="n">
        <v>58.4729663760753</v>
      </c>
      <c r="C13" s="1" t="n">
        <v>29.7652004343972</v>
      </c>
      <c r="D13" s="1" t="n">
        <v>31.4435411965752</v>
      </c>
      <c r="E13" s="1" t="n">
        <v>51.5311425435098</v>
      </c>
      <c r="F13" s="1" t="n">
        <v>42.5574750974875</v>
      </c>
      <c r="G13" s="1" t="n">
        <v>45.4149588062216</v>
      </c>
      <c r="H13" s="1" t="n">
        <v>62.2718546454738</v>
      </c>
    </row>
    <row r="14" customFormat="false" ht="12.75" hidden="false" customHeight="false" outlineLevel="0" collapsed="false">
      <c r="A14" s="2" t="n">
        <v>0.520833333333333</v>
      </c>
      <c r="B14" s="1" t="n">
        <v>54.9854889500185</v>
      </c>
      <c r="C14" s="1" t="n">
        <v>33.0915711188651</v>
      </c>
      <c r="D14" s="1" t="n">
        <v>30.4929229677527</v>
      </c>
      <c r="E14" s="1" t="n">
        <v>45.5448528399555</v>
      </c>
      <c r="F14" s="1" t="n">
        <v>53.6098218028399</v>
      </c>
      <c r="G14" s="1" t="n">
        <v>44.1688642627241</v>
      </c>
      <c r="H14" s="1" t="n">
        <v>50.9527603193212</v>
      </c>
    </row>
    <row r="15" customFormat="false" ht="12.75" hidden="false" customHeight="false" outlineLevel="0" collapsed="false">
      <c r="A15" s="2" t="n">
        <v>0.541666666666667</v>
      </c>
      <c r="B15" s="1" t="n">
        <v>46.3505808738476</v>
      </c>
      <c r="C15" s="1" t="n">
        <v>33.7184165818746</v>
      </c>
      <c r="D15" s="1" t="n">
        <v>32.2167346861554</v>
      </c>
      <c r="E15" s="1" t="n">
        <v>38.2605952882877</v>
      </c>
      <c r="F15" s="1" t="n">
        <v>55.4119406592482</v>
      </c>
      <c r="G15" s="1" t="n">
        <v>39.5434504426702</v>
      </c>
      <c r="H15" s="1" t="n">
        <v>52.7653366985143</v>
      </c>
    </row>
    <row r="16" customFormat="false" ht="12.75" hidden="false" customHeight="false" outlineLevel="0" collapsed="false">
      <c r="A16" s="2" t="n">
        <v>0.5625</v>
      </c>
      <c r="B16" s="1" t="n">
        <v>49.953247184353</v>
      </c>
      <c r="C16" s="1" t="n">
        <v>36.660377373979</v>
      </c>
      <c r="D16" s="1" t="n">
        <v>36.8700294884609</v>
      </c>
      <c r="E16" s="1" t="n">
        <v>30.7966987903133</v>
      </c>
      <c r="F16" s="1" t="n">
        <v>58.6195791743453</v>
      </c>
      <c r="G16" s="1" t="n">
        <v>35.7947288155475</v>
      </c>
      <c r="H16" s="1" t="n">
        <v>47.6977352486785</v>
      </c>
    </row>
    <row r="17" customFormat="false" ht="12.75" hidden="false" customHeight="false" outlineLevel="0" collapsed="false">
      <c r="A17" s="2" t="n">
        <v>0.583333333333333</v>
      </c>
      <c r="B17" s="1" t="n">
        <v>45.5518361470631</v>
      </c>
      <c r="C17" s="1" t="n">
        <v>46.9606056875644</v>
      </c>
      <c r="D17" s="1" t="n">
        <v>35.7400870193839</v>
      </c>
      <c r="E17" s="1" t="n">
        <v>36.2576860849795</v>
      </c>
      <c r="F17" s="1" t="n">
        <v>62.2859453415282</v>
      </c>
      <c r="G17" s="1" t="n">
        <v>36.6415581986919</v>
      </c>
      <c r="H17" s="1" t="n">
        <v>51.4994502051128</v>
      </c>
    </row>
    <row r="18" customFormat="false" ht="12.75" hidden="false" customHeight="false" outlineLevel="0" collapsed="false">
      <c r="A18" s="2" t="n">
        <v>0.604166666666666</v>
      </c>
      <c r="B18" s="1" t="n">
        <v>47.0665881779342</v>
      </c>
      <c r="C18" s="1" t="n">
        <v>45.9669427983772</v>
      </c>
      <c r="D18" s="1" t="n">
        <v>34.8994806437508</v>
      </c>
      <c r="E18" s="1" t="n">
        <v>49.8543576819248</v>
      </c>
      <c r="F18" s="1" t="n">
        <v>73.5836746093487</v>
      </c>
      <c r="G18" s="1" t="n">
        <v>35.2163732287237</v>
      </c>
      <c r="H18" s="1" t="n">
        <v>48.9992627332749</v>
      </c>
    </row>
    <row r="19" customFormat="false" ht="12.75" hidden="false" customHeight="false" outlineLevel="0" collapsed="false">
      <c r="A19" s="2" t="n">
        <v>0.625</v>
      </c>
      <c r="B19" s="1" t="n">
        <v>37.4356463723433</v>
      </c>
      <c r="C19" s="1" t="n">
        <v>41.0318250687189</v>
      </c>
      <c r="D19" s="1" t="n">
        <v>38.9498808256361</v>
      </c>
      <c r="E19" s="1" t="n">
        <v>47.0036305179734</v>
      </c>
      <c r="F19" s="1" t="n">
        <v>64.0835117961434</v>
      </c>
      <c r="G19" s="1" t="n">
        <v>34.2555039064835</v>
      </c>
      <c r="H19" s="1" t="n">
        <v>51.4960016439972</v>
      </c>
    </row>
    <row r="20" customFormat="false" ht="12.75" hidden="false" customHeight="false" outlineLevel="0" collapsed="false">
      <c r="A20" s="2" t="n">
        <v>0.645833333333333</v>
      </c>
      <c r="B20" s="1" t="n">
        <v>33.85785965576</v>
      </c>
      <c r="C20" s="1" t="n">
        <v>60.666161815508</v>
      </c>
      <c r="D20" s="1" t="n">
        <v>37.057269722054</v>
      </c>
      <c r="E20" s="1" t="n">
        <v>56.9906230649535</v>
      </c>
      <c r="F20" s="1" t="n">
        <v>91.0062091930637</v>
      </c>
      <c r="G20" s="1" t="n">
        <v>37.7036940559991</v>
      </c>
      <c r="H20" s="1" t="n">
        <v>50.0134095389457</v>
      </c>
    </row>
    <row r="21" customFormat="false" ht="12.75" hidden="false" customHeight="false" outlineLevel="0" collapsed="false">
      <c r="A21" s="2" t="n">
        <v>0.666666666666666</v>
      </c>
      <c r="B21" s="1" t="n">
        <v>28.0520570683872</v>
      </c>
      <c r="C21" s="1" t="n">
        <v>56.745854152659</v>
      </c>
      <c r="D21" s="1" t="n">
        <v>42.8378350820995</v>
      </c>
      <c r="E21" s="1" t="n">
        <v>48.4478668507281</v>
      </c>
      <c r="F21" s="1" t="n">
        <v>75.2155853406572</v>
      </c>
      <c r="G21" s="1" t="n">
        <v>36.6712862169179</v>
      </c>
      <c r="H21" s="1" t="n">
        <v>55.4455911823285</v>
      </c>
    </row>
    <row r="22" customFormat="false" ht="12.75" hidden="false" customHeight="false" outlineLevel="0" collapsed="false">
      <c r="A22" s="2" t="n">
        <v>0.6875</v>
      </c>
      <c r="B22" s="1" t="n">
        <v>49.1669864437739</v>
      </c>
      <c r="C22" s="1" t="n">
        <v>68.0960195279524</v>
      </c>
      <c r="D22" s="1" t="n">
        <v>47.2003586217906</v>
      </c>
      <c r="E22" s="1" t="n">
        <v>53.6206564005044</v>
      </c>
      <c r="F22" s="1" t="n">
        <v>66.1873335232676</v>
      </c>
      <c r="G22" s="1" t="n">
        <v>39.2928121481104</v>
      </c>
      <c r="H22" s="1" t="n">
        <v>47.2399428257397</v>
      </c>
    </row>
    <row r="23" customFormat="false" ht="12.75" hidden="false" customHeight="false" outlineLevel="0" collapsed="false">
      <c r="A23" s="2" t="n">
        <v>0.708333333333333</v>
      </c>
      <c r="B23" s="1" t="n">
        <v>67.0316686429229</v>
      </c>
      <c r="C23" s="1" t="n">
        <v>68.5912191155821</v>
      </c>
      <c r="D23" s="1" t="n">
        <v>50.7406675019649</v>
      </c>
      <c r="E23" s="1" t="n">
        <v>54.4043562926449</v>
      </c>
      <c r="F23" s="1" t="n">
        <v>114.890255288765</v>
      </c>
      <c r="G23" s="1" t="n">
        <v>42.2771675712247</v>
      </c>
      <c r="H23" s="1" t="n">
        <v>63.6964382346032</v>
      </c>
    </row>
    <row r="24" customFormat="false" ht="12.75" hidden="false" customHeight="false" outlineLevel="0" collapsed="false">
      <c r="A24" s="2" t="n">
        <v>0.729166666666666</v>
      </c>
      <c r="B24" s="1" t="n">
        <v>69.7443243963792</v>
      </c>
      <c r="C24" s="1" t="n">
        <v>58.9759456579323</v>
      </c>
      <c r="D24" s="1" t="n">
        <v>64.5286869213805</v>
      </c>
      <c r="E24" s="1" t="n">
        <v>55.5603605783406</v>
      </c>
      <c r="F24" s="1" t="n">
        <v>106.396984072572</v>
      </c>
      <c r="G24" s="1" t="n">
        <v>42.8003650887762</v>
      </c>
      <c r="H24" s="1" t="n">
        <v>65.2684767069083</v>
      </c>
    </row>
    <row r="25" customFormat="false" ht="12.75" hidden="false" customHeight="false" outlineLevel="0" collapsed="false">
      <c r="A25" s="2" t="n">
        <v>0.75</v>
      </c>
      <c r="B25" s="1" t="n">
        <v>89.0142124402883</v>
      </c>
      <c r="C25" s="1" t="n">
        <v>52.4775772299225</v>
      </c>
      <c r="D25" s="1" t="n">
        <v>77.8823955982245</v>
      </c>
      <c r="E25" s="1" t="n">
        <v>58.3685800403296</v>
      </c>
      <c r="F25" s="1" t="n">
        <v>112.687611390549</v>
      </c>
      <c r="G25" s="1" t="n">
        <v>52.7944178985454</v>
      </c>
      <c r="H25" s="1" t="n">
        <v>65.2398185355891</v>
      </c>
    </row>
    <row r="26" customFormat="false" ht="12.75" hidden="false" customHeight="false" outlineLevel="0" collapsed="false">
      <c r="A26" s="2" t="n">
        <v>0.770833333333333</v>
      </c>
      <c r="B26" s="1" t="n">
        <v>89.6797453670191</v>
      </c>
      <c r="C26" s="1" t="n">
        <v>43.0326328097029</v>
      </c>
      <c r="D26" s="1" t="n">
        <v>80.6077434751115</v>
      </c>
      <c r="E26" s="1" t="n">
        <v>58.5905468544326</v>
      </c>
      <c r="F26" s="1" t="n">
        <v>122.825054152235</v>
      </c>
      <c r="G26" s="1" t="n">
        <v>64.6569068383085</v>
      </c>
      <c r="H26" s="1" t="n">
        <v>71.4846735799843</v>
      </c>
    </row>
    <row r="27" customFormat="false" ht="12.75" hidden="false" customHeight="false" outlineLevel="0" collapsed="false">
      <c r="A27" s="2" t="n">
        <v>0.791666666666666</v>
      </c>
      <c r="B27" s="1" t="n">
        <v>105.64401303071</v>
      </c>
      <c r="D27" s="1" t="n">
        <v>84.2076614298983</v>
      </c>
      <c r="E27" s="1" t="n">
        <v>67.1656875951832</v>
      </c>
      <c r="F27" s="1" t="n">
        <v>140.867803092761</v>
      </c>
      <c r="G27" s="1" t="n">
        <v>65.0451601025815</v>
      </c>
      <c r="H27" s="1" t="n">
        <v>81.8040455522226</v>
      </c>
    </row>
    <row r="28" customFormat="false" ht="12.75" hidden="false" customHeight="false" outlineLevel="0" collapsed="false">
      <c r="A28" s="2" t="n">
        <v>0.8125</v>
      </c>
      <c r="B28" s="1" t="n">
        <v>103.825564763167</v>
      </c>
      <c r="C28" s="1" t="n">
        <v>64.1661843533791</v>
      </c>
      <c r="D28" s="1" t="n">
        <v>81.5258125057515</v>
      </c>
      <c r="E28" s="1" t="n">
        <v>67.7358403424066</v>
      </c>
      <c r="F28" s="1" t="n">
        <v>144.326582367089</v>
      </c>
      <c r="G28" s="1" t="n">
        <v>75.4658901875628</v>
      </c>
      <c r="H28" s="1" t="n">
        <v>95.844879053799</v>
      </c>
    </row>
    <row r="29" customFormat="false" ht="12.75" hidden="false" customHeight="false" outlineLevel="0" collapsed="false">
      <c r="A29" s="2" t="n">
        <v>0.833333333333333</v>
      </c>
      <c r="B29" s="1" t="n">
        <v>122.382764243495</v>
      </c>
      <c r="C29" s="1" t="n">
        <v>74.6680237182062</v>
      </c>
      <c r="D29" s="1" t="n">
        <v>80.4405399406937</v>
      </c>
      <c r="E29" s="1" t="n">
        <v>70.8130102490865</v>
      </c>
      <c r="F29" s="1" t="n">
        <v>137.82931850847</v>
      </c>
      <c r="G29" s="1" t="n">
        <v>78.7089668568476</v>
      </c>
      <c r="H29" s="1" t="n">
        <v>96.016568791405</v>
      </c>
    </row>
    <row r="30" customFormat="false" ht="12.75" hidden="false" customHeight="false" outlineLevel="0" collapsed="false">
      <c r="A30" s="2" t="n">
        <v>0.854166666666666</v>
      </c>
      <c r="B30" s="1" t="n">
        <v>118.648167504428</v>
      </c>
      <c r="C30" s="1" t="n">
        <v>73.3469520934472</v>
      </c>
      <c r="D30" s="1" t="n">
        <v>97.3536412833579</v>
      </c>
      <c r="E30" s="1" t="n">
        <v>82.4034692933938</v>
      </c>
      <c r="F30" s="1" t="n">
        <v>144.308414822531</v>
      </c>
      <c r="G30" s="1" t="n">
        <v>87.381263774615</v>
      </c>
      <c r="H30" s="1" t="n">
        <v>100.051639752631</v>
      </c>
    </row>
    <row r="31" customFormat="false" ht="12.75" hidden="false" customHeight="false" outlineLevel="0" collapsed="false">
      <c r="A31" s="2" t="n">
        <v>0.875</v>
      </c>
      <c r="B31" s="1" t="n">
        <v>124.638268622538</v>
      </c>
      <c r="C31" s="1" t="n">
        <v>89.1789385241423</v>
      </c>
      <c r="D31" s="1" t="n">
        <v>90.0835693838737</v>
      </c>
      <c r="E31" s="1" t="n">
        <v>90.9264129782952</v>
      </c>
      <c r="F31" s="1" t="n">
        <v>135.35623543553</v>
      </c>
      <c r="G31" s="1" t="n">
        <v>98.8970288769226</v>
      </c>
      <c r="H31" s="1" t="n">
        <v>102.918276505619</v>
      </c>
    </row>
    <row r="32" customFormat="false" ht="12.75" hidden="false" customHeight="false" outlineLevel="0" collapsed="false">
      <c r="A32" s="2" t="n">
        <v>0.895833333333333</v>
      </c>
      <c r="B32" s="1" t="n">
        <v>123.712878920557</v>
      </c>
      <c r="C32" s="1" t="n">
        <v>84.0071648506923</v>
      </c>
      <c r="D32" s="1" t="n">
        <v>108.868373190815</v>
      </c>
      <c r="E32" s="1" t="n">
        <v>82.3975723469686</v>
      </c>
      <c r="F32" s="1" t="n">
        <v>140.734343672492</v>
      </c>
      <c r="G32" s="1" t="n">
        <v>85.0646559914762</v>
      </c>
      <c r="H32" s="1" t="n">
        <v>111.160374487588</v>
      </c>
    </row>
    <row r="33" customFormat="false" ht="12.75" hidden="false" customHeight="false" outlineLevel="0" collapsed="false">
      <c r="A33" s="2" t="n">
        <v>0.916666666666666</v>
      </c>
      <c r="B33" s="1" t="n">
        <v>103.415725495172</v>
      </c>
      <c r="C33" s="1" t="n">
        <v>73.960916658736</v>
      </c>
      <c r="D33" s="1" t="n">
        <v>103.462075110176</v>
      </c>
      <c r="E33" s="1" t="n">
        <v>84.9627286564072</v>
      </c>
      <c r="F33" s="1" t="n">
        <v>145.770621303818</v>
      </c>
      <c r="G33" s="1" t="n">
        <v>93.3842130131685</v>
      </c>
      <c r="H33" s="1" t="n">
        <v>115.553092483172</v>
      </c>
    </row>
    <row r="34" customFormat="false" ht="12.75" hidden="false" customHeight="false" outlineLevel="0" collapsed="false">
      <c r="A34" s="2" t="n">
        <v>0.9375</v>
      </c>
      <c r="B34" s="1" t="n">
        <v>129.37803985192</v>
      </c>
      <c r="C34" s="1" t="n">
        <v>98.3000989401373</v>
      </c>
      <c r="D34" s="1" t="n">
        <v>110.68714962728</v>
      </c>
      <c r="E34" s="1" t="n">
        <v>94.4185627080107</v>
      </c>
      <c r="F34" s="1" t="n">
        <v>145.318292865225</v>
      </c>
      <c r="G34" s="1" t="n">
        <v>89.5457545390207</v>
      </c>
      <c r="H34" s="1" t="n">
        <v>117.919339810132</v>
      </c>
    </row>
    <row r="35" customFormat="false" ht="12.75" hidden="false" customHeight="false" outlineLevel="0" collapsed="false">
      <c r="A35" s="2" t="n">
        <v>0.958333333333333</v>
      </c>
      <c r="B35" s="1" t="n">
        <v>147.989958442136</v>
      </c>
      <c r="C35" s="1" t="n">
        <v>100.957570872822</v>
      </c>
      <c r="D35" s="1" t="n">
        <v>88.3968588761256</v>
      </c>
      <c r="E35" s="1" t="n">
        <v>102.437491254398</v>
      </c>
      <c r="F35" s="1" t="n">
        <v>151.487313438305</v>
      </c>
      <c r="G35" s="1" t="n">
        <v>102.654225272948</v>
      </c>
      <c r="H35" s="1" t="n">
        <v>111.110690509024</v>
      </c>
    </row>
    <row r="36" customFormat="false" ht="12.75" hidden="false" customHeight="false" outlineLevel="0" collapsed="false">
      <c r="A36" s="2" t="n">
        <v>0.979166666666666</v>
      </c>
      <c r="B36" s="1" t="n">
        <v>139.973293805575</v>
      </c>
      <c r="C36" s="1" t="n">
        <v>92.3382255430937</v>
      </c>
      <c r="D36" s="1" t="n">
        <v>122.246252216739</v>
      </c>
      <c r="E36" s="1" t="n">
        <v>100.360609423401</v>
      </c>
      <c r="F36" s="1" t="n">
        <v>99.9928492538894</v>
      </c>
      <c r="G36" s="1" t="n">
        <v>108.892959150116</v>
      </c>
    </row>
    <row r="37" customFormat="false" ht="12.75" hidden="false" customHeight="false" outlineLevel="0" collapsed="false">
      <c r="A37" s="2" t="n">
        <v>0.999999999999999</v>
      </c>
      <c r="B37" s="1" t="n">
        <v>133.095092178439</v>
      </c>
      <c r="C37" s="1" t="n">
        <v>111.087154258735</v>
      </c>
      <c r="D37" s="1" t="n">
        <v>104.720410605147</v>
      </c>
      <c r="E37" s="1" t="n">
        <v>112.677687532672</v>
      </c>
      <c r="F37" s="1" t="n">
        <v>126.021577183108</v>
      </c>
      <c r="H37" s="1" t="n">
        <v>119.094530508569</v>
      </c>
    </row>
    <row r="38" customFormat="false" ht="12.75" hidden="false" customHeight="false" outlineLevel="0" collapsed="false">
      <c r="A38" s="2" t="n">
        <v>1.02083333333333</v>
      </c>
      <c r="B38" s="1" t="n">
        <v>130.987614772335</v>
      </c>
      <c r="C38" s="1" t="n">
        <v>95.1200340585608</v>
      </c>
      <c r="D38" s="1" t="n">
        <v>106.619760424742</v>
      </c>
      <c r="E38" s="1" t="n">
        <v>92.7723948023543</v>
      </c>
      <c r="H38" s="1" t="n">
        <v>122.93783079641</v>
      </c>
    </row>
    <row r="39" customFormat="false" ht="12.75" hidden="false" customHeight="false" outlineLevel="0" collapsed="false">
      <c r="A39" s="2" t="n">
        <v>1.04166666666667</v>
      </c>
      <c r="B39" s="1" t="n">
        <v>130.388160739339</v>
      </c>
      <c r="C39" s="1" t="n">
        <v>93.1493305120578</v>
      </c>
      <c r="D39" s="1" t="n">
        <v>96.1720757412593</v>
      </c>
      <c r="F39" s="1" t="n">
        <v>82.3317081321271</v>
      </c>
      <c r="G39" s="1" t="n">
        <v>101.809099019247</v>
      </c>
      <c r="H39" s="1" t="n">
        <v>118.73138300385</v>
      </c>
    </row>
    <row r="40" customFormat="false" ht="12.75" hidden="false" customHeight="false" outlineLevel="0" collapsed="false">
      <c r="A40" s="2" t="n">
        <v>1.0625</v>
      </c>
      <c r="B40" s="1" t="n">
        <v>127.914065343616</v>
      </c>
      <c r="C40" s="1" t="n">
        <v>107.689853841381</v>
      </c>
      <c r="D40" s="1" t="n">
        <v>103.451396110425</v>
      </c>
      <c r="E40" s="1" t="n">
        <v>106.377824550184</v>
      </c>
      <c r="F40" s="1" t="n">
        <v>114.989498086008</v>
      </c>
      <c r="G40" s="1" t="n">
        <v>107.901234049138</v>
      </c>
      <c r="H40" s="1" t="n">
        <v>138.385042631068</v>
      </c>
    </row>
    <row r="41" customFormat="false" ht="12.75" hidden="false" customHeight="false" outlineLevel="0" collapsed="false">
      <c r="A41" s="2" t="n">
        <v>1.08333333333333</v>
      </c>
      <c r="B41" s="1" t="n">
        <v>133.934147989566</v>
      </c>
      <c r="C41" s="1" t="n">
        <v>111.966013463011</v>
      </c>
      <c r="D41" s="1" t="n">
        <v>107.127603027653</v>
      </c>
      <c r="E41" s="1" t="n">
        <v>107.601133222782</v>
      </c>
      <c r="F41" s="1" t="n">
        <v>120.874431042028</v>
      </c>
      <c r="G41" s="1" t="n">
        <v>96.2091943147285</v>
      </c>
      <c r="H41" s="1" t="n">
        <v>129.837369261527</v>
      </c>
    </row>
    <row r="42" customFormat="false" ht="12.75" hidden="false" customHeight="false" outlineLevel="0" collapsed="false">
      <c r="A42" s="2" t="n">
        <v>1.10416666666667</v>
      </c>
      <c r="B42" s="1" t="n">
        <v>144.413704474382</v>
      </c>
      <c r="C42" s="1" t="n">
        <v>87.4504243868111</v>
      </c>
      <c r="D42" s="1" t="n">
        <v>90.0601176737202</v>
      </c>
      <c r="E42" s="1" t="n">
        <v>95.699234696237</v>
      </c>
      <c r="F42" s="1" t="n">
        <v>112.443213794321</v>
      </c>
      <c r="G42" s="1" t="n">
        <v>85.0344686933832</v>
      </c>
      <c r="H42" s="1" t="n">
        <v>144.105249223874</v>
      </c>
    </row>
    <row r="43" customFormat="false" ht="12.75" hidden="false" customHeight="false" outlineLevel="0" collapsed="false">
      <c r="A43" s="2" t="n">
        <v>1.125</v>
      </c>
      <c r="B43" s="1" t="n">
        <v>127.798110667725</v>
      </c>
      <c r="C43" s="1" t="n">
        <v>57.6170075274626</v>
      </c>
      <c r="D43" s="1" t="n">
        <v>83.3837828091818</v>
      </c>
      <c r="E43" s="1" t="n">
        <v>110.758074841506</v>
      </c>
      <c r="F43" s="1" t="n">
        <v>120.463626072322</v>
      </c>
      <c r="G43" s="1" t="n">
        <v>102.233947190346</v>
      </c>
      <c r="H43" s="1" t="n">
        <v>150.312407852028</v>
      </c>
    </row>
    <row r="44" customFormat="false" ht="12.75" hidden="false" customHeight="false" outlineLevel="0" collapsed="false">
      <c r="A44" s="2" t="n">
        <v>1.14583333333333</v>
      </c>
      <c r="B44" s="1" t="n">
        <v>136.696625891795</v>
      </c>
      <c r="C44" s="1" t="n">
        <v>98.9765755640092</v>
      </c>
      <c r="D44" s="1" t="n">
        <v>100.664881686182</v>
      </c>
      <c r="F44" s="1" t="n">
        <v>123.246034988682</v>
      </c>
      <c r="H44" s="1" t="n">
        <v>133.628888395624</v>
      </c>
    </row>
    <row r="45" customFormat="false" ht="12.75" hidden="false" customHeight="false" outlineLevel="0" collapsed="false">
      <c r="A45" s="2" t="n">
        <v>1.16666666666667</v>
      </c>
      <c r="B45" s="1" t="n">
        <v>138.533646000965</v>
      </c>
      <c r="C45" s="1" t="n">
        <v>96.6117788518706</v>
      </c>
      <c r="D45" s="1" t="n">
        <v>72.4807859618019</v>
      </c>
      <c r="E45" s="1" t="n">
        <v>98.2725698030123</v>
      </c>
      <c r="F45" s="1" t="n">
        <v>116.81822965236</v>
      </c>
      <c r="G45" s="1" t="n">
        <v>80.7332271074686</v>
      </c>
      <c r="H45" s="1" t="n">
        <v>125.797846417531</v>
      </c>
    </row>
    <row r="46" customFormat="false" ht="12.75" hidden="false" customHeight="false" outlineLevel="0" collapsed="false">
      <c r="A46" s="2" t="n">
        <v>1.1875</v>
      </c>
      <c r="B46" s="1" t="n">
        <v>135.934308725999</v>
      </c>
      <c r="C46" s="1" t="n">
        <v>91.8319641197076</v>
      </c>
      <c r="D46" s="1" t="n">
        <v>104.188779324652</v>
      </c>
      <c r="F46" s="1" t="n">
        <v>119.45585510376</v>
      </c>
      <c r="G46" s="1" t="n">
        <v>108.456878259894</v>
      </c>
      <c r="H46" s="1" t="n">
        <v>138.549373797587</v>
      </c>
    </row>
    <row r="47" customFormat="false" ht="12.75" hidden="false" customHeight="false" outlineLevel="0" collapsed="false">
      <c r="A47" s="2" t="n">
        <v>1.20833333333333</v>
      </c>
      <c r="B47" s="1" t="n">
        <v>135.287088801522</v>
      </c>
      <c r="C47" s="1" t="n">
        <v>92.5620901156618</v>
      </c>
      <c r="D47" s="1" t="n">
        <v>97.8137506994782</v>
      </c>
      <c r="E47" s="1" t="n">
        <v>110.57656340032</v>
      </c>
      <c r="F47" s="1" t="n">
        <v>117.586346460865</v>
      </c>
      <c r="G47" s="1" t="n">
        <v>105.248332944176</v>
      </c>
      <c r="H47" s="1" t="n">
        <v>130.037844178757</v>
      </c>
    </row>
    <row r="48" customFormat="false" ht="12.75" hidden="false" customHeight="false" outlineLevel="0" collapsed="false">
      <c r="A48" s="2" t="n">
        <v>1.22916666666667</v>
      </c>
      <c r="B48" s="1" t="n">
        <v>121.308287959464</v>
      </c>
      <c r="D48" s="1" t="n">
        <v>101.416921085838</v>
      </c>
      <c r="E48" s="1" t="n">
        <v>104.994473054271</v>
      </c>
      <c r="F48" s="1" t="n">
        <v>118.304817991451</v>
      </c>
      <c r="G48" s="1" t="n">
        <v>90.0110534036835</v>
      </c>
      <c r="H48" s="1" t="n">
        <v>142.015752552103</v>
      </c>
    </row>
    <row r="49" customFormat="false" ht="12.75" hidden="false" customHeight="false" outlineLevel="0" collapsed="false">
      <c r="A49" s="2" t="n">
        <v>1.25</v>
      </c>
      <c r="B49" s="1" t="n">
        <v>114.256723881707</v>
      </c>
      <c r="C49" s="1" t="n">
        <v>93.5331767514182</v>
      </c>
      <c r="D49" s="1" t="n">
        <v>69.7347698353919</v>
      </c>
      <c r="E49" s="1" t="n">
        <v>29.7911816516159</v>
      </c>
      <c r="F49" s="1" t="n">
        <v>113.001814306574</v>
      </c>
      <c r="G49" s="1" t="n">
        <v>78.515779156807</v>
      </c>
    </row>
    <row r="50" customFormat="false" ht="12.75" hidden="false" customHeight="false" outlineLevel="0" collapsed="false">
      <c r="A50" s="2" t="n">
        <v>1.27083333333333</v>
      </c>
      <c r="B50" s="1" t="n">
        <v>124.514032485833</v>
      </c>
      <c r="C50" s="1" t="n">
        <v>96.5431837953436</v>
      </c>
      <c r="D50" s="1" t="n">
        <v>58.5574045323725</v>
      </c>
      <c r="E50" s="1" t="n">
        <v>82.2023107804063</v>
      </c>
      <c r="G50" s="1" t="n">
        <v>89.0515739440778</v>
      </c>
      <c r="H50" s="1" t="n">
        <v>135.617918861991</v>
      </c>
    </row>
    <row r="51" customFormat="false" ht="12.75" hidden="false" customHeight="false" outlineLevel="0" collapsed="false">
      <c r="A51" s="2" t="n">
        <v>1.29166666666667</v>
      </c>
      <c r="B51" s="1" t="n">
        <v>115.05732875415</v>
      </c>
      <c r="C51" s="1" t="n">
        <v>72.1015155104633</v>
      </c>
      <c r="D51" s="1" t="n">
        <v>74.7900707892328</v>
      </c>
      <c r="E51" s="1" t="n">
        <v>102.005356815701</v>
      </c>
      <c r="F51" s="1" t="n">
        <v>94.0876318207549</v>
      </c>
      <c r="G51" s="1" t="n">
        <v>100.45972341468</v>
      </c>
      <c r="H51" s="1" t="n">
        <v>129.504808784345</v>
      </c>
    </row>
    <row r="52" customFormat="false" ht="12.75" hidden="false" customHeight="false" outlineLevel="0" collapsed="false">
      <c r="A52" s="2" t="n">
        <v>1.3125</v>
      </c>
      <c r="B52" s="1" t="n">
        <v>126.488004274217</v>
      </c>
      <c r="C52" s="1" t="n">
        <v>78.2011308822691</v>
      </c>
      <c r="D52" s="1" t="n">
        <v>72.6403463663701</v>
      </c>
      <c r="F52" s="1" t="n">
        <v>106.377078597148</v>
      </c>
      <c r="G52" s="1" t="n">
        <v>94.9824215870701</v>
      </c>
      <c r="H52" s="1" t="n">
        <v>115.554325650305</v>
      </c>
    </row>
    <row r="53" customFormat="false" ht="12.75" hidden="false" customHeight="false" outlineLevel="0" collapsed="false">
      <c r="A53" s="2" t="n">
        <v>1.33333333333333</v>
      </c>
      <c r="B53" s="1" t="n">
        <v>113.336228575767</v>
      </c>
      <c r="C53" s="1" t="n">
        <v>82.1002632721887</v>
      </c>
      <c r="D53" s="1" t="n">
        <v>65.2866782876851</v>
      </c>
      <c r="E53" s="1" t="n">
        <v>75.3521055622439</v>
      </c>
      <c r="G53" s="1" t="n">
        <v>106.84679106281</v>
      </c>
      <c r="H53" s="1" t="n">
        <v>96.0729305941247</v>
      </c>
    </row>
    <row r="54" customFormat="false" ht="12.75" hidden="false" customHeight="false" outlineLevel="0" collapsed="false">
      <c r="A54" s="2" t="n">
        <v>1.35416666666667</v>
      </c>
      <c r="B54" s="1" t="n">
        <v>99.0259118609372</v>
      </c>
      <c r="D54" s="1" t="n">
        <v>70.6870714252913</v>
      </c>
      <c r="G54" s="1" t="n">
        <v>97.9373573159646</v>
      </c>
      <c r="H54" s="1" t="n">
        <v>99.5394341595692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1.6169346133148</v>
      </c>
      <c r="C57" s="1" t="n">
        <v>70.6101912163699</v>
      </c>
      <c r="D57" s="1" t="n">
        <v>65.2584567733231</v>
      </c>
      <c r="E57" s="1" t="n">
        <v>78.5760930825296</v>
      </c>
      <c r="F57" s="1" t="n">
        <v>93.5109729305282</v>
      </c>
      <c r="G57" s="1" t="n">
        <v>88.5152514934991</v>
      </c>
      <c r="H57" s="1" t="n">
        <v>94.012509485149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6.360471068975</v>
      </c>
      <c r="C60" s="1" t="n">
        <v>81.3711079815157</v>
      </c>
      <c r="D60" s="1" t="n">
        <v>71.2236560406646</v>
      </c>
      <c r="E60" s="1" t="n">
        <v>99.7003664050543</v>
      </c>
      <c r="F60" s="1" t="n">
        <v>109.955019888288</v>
      </c>
      <c r="G60" s="1" t="n">
        <v>95.8614190873112</v>
      </c>
      <c r="H60" s="1" t="n">
        <v>123.698866791988</v>
      </c>
    </row>
    <row r="61" customFormat="false" ht="12.75" hidden="false" customHeight="false" outlineLevel="0" collapsed="false">
      <c r="A61" s="2"/>
      <c r="B61" s="8"/>
      <c r="C61" s="8"/>
      <c r="D61" s="8"/>
      <c r="E61" s="8"/>
      <c r="F61" s="8"/>
      <c r="G61" s="8"/>
      <c r="H61" s="8"/>
    </row>
    <row r="62" customFormat="false" ht="12.75" hidden="false" customHeight="false" outlineLevel="0" collapsed="false">
      <c r="A62" s="2"/>
      <c r="B62" s="8"/>
      <c r="C62" s="8"/>
      <c r="D62" s="8"/>
      <c r="E62" s="8"/>
      <c r="F62" s="8"/>
      <c r="G62" s="8"/>
      <c r="H62" s="8"/>
    </row>
    <row r="63" customFormat="false" ht="12.75" hidden="false" customHeight="false" outlineLevel="0" collapsed="false">
      <c r="A63" s="2"/>
      <c r="B63" s="8"/>
      <c r="C63" s="8"/>
      <c r="D63" s="8"/>
      <c r="E63" s="8"/>
      <c r="F63" s="8"/>
      <c r="G63" s="8"/>
      <c r="H63" s="8"/>
    </row>
    <row r="64" customFormat="false" ht="12.75" hidden="false" customHeight="false" outlineLevel="0" collapsed="false">
      <c r="A64" s="2"/>
      <c r="B64" s="8"/>
      <c r="C64" s="8"/>
      <c r="D64" s="8"/>
      <c r="E64" s="8"/>
      <c r="F64" s="8"/>
      <c r="G64" s="8"/>
      <c r="H64" s="8"/>
    </row>
    <row r="65" customFormat="false" ht="12.75" hidden="false" customHeight="false" outlineLevel="0" collapsed="false">
      <c r="A65" s="2"/>
      <c r="B65" s="8"/>
      <c r="C65" s="8"/>
      <c r="D65" s="8"/>
      <c r="E65" s="8"/>
      <c r="F65" s="8"/>
      <c r="G65" s="8"/>
      <c r="H65" s="8"/>
    </row>
    <row r="66" customFormat="false" ht="12.75" hidden="false" customHeight="false" outlineLevel="0" collapsed="false">
      <c r="A66" s="2"/>
      <c r="B66" s="8"/>
      <c r="C66" s="8"/>
      <c r="D66" s="8"/>
      <c r="E66" s="8"/>
      <c r="F66" s="8"/>
      <c r="G66" s="8"/>
      <c r="H66" s="8"/>
    </row>
    <row r="67" customFormat="false" ht="12.75" hidden="false" customHeight="false" outlineLevel="0" collapsed="false">
      <c r="A67" s="2"/>
      <c r="B67" s="8"/>
      <c r="C67" s="8"/>
      <c r="D67" s="8"/>
      <c r="E67" s="8"/>
      <c r="F67" s="8"/>
      <c r="G67" s="8"/>
      <c r="H67" s="8"/>
    </row>
    <row r="68" customFormat="false" ht="12.75" hidden="false" customHeight="false" outlineLevel="0" collapsed="false">
      <c r="A68" s="2"/>
      <c r="B68" s="8"/>
      <c r="C68" s="8"/>
      <c r="D68" s="8"/>
      <c r="E68" s="8"/>
      <c r="F68" s="8"/>
      <c r="G68" s="8"/>
      <c r="H68" s="8"/>
    </row>
    <row r="69" customFormat="false" ht="12.75" hidden="false" customHeight="false" outlineLevel="0" collapsed="false">
      <c r="A69" s="2"/>
      <c r="B69" s="8"/>
      <c r="C69" s="8"/>
      <c r="D69" s="8"/>
      <c r="E69" s="8"/>
      <c r="F69" s="8"/>
      <c r="G69" s="8"/>
      <c r="H69" s="8"/>
    </row>
    <row r="70" customFormat="false" ht="12.75" hidden="false" customHeight="false" outlineLevel="0" collapsed="false">
      <c r="A70" s="2"/>
      <c r="B70" s="8"/>
      <c r="C70" s="8"/>
      <c r="D70" s="8"/>
      <c r="E70" s="8"/>
      <c r="F70" s="8"/>
      <c r="G70" s="8"/>
      <c r="H70" s="8"/>
    </row>
    <row r="71" customFormat="false" ht="12.75" hidden="false" customHeight="false" outlineLevel="0" collapsed="false">
      <c r="A71" s="2"/>
      <c r="B71" s="8"/>
      <c r="C71" s="8"/>
      <c r="D71" s="8"/>
      <c r="E71" s="8"/>
      <c r="F71" s="8"/>
      <c r="G71" s="8"/>
      <c r="H71" s="8"/>
    </row>
    <row r="72" customFormat="false" ht="12.75" hidden="false" customHeight="false" outlineLevel="0" collapsed="false">
      <c r="A72" s="2"/>
      <c r="B72" s="8"/>
      <c r="C72" s="8"/>
      <c r="D72" s="8"/>
      <c r="E72" s="8"/>
      <c r="F72" s="8"/>
      <c r="G72" s="8"/>
      <c r="H72" s="8"/>
    </row>
    <row r="73" customFormat="false" ht="12.75" hidden="false" customHeight="false" outlineLevel="0" collapsed="false">
      <c r="A73" s="2"/>
      <c r="B73" s="8"/>
      <c r="C73" s="8"/>
      <c r="D73" s="8"/>
      <c r="E73" s="8"/>
      <c r="F73" s="8"/>
      <c r="G73" s="8"/>
      <c r="H73" s="8"/>
    </row>
    <row r="74" customFormat="false" ht="12.75" hidden="false" customHeight="false" outlineLevel="0" collapsed="false">
      <c r="A74" s="2"/>
      <c r="B74" s="8"/>
      <c r="C74" s="8"/>
      <c r="D74" s="8"/>
      <c r="E74" s="8"/>
      <c r="F74" s="8"/>
      <c r="G74" s="8"/>
      <c r="H74" s="8"/>
    </row>
    <row r="75" customFormat="false" ht="12.75" hidden="false" customHeight="false" outlineLevel="0" collapsed="false">
      <c r="A75" s="2"/>
      <c r="B75" s="8"/>
      <c r="C75" s="8"/>
      <c r="D75" s="8"/>
      <c r="E75" s="8"/>
      <c r="F75" s="8"/>
      <c r="G75" s="8"/>
      <c r="H75" s="8"/>
    </row>
    <row r="76" customFormat="false" ht="12.75" hidden="false" customHeight="false" outlineLevel="0" collapsed="false">
      <c r="A76" s="2"/>
      <c r="B76" s="8"/>
      <c r="C76" s="8"/>
      <c r="D76" s="8"/>
      <c r="E76" s="8"/>
      <c r="F76" s="8"/>
      <c r="G76" s="8"/>
      <c r="H76" s="8"/>
    </row>
    <row r="77" customFormat="false" ht="12.75" hidden="false" customHeight="false" outlineLevel="0" collapsed="false">
      <c r="A77" s="2"/>
      <c r="B77" s="8"/>
      <c r="C77" s="8"/>
      <c r="D77" s="8"/>
      <c r="E77" s="8"/>
      <c r="F77" s="8"/>
      <c r="G77" s="8"/>
      <c r="H77" s="8"/>
    </row>
    <row r="78" customFormat="false" ht="12.75" hidden="false" customHeight="false" outlineLevel="0" collapsed="false">
      <c r="A78" s="2"/>
      <c r="B78" s="8"/>
      <c r="C78" s="8"/>
      <c r="D78" s="8"/>
      <c r="E78" s="8"/>
      <c r="F78" s="8"/>
      <c r="G78" s="8"/>
      <c r="H78" s="8"/>
    </row>
    <row r="79" customFormat="false" ht="12.75" hidden="false" customHeight="false" outlineLevel="0" collapsed="false">
      <c r="A79" s="2"/>
      <c r="B79" s="8"/>
      <c r="C79" s="8"/>
      <c r="D79" s="8"/>
      <c r="E79" s="8"/>
      <c r="F79" s="8"/>
      <c r="G79" s="8"/>
      <c r="H79" s="8"/>
    </row>
    <row r="80" customFormat="false" ht="12.75" hidden="false" customHeight="false" outlineLevel="0" collapsed="false">
      <c r="A80" s="2"/>
      <c r="B80" s="8"/>
      <c r="C80" s="8"/>
      <c r="D80" s="8"/>
      <c r="E80" s="8"/>
      <c r="F80" s="8"/>
      <c r="G80" s="8"/>
      <c r="H80" s="8"/>
    </row>
    <row r="81" customFormat="false" ht="12.75" hidden="false" customHeight="false" outlineLevel="0" collapsed="false">
      <c r="A81" s="2"/>
      <c r="B81" s="8"/>
      <c r="C81" s="8"/>
      <c r="D81" s="8"/>
      <c r="E81" s="8"/>
      <c r="F81" s="8"/>
      <c r="G81" s="8"/>
      <c r="H81" s="8"/>
    </row>
    <row r="82" customFormat="false" ht="12.75" hidden="false" customHeight="false" outlineLevel="0" collapsed="false">
      <c r="A82" s="2"/>
      <c r="B82" s="8"/>
      <c r="C82" s="8"/>
      <c r="D82" s="8"/>
      <c r="E82" s="8"/>
      <c r="F82" s="8"/>
      <c r="G82" s="8"/>
      <c r="H82" s="8"/>
    </row>
    <row r="83" customFormat="false" ht="12.75" hidden="false" customHeight="false" outlineLevel="0" collapsed="false">
      <c r="A83" s="2"/>
      <c r="B83" s="8"/>
      <c r="C83" s="8"/>
      <c r="D83" s="8"/>
      <c r="E83" s="8"/>
      <c r="F83" s="8"/>
      <c r="G83" s="8"/>
      <c r="H83" s="8"/>
    </row>
    <row r="84" customFormat="false" ht="12.75" hidden="false" customHeight="false" outlineLevel="0" collapsed="false">
      <c r="A84" s="2"/>
      <c r="B84" s="8"/>
      <c r="C84" s="8"/>
      <c r="D84" s="8"/>
      <c r="E84" s="8"/>
      <c r="F84" s="8"/>
      <c r="G84" s="8"/>
      <c r="H84" s="8"/>
    </row>
    <row r="85" customFormat="false" ht="12.75" hidden="false" customHeight="false" outlineLevel="0" collapsed="false">
      <c r="A85" s="2"/>
      <c r="B85" s="8"/>
      <c r="C85" s="8"/>
      <c r="D85" s="8"/>
      <c r="E85" s="8"/>
      <c r="F85" s="8"/>
      <c r="G85" s="8"/>
      <c r="H85" s="8"/>
    </row>
    <row r="86" customFormat="false" ht="12.75" hidden="false" customHeight="false" outlineLevel="0" collapsed="false">
      <c r="A86" s="2"/>
      <c r="B86" s="8"/>
      <c r="C86" s="8"/>
      <c r="D86" s="8"/>
      <c r="E86" s="8"/>
      <c r="F86" s="8"/>
      <c r="G86" s="8"/>
      <c r="H86" s="8"/>
    </row>
    <row r="87" customFormat="false" ht="12.75" hidden="false" customHeight="false" outlineLevel="0" collapsed="false">
      <c r="A87" s="2"/>
      <c r="B87" s="8"/>
      <c r="C87" s="8"/>
      <c r="D87" s="8"/>
      <c r="E87" s="8"/>
      <c r="F87" s="8"/>
      <c r="G87" s="8"/>
      <c r="H87" s="8"/>
    </row>
    <row r="88" customFormat="false" ht="12.75" hidden="false" customHeight="false" outlineLevel="0" collapsed="false">
      <c r="A88" s="2"/>
      <c r="B88" s="8"/>
      <c r="C88" s="8"/>
      <c r="D88" s="8"/>
      <c r="E88" s="8"/>
      <c r="F88" s="8"/>
      <c r="G88" s="8"/>
      <c r="H88" s="8"/>
    </row>
    <row r="89" customFormat="false" ht="12.75" hidden="false" customHeight="false" outlineLevel="0" collapsed="false">
      <c r="A89" s="2"/>
      <c r="B89" s="8"/>
      <c r="C89" s="8"/>
      <c r="D89" s="8"/>
      <c r="E89" s="8"/>
      <c r="F89" s="8"/>
      <c r="G89" s="8"/>
      <c r="H89" s="8"/>
    </row>
    <row r="90" customFormat="false" ht="12.75" hidden="false" customHeight="false" outlineLevel="0" collapsed="false">
      <c r="A90" s="2"/>
      <c r="B90" s="8"/>
      <c r="C90" s="8"/>
      <c r="D90" s="8"/>
      <c r="E90" s="8"/>
      <c r="F90" s="8"/>
      <c r="G90" s="8"/>
      <c r="H90" s="8"/>
    </row>
    <row r="91" customFormat="false" ht="12.75" hidden="false" customHeight="false" outlineLevel="0" collapsed="false">
      <c r="A91" s="2"/>
      <c r="B91" s="8"/>
      <c r="C91" s="8"/>
      <c r="D91" s="8"/>
      <c r="E91" s="8"/>
      <c r="F91" s="8"/>
      <c r="G91" s="8"/>
      <c r="H91" s="8"/>
    </row>
    <row r="92" customFormat="false" ht="12.75" hidden="false" customHeight="false" outlineLevel="0" collapsed="false">
      <c r="A92" s="2"/>
      <c r="B92" s="8"/>
      <c r="C92" s="8"/>
      <c r="D92" s="8"/>
      <c r="E92" s="8"/>
      <c r="F92" s="8"/>
      <c r="G92" s="8"/>
      <c r="H92" s="8"/>
    </row>
    <row r="93" customFormat="false" ht="12.75" hidden="false" customHeight="false" outlineLevel="0" collapsed="false">
      <c r="A93" s="2"/>
      <c r="B93" s="8"/>
      <c r="C93" s="8"/>
      <c r="D93" s="8"/>
      <c r="E93" s="8"/>
      <c r="F93" s="8"/>
      <c r="G93" s="8"/>
      <c r="H93" s="8"/>
    </row>
    <row r="94" customFormat="false" ht="12.75" hidden="false" customHeight="false" outlineLevel="0" collapsed="false">
      <c r="A94" s="2"/>
      <c r="B94" s="8"/>
      <c r="C94" s="8"/>
      <c r="D94" s="8"/>
      <c r="E94" s="8"/>
      <c r="F94" s="8"/>
      <c r="G94" s="8"/>
      <c r="H94" s="8"/>
    </row>
    <row r="95" customFormat="false" ht="12.75" hidden="false" customHeight="false" outlineLevel="0" collapsed="false">
      <c r="A95" s="2"/>
      <c r="B95" s="8"/>
      <c r="C95" s="8"/>
      <c r="D95" s="8"/>
      <c r="E95" s="8"/>
      <c r="F95" s="8"/>
      <c r="G95" s="8"/>
      <c r="H95" s="8"/>
    </row>
    <row r="96" customFormat="false" ht="12.75" hidden="false" customHeight="false" outlineLevel="0" collapsed="false">
      <c r="A96" s="2"/>
      <c r="B96" s="8"/>
      <c r="C96" s="8"/>
      <c r="D96" s="8"/>
      <c r="E96" s="8"/>
      <c r="F96" s="8"/>
      <c r="G96" s="8"/>
      <c r="H96" s="8"/>
    </row>
    <row r="97" customFormat="false" ht="12.75" hidden="false" customHeight="false" outlineLevel="0" collapsed="false">
      <c r="A97" s="2"/>
      <c r="B97" s="8"/>
      <c r="C97" s="8"/>
      <c r="D97" s="8"/>
      <c r="E97" s="8"/>
      <c r="F97" s="8"/>
      <c r="G97" s="8"/>
      <c r="H97" s="8"/>
    </row>
    <row r="98" customFormat="false" ht="12.75" hidden="false" customHeight="false" outlineLevel="0" collapsed="false">
      <c r="A98" s="2"/>
      <c r="B98" s="8"/>
      <c r="C98" s="8"/>
      <c r="D98" s="8"/>
      <c r="E98" s="8"/>
      <c r="F98" s="8"/>
      <c r="G98" s="8"/>
      <c r="H98" s="8"/>
    </row>
    <row r="99" customFormat="false" ht="12.75" hidden="false" customHeight="false" outlineLevel="0" collapsed="false">
      <c r="B99" s="8"/>
      <c r="C99" s="8"/>
      <c r="D99" s="8"/>
      <c r="E99" s="8"/>
      <c r="F99" s="8"/>
      <c r="G99" s="8"/>
      <c r="H99" s="8"/>
    </row>
    <row r="100" customFormat="false" ht="12.75" hidden="false" customHeight="false" outlineLevel="0" collapsed="false">
      <c r="A100" s="2"/>
      <c r="B100" s="8"/>
      <c r="C100" s="8"/>
      <c r="D100" s="8"/>
      <c r="E100" s="8"/>
      <c r="F100" s="8"/>
      <c r="G100" s="8"/>
      <c r="H100" s="8"/>
    </row>
    <row r="101" customFormat="false" ht="12.75" hidden="false" customHeight="false" outlineLevel="0" collapsed="false">
      <c r="A101" s="2"/>
      <c r="B101" s="8"/>
      <c r="C101" s="8"/>
      <c r="D101" s="8"/>
      <c r="E101" s="8"/>
      <c r="F101" s="8"/>
      <c r="G101" s="8"/>
      <c r="H101" s="8"/>
    </row>
    <row r="102" customFormat="false" ht="12.75" hidden="false" customHeight="false" outlineLevel="0" collapsed="false">
      <c r="A102" s="2"/>
      <c r="B102" s="8"/>
      <c r="C102" s="8"/>
      <c r="D102" s="8"/>
      <c r="E102" s="8"/>
      <c r="F102" s="8"/>
      <c r="G102" s="8"/>
      <c r="H102" s="8"/>
    </row>
    <row r="103" customFormat="false" ht="12.75" hidden="false" customHeight="false" outlineLevel="0" collapsed="false">
      <c r="A103" s="2"/>
      <c r="B103" s="8"/>
      <c r="C103" s="8"/>
      <c r="D103" s="8"/>
      <c r="E103" s="8"/>
      <c r="F103" s="8"/>
      <c r="G103" s="8"/>
      <c r="H103" s="8"/>
    </row>
    <row r="104" customFormat="false" ht="12.75" hidden="false" customHeight="false" outlineLevel="0" collapsed="false">
      <c r="A104" s="2"/>
      <c r="B104" s="8"/>
      <c r="C104" s="8"/>
      <c r="D104" s="8"/>
      <c r="E104" s="8"/>
      <c r="F104" s="8"/>
      <c r="G104" s="8"/>
      <c r="H104" s="8"/>
    </row>
    <row r="105" customFormat="false" ht="12.75" hidden="false" customHeight="false" outlineLevel="0" collapsed="false">
      <c r="A105" s="2"/>
      <c r="B105" s="8"/>
      <c r="C105" s="8"/>
      <c r="D105" s="8"/>
      <c r="E105" s="8"/>
      <c r="F105" s="8"/>
      <c r="G105" s="8"/>
      <c r="H105" s="8"/>
    </row>
    <row r="106" customFormat="false" ht="12.75" hidden="false" customHeight="false" outlineLevel="0" collapsed="false">
      <c r="A106" s="2"/>
      <c r="B106" s="8"/>
      <c r="C106" s="8"/>
      <c r="D106" s="8"/>
      <c r="E106" s="8"/>
      <c r="F106" s="8"/>
      <c r="G106" s="8"/>
      <c r="H106" s="8"/>
    </row>
    <row r="107" customFormat="false" ht="12.75" hidden="false" customHeight="false" outlineLevel="0" collapsed="false">
      <c r="A107" s="2"/>
      <c r="B107" s="8"/>
      <c r="C107" s="8"/>
      <c r="D107" s="8"/>
      <c r="E107" s="8"/>
      <c r="F107" s="8"/>
      <c r="G107" s="8"/>
      <c r="H107" s="8"/>
    </row>
    <row r="108" customFormat="false" ht="12.75" hidden="false" customHeight="false" outlineLevel="0" collapsed="false">
      <c r="A108" s="2"/>
      <c r="B108" s="8"/>
      <c r="C108" s="8"/>
      <c r="D108" s="8"/>
      <c r="E108" s="8"/>
      <c r="F108" s="8"/>
      <c r="G108" s="8"/>
      <c r="H108" s="8"/>
    </row>
    <row r="109" customFormat="false" ht="12.75" hidden="false" customHeight="false" outlineLevel="0" collapsed="false">
      <c r="A109" s="2"/>
      <c r="B109" s="8"/>
      <c r="C109" s="8"/>
      <c r="D109" s="8"/>
      <c r="E109" s="8"/>
      <c r="F109" s="8"/>
      <c r="G109" s="8"/>
      <c r="H109" s="8"/>
    </row>
    <row r="110" customFormat="false" ht="12.75" hidden="false" customHeight="false" outlineLevel="0" collapsed="false">
      <c r="A110" s="2"/>
      <c r="B110" s="8"/>
      <c r="C110" s="8"/>
      <c r="D110" s="8"/>
      <c r="E110" s="8"/>
      <c r="F110" s="8"/>
      <c r="G110" s="8"/>
      <c r="H110" s="8"/>
    </row>
    <row r="111" customFormat="false" ht="12.75" hidden="false" customHeight="false" outlineLevel="0" collapsed="false">
      <c r="A111" s="2"/>
      <c r="B111" s="8"/>
      <c r="C111" s="8"/>
      <c r="D111" s="8"/>
      <c r="E111" s="8"/>
      <c r="F111" s="8"/>
      <c r="G111" s="8"/>
      <c r="H111" s="8"/>
    </row>
    <row r="112" customFormat="false" ht="12.75" hidden="false" customHeight="false" outlineLevel="0" collapsed="false">
      <c r="A112" s="2"/>
      <c r="B112" s="8"/>
      <c r="C112" s="8"/>
      <c r="D112" s="8"/>
      <c r="E112" s="8"/>
      <c r="F112" s="8"/>
      <c r="G112" s="8"/>
      <c r="H112" s="8"/>
    </row>
    <row r="113" customFormat="false" ht="12.75" hidden="false" customHeight="false" outlineLevel="0" collapsed="false">
      <c r="A113" s="2"/>
      <c r="B113" s="8"/>
      <c r="C113" s="8"/>
      <c r="D113" s="8"/>
      <c r="E113" s="8"/>
      <c r="F113" s="8"/>
      <c r="G113" s="8"/>
      <c r="H113" s="8"/>
    </row>
    <row r="114" customFormat="false" ht="12.75" hidden="false" customHeight="false" outlineLevel="0" collapsed="false">
      <c r="A114" s="2"/>
      <c r="B114" s="8"/>
      <c r="C114" s="8"/>
      <c r="D114" s="8"/>
      <c r="E114" s="8"/>
      <c r="F114" s="8"/>
      <c r="G114" s="8"/>
      <c r="H114" s="8"/>
    </row>
    <row r="115" customFormat="false" ht="12.75" hidden="false" customHeight="false" outlineLevel="0" collapsed="false">
      <c r="A115" s="2"/>
      <c r="B115" s="8"/>
      <c r="C115" s="8"/>
      <c r="D115" s="8"/>
      <c r="E115" s="8"/>
      <c r="F115" s="8"/>
      <c r="G115" s="8"/>
      <c r="H115" s="8"/>
    </row>
    <row r="116" customFormat="false" ht="12.75" hidden="false" customHeight="false" outlineLevel="0" collapsed="false">
      <c r="A116" s="2"/>
      <c r="B116" s="8"/>
      <c r="C116" s="8"/>
      <c r="D116" s="8"/>
      <c r="E116" s="8"/>
      <c r="F116" s="8"/>
      <c r="G116" s="8"/>
      <c r="H116" s="8"/>
    </row>
    <row r="117" customFormat="false" ht="12.75" hidden="false" customHeight="false" outlineLevel="0" collapsed="false">
      <c r="A117" s="2"/>
      <c r="B117" s="8"/>
      <c r="C117" s="8"/>
      <c r="D117" s="8"/>
      <c r="E117" s="8"/>
      <c r="F117" s="8"/>
      <c r="G117" s="8"/>
      <c r="H117" s="8"/>
    </row>
    <row r="118" customFormat="false" ht="12.75" hidden="false" customHeight="false" outlineLevel="0" collapsed="false">
      <c r="A118" s="2"/>
      <c r="B118" s="8"/>
      <c r="C118" s="8"/>
      <c r="D118" s="8"/>
      <c r="E118" s="8"/>
      <c r="F118" s="8"/>
      <c r="G118" s="8"/>
      <c r="H118" s="8"/>
    </row>
    <row r="119" customFormat="false" ht="12.75" hidden="false" customHeight="false" outlineLevel="0" collapsed="false">
      <c r="A119" s="2"/>
      <c r="B119" s="8"/>
      <c r="C119" s="8"/>
      <c r="D119" s="8"/>
      <c r="E119" s="8"/>
      <c r="F119" s="8"/>
      <c r="G119" s="8"/>
      <c r="H119" s="8"/>
    </row>
    <row r="120" customFormat="false" ht="12.75" hidden="false" customHeight="false" outlineLevel="0" collapsed="false">
      <c r="A120" s="2"/>
      <c r="B120" s="8"/>
      <c r="C120" s="8"/>
      <c r="D120" s="8"/>
      <c r="E120" s="8"/>
      <c r="F120" s="8"/>
      <c r="G120" s="8"/>
      <c r="H120" s="8"/>
    </row>
    <row r="121" customFormat="false" ht="12.75" hidden="false" customHeight="false" outlineLevel="0" collapsed="false">
      <c r="A121" s="2"/>
      <c r="B121" s="8"/>
      <c r="C121" s="8"/>
      <c r="D121" s="8"/>
      <c r="E121" s="8"/>
      <c r="F121" s="8"/>
      <c r="G121" s="8"/>
      <c r="H121" s="8"/>
    </row>
    <row r="122" customFormat="false" ht="12.75" hidden="false" customHeight="false" outlineLevel="0" collapsed="false">
      <c r="A122" s="2"/>
      <c r="B122" s="8"/>
      <c r="C122" s="8"/>
      <c r="D122" s="8"/>
      <c r="E122" s="8"/>
      <c r="F122" s="8"/>
      <c r="G122" s="8"/>
      <c r="H122" s="8"/>
    </row>
    <row r="123" customFormat="false" ht="12.75" hidden="false" customHeight="false" outlineLevel="0" collapsed="false">
      <c r="A123" s="2"/>
      <c r="B123" s="8"/>
      <c r="C123" s="8"/>
      <c r="D123" s="8"/>
      <c r="E123" s="8"/>
      <c r="F123" s="8"/>
      <c r="G123" s="8"/>
      <c r="H123" s="8"/>
    </row>
    <row r="124" customFormat="false" ht="12.75" hidden="false" customHeight="false" outlineLevel="0" collapsed="false">
      <c r="A124" s="2"/>
      <c r="B124" s="8"/>
      <c r="C124" s="8"/>
      <c r="D124" s="8"/>
      <c r="E124" s="8"/>
      <c r="F124" s="8"/>
      <c r="G124" s="8"/>
      <c r="H124" s="8"/>
    </row>
    <row r="125" customFormat="false" ht="12.75" hidden="false" customHeight="false" outlineLevel="0" collapsed="false">
      <c r="A125" s="2"/>
      <c r="B125" s="8"/>
      <c r="C125" s="8"/>
      <c r="D125" s="8"/>
      <c r="E125" s="8"/>
      <c r="F125" s="8"/>
      <c r="G125" s="8"/>
      <c r="H125" s="8"/>
    </row>
    <row r="126" customFormat="false" ht="12.75" hidden="false" customHeight="false" outlineLevel="0" collapsed="false">
      <c r="A126" s="2"/>
      <c r="B126" s="8"/>
      <c r="C126" s="8"/>
      <c r="D126" s="8"/>
      <c r="E126" s="8"/>
      <c r="F126" s="8"/>
      <c r="G126" s="8"/>
      <c r="H126" s="8"/>
    </row>
    <row r="127" customFormat="false" ht="12.75" hidden="false" customHeight="false" outlineLevel="0" collapsed="false">
      <c r="A127" s="2"/>
      <c r="B127" s="8"/>
      <c r="C127" s="8"/>
      <c r="D127" s="8"/>
      <c r="E127" s="8"/>
      <c r="F127" s="8"/>
      <c r="G127" s="8"/>
      <c r="H127" s="8"/>
    </row>
    <row r="128" customFormat="false" ht="12.75" hidden="false" customHeight="false" outlineLevel="0" collapsed="false">
      <c r="A128" s="2"/>
      <c r="B128" s="8"/>
      <c r="C128" s="8"/>
      <c r="D128" s="8"/>
      <c r="E128" s="8"/>
      <c r="F128" s="8"/>
      <c r="G128" s="8"/>
      <c r="H128" s="8"/>
    </row>
    <row r="129" customFormat="false" ht="12.75" hidden="false" customHeight="false" outlineLevel="0" collapsed="false">
      <c r="A129" s="2"/>
      <c r="B129" s="8"/>
      <c r="C129" s="8"/>
      <c r="D129" s="8"/>
      <c r="E129" s="8"/>
      <c r="F129" s="8"/>
      <c r="G129" s="8"/>
      <c r="H129" s="8"/>
    </row>
    <row r="130" customFormat="false" ht="12.75" hidden="false" customHeight="false" outlineLevel="0" collapsed="false">
      <c r="A130" s="2"/>
      <c r="B130" s="8"/>
      <c r="C130" s="8"/>
      <c r="D130" s="8"/>
      <c r="E130" s="8"/>
      <c r="F130" s="8"/>
      <c r="G130" s="8"/>
      <c r="H130" s="8"/>
    </row>
    <row r="131" customFormat="false" ht="12.75" hidden="false" customHeight="false" outlineLevel="0" collapsed="false">
      <c r="A131" s="2"/>
      <c r="B131" s="8"/>
      <c r="C131" s="8"/>
      <c r="D131" s="8"/>
      <c r="E131" s="8"/>
      <c r="F131" s="8"/>
      <c r="G131" s="8"/>
      <c r="H131" s="8"/>
    </row>
    <row r="132" customFormat="false" ht="12.75" hidden="false" customHeight="false" outlineLevel="0" collapsed="false">
      <c r="A132" s="2"/>
      <c r="B132" s="8"/>
      <c r="C132" s="8"/>
      <c r="D132" s="8"/>
      <c r="E132" s="8"/>
      <c r="F132" s="8"/>
      <c r="G132" s="8"/>
      <c r="H132" s="8"/>
    </row>
    <row r="133" customFormat="false" ht="12.75" hidden="false" customHeight="false" outlineLevel="0" collapsed="false">
      <c r="A133" s="2"/>
      <c r="B133" s="8"/>
      <c r="C133" s="8"/>
      <c r="D133" s="8"/>
      <c r="E133" s="8"/>
      <c r="F133" s="8"/>
      <c r="G133" s="8"/>
      <c r="H133" s="8"/>
    </row>
    <row r="134" customFormat="false" ht="12.75" hidden="false" customHeight="false" outlineLevel="0" collapsed="false">
      <c r="A134" s="2"/>
      <c r="B134" s="8"/>
      <c r="C134" s="8"/>
      <c r="D134" s="8"/>
      <c r="E134" s="8"/>
      <c r="F134" s="8"/>
      <c r="G134" s="8"/>
      <c r="H134" s="8"/>
    </row>
    <row r="135" customFormat="false" ht="12.75" hidden="false" customHeight="false" outlineLevel="0" collapsed="false">
      <c r="A135" s="2"/>
      <c r="B135" s="8"/>
      <c r="C135" s="8"/>
      <c r="D135" s="8"/>
      <c r="E135" s="8"/>
      <c r="F135" s="8"/>
      <c r="G135" s="8"/>
      <c r="H135" s="8"/>
    </row>
    <row r="136" customFormat="false" ht="12.75" hidden="false" customHeight="false" outlineLevel="0" collapsed="false">
      <c r="A136" s="2"/>
      <c r="B136" s="8"/>
      <c r="C136" s="8"/>
      <c r="D136" s="8"/>
      <c r="E136" s="8"/>
      <c r="F136" s="8"/>
      <c r="G136" s="8"/>
      <c r="H136" s="8"/>
    </row>
    <row r="137" customFormat="false" ht="12.75" hidden="false" customHeight="false" outlineLevel="0" collapsed="false">
      <c r="A137" s="2"/>
      <c r="B137" s="8"/>
      <c r="C137" s="8"/>
      <c r="D137" s="8"/>
      <c r="E137" s="8"/>
      <c r="F137" s="8"/>
      <c r="G137" s="8"/>
      <c r="H137" s="8"/>
    </row>
    <row r="138" customFormat="false" ht="12.75" hidden="false" customHeight="false" outlineLevel="0" collapsed="false">
      <c r="A138" s="2"/>
      <c r="B138" s="8"/>
      <c r="C138" s="8"/>
      <c r="D138" s="8"/>
      <c r="E138" s="8"/>
      <c r="F138" s="8"/>
      <c r="G138" s="8"/>
      <c r="H138" s="8"/>
    </row>
    <row r="139" customFormat="false" ht="12.75" hidden="false" customHeight="false" outlineLevel="0" collapsed="false">
      <c r="A139" s="2"/>
      <c r="B139" s="8"/>
      <c r="C139" s="8"/>
      <c r="D139" s="8"/>
      <c r="E139" s="8"/>
      <c r="F139" s="8"/>
      <c r="G139" s="8"/>
      <c r="H139" s="8"/>
    </row>
    <row r="140" customFormat="false" ht="12.75" hidden="false" customHeight="false" outlineLevel="0" collapsed="false">
      <c r="A140" s="2"/>
      <c r="B140" s="8"/>
      <c r="C140" s="8"/>
      <c r="D140" s="8"/>
      <c r="E140" s="8"/>
      <c r="F140" s="8"/>
      <c r="G140" s="8"/>
      <c r="H140" s="8"/>
    </row>
    <row r="141" customFormat="false" ht="12.75" hidden="false" customHeight="false" outlineLevel="0" collapsed="false">
      <c r="A141" s="2"/>
      <c r="B141" s="8"/>
      <c r="C141" s="8"/>
      <c r="D141" s="8"/>
      <c r="E141" s="8"/>
      <c r="F141" s="8"/>
      <c r="G141" s="8"/>
      <c r="H141" s="8"/>
    </row>
    <row r="142" customFormat="false" ht="12.75" hidden="false" customHeight="false" outlineLevel="0" collapsed="false">
      <c r="A142" s="2"/>
      <c r="B142" s="8"/>
      <c r="C142" s="8"/>
      <c r="D142" s="8"/>
      <c r="E142" s="8"/>
      <c r="F142" s="8"/>
      <c r="G142" s="8"/>
      <c r="H142" s="8"/>
    </row>
    <row r="143" customFormat="false" ht="12.75" hidden="false" customHeight="false" outlineLevel="0" collapsed="false">
      <c r="A143" s="2"/>
      <c r="B143" s="8"/>
      <c r="C143" s="8"/>
      <c r="D143" s="8"/>
      <c r="E143" s="8"/>
      <c r="F143" s="8"/>
      <c r="G143" s="8"/>
      <c r="H143" s="8"/>
    </row>
    <row r="144" customFormat="false" ht="12.75" hidden="false" customHeight="false" outlineLevel="0" collapsed="false">
      <c r="A144" s="2"/>
      <c r="B144" s="8"/>
      <c r="C144" s="8"/>
      <c r="D144" s="8"/>
      <c r="E144" s="8"/>
      <c r="F144" s="8"/>
      <c r="G144" s="8"/>
      <c r="H144" s="8"/>
    </row>
    <row r="145" customFormat="false" ht="12.75" hidden="false" customHeight="false" outlineLevel="0" collapsed="false">
      <c r="A145" s="2"/>
      <c r="B145" s="8"/>
      <c r="C145" s="8"/>
      <c r="D145" s="8"/>
      <c r="E145" s="8"/>
      <c r="F145" s="8"/>
      <c r="G145" s="8"/>
      <c r="H145" s="8"/>
    </row>
    <row r="146" customFormat="false" ht="12.75" hidden="false" customHeight="false" outlineLevel="0" collapsed="false">
      <c r="A146" s="2"/>
      <c r="B146" s="8"/>
      <c r="C146" s="8"/>
      <c r="D146" s="8"/>
      <c r="E146" s="8"/>
      <c r="F146" s="8"/>
      <c r="G146" s="8"/>
      <c r="H146" s="8"/>
    </row>
    <row r="147" customFormat="false" ht="12.75" hidden="false" customHeight="false" outlineLevel="0" collapsed="false">
      <c r="A147" s="2"/>
      <c r="B147" s="8"/>
      <c r="C147" s="8"/>
      <c r="D147" s="8"/>
      <c r="E147" s="8"/>
      <c r="F147" s="8"/>
      <c r="G147" s="8"/>
      <c r="H147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L40" activeCellId="0" sqref="L4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42"/>
    <col collapsed="false" customWidth="true" hidden="false" outlineLevel="0" max="3" min="3" style="1" width="11.99"/>
    <col collapsed="false" customWidth="true" hidden="false" outlineLevel="0" max="6" min="4" style="1" width="12.42"/>
    <col collapsed="false" customWidth="true" hidden="false" outlineLevel="0" max="7" min="7" style="1" width="11.99"/>
    <col collapsed="false" customWidth="true" hidden="false" outlineLevel="0" max="8" min="8" style="1" width="12.42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0.4768492162781</v>
      </c>
      <c r="C1" s="1" t="n">
        <v>96.7335422666182</v>
      </c>
      <c r="D1" s="1" t="n">
        <v>83.2676398868003</v>
      </c>
      <c r="E1" s="1" t="n">
        <v>93.4582158227379</v>
      </c>
      <c r="F1" s="1" t="n">
        <v>94.2986134408324</v>
      </c>
      <c r="G1" s="1" t="n">
        <v>95.2069898401948</v>
      </c>
      <c r="H1" s="1" t="n">
        <v>84.0460523129924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17.581201446871</v>
      </c>
      <c r="C4" s="1" t="n">
        <v>103.266457733382</v>
      </c>
      <c r="D4" s="1" t="n">
        <v>119.122697272228</v>
      </c>
      <c r="E4" s="1" t="n">
        <v>107.476324774014</v>
      </c>
      <c r="F4" s="1" t="n">
        <v>105.701386559168</v>
      </c>
      <c r="G4" s="1" t="n">
        <v>105.47772589692</v>
      </c>
      <c r="H4" s="1" t="n">
        <v>115.953947687008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80.3109309438349</v>
      </c>
      <c r="C7" s="1" t="n">
        <v>75.7616315851131</v>
      </c>
      <c r="D7" s="1" t="n">
        <v>65.6689100856548</v>
      </c>
      <c r="E7" s="1" t="n">
        <v>88.3467447097961</v>
      </c>
      <c r="F7" s="1" t="n">
        <v>72.0460087703386</v>
      </c>
      <c r="G7" s="1" t="n">
        <v>73.3903479273579</v>
      </c>
    </row>
    <row r="8" customFormat="false" ht="12.75" hidden="false" customHeight="false" outlineLevel="0" collapsed="false">
      <c r="A8" s="2" t="n">
        <v>0.395833333333333</v>
      </c>
      <c r="B8" s="1" t="n">
        <v>77.8686304179153</v>
      </c>
      <c r="C8" s="1" t="n">
        <v>89.8036102214237</v>
      </c>
      <c r="E8" s="1" t="n">
        <v>87.0897505329773</v>
      </c>
      <c r="F8" s="1" t="n">
        <v>85.0466023754604</v>
      </c>
      <c r="G8" s="1" t="n">
        <v>75.9617800756873</v>
      </c>
      <c r="H8" s="1" t="n">
        <v>82.4043912246321</v>
      </c>
    </row>
    <row r="9" customFormat="false" ht="12.75" hidden="false" customHeight="false" outlineLevel="0" collapsed="false">
      <c r="A9" s="2" t="n">
        <v>0.416666666666667</v>
      </c>
      <c r="B9" s="1" t="n">
        <v>55.3192876682088</v>
      </c>
      <c r="D9" s="1" t="n">
        <v>42.0750187716548</v>
      </c>
      <c r="E9" s="1" t="n">
        <v>95.3982065083334</v>
      </c>
      <c r="F9" s="1" t="n">
        <v>77.1533290262401</v>
      </c>
      <c r="G9" s="1" t="n">
        <v>99.126658827742</v>
      </c>
      <c r="H9" s="1" t="n">
        <v>84.5910227533554</v>
      </c>
    </row>
    <row r="10" customFormat="false" ht="12.75" hidden="false" customHeight="false" outlineLevel="0" collapsed="false">
      <c r="A10" s="2" t="n">
        <v>0.4375</v>
      </c>
      <c r="B10" s="1" t="n">
        <v>94.5840004695986</v>
      </c>
      <c r="C10" s="1" t="n">
        <v>83.0926643462648</v>
      </c>
      <c r="D10" s="1" t="n">
        <v>54.4302739658068</v>
      </c>
      <c r="E10" s="1" t="n">
        <v>103.620641416287</v>
      </c>
      <c r="F10" s="1" t="n">
        <v>87.0801531819317</v>
      </c>
    </row>
    <row r="11" customFormat="false" ht="12.75" hidden="false" customHeight="false" outlineLevel="0" collapsed="false">
      <c r="A11" s="2" t="n">
        <v>0.458333333333333</v>
      </c>
      <c r="B11" s="1" t="n">
        <v>92.059004635777</v>
      </c>
      <c r="D11" s="1" t="n">
        <v>49.6184948871326</v>
      </c>
      <c r="E11" s="1" t="n">
        <v>79.2334715178958</v>
      </c>
      <c r="F11" s="1" t="n">
        <v>84.2428830900369</v>
      </c>
      <c r="G11" s="1" t="n">
        <v>75.5182192895465</v>
      </c>
      <c r="H11" s="1" t="n">
        <v>78.8112210637314</v>
      </c>
    </row>
    <row r="12" customFormat="false" ht="12.75" hidden="false" customHeight="false" outlineLevel="0" collapsed="false">
      <c r="A12" s="2" t="n">
        <v>0.479166666666667</v>
      </c>
      <c r="B12" s="1" t="n">
        <v>108.825003410742</v>
      </c>
      <c r="C12" s="1" t="n">
        <v>73.7691508964454</v>
      </c>
      <c r="E12" s="1" t="n">
        <v>107.554224334962</v>
      </c>
      <c r="F12" s="1" t="n">
        <v>85.6397276883961</v>
      </c>
      <c r="G12" s="1" t="n">
        <v>115.842365831393</v>
      </c>
      <c r="H12" s="1" t="n">
        <v>92.2071229068962</v>
      </c>
    </row>
    <row r="13" customFormat="false" ht="12.75" hidden="false" customHeight="false" outlineLevel="0" collapsed="false">
      <c r="A13" s="2" t="n">
        <v>0.5</v>
      </c>
      <c r="B13" s="1" t="n">
        <v>80.1904779078764</v>
      </c>
      <c r="C13" s="1" t="n">
        <v>107.448433794788</v>
      </c>
      <c r="D13" s="1" t="n">
        <v>79.0386507291432</v>
      </c>
      <c r="F13" s="1" t="n">
        <v>83.0568462080815</v>
      </c>
      <c r="G13" s="1" t="n">
        <v>105.008338290434</v>
      </c>
      <c r="H13" s="1" t="n">
        <v>95.6899323651059</v>
      </c>
    </row>
    <row r="14" customFormat="false" ht="12.75" hidden="false" customHeight="false" outlineLevel="0" collapsed="false">
      <c r="A14" s="2" t="n">
        <v>0.520833333333333</v>
      </c>
      <c r="B14" s="1" t="n">
        <v>90.9744095975268</v>
      </c>
      <c r="C14" s="1" t="n">
        <v>107.979826803375</v>
      </c>
      <c r="D14" s="1" t="n">
        <v>88.7327530026776</v>
      </c>
      <c r="E14" s="1" t="n">
        <v>99.0149568864082</v>
      </c>
      <c r="F14" s="1" t="n">
        <v>92.4141468679901</v>
      </c>
      <c r="G14" s="1" t="n">
        <v>121.301472408346</v>
      </c>
      <c r="H14" s="1" t="n">
        <v>98.9565960271485</v>
      </c>
    </row>
    <row r="15" customFormat="false" ht="12.75" hidden="false" customHeight="false" outlineLevel="0" collapsed="false">
      <c r="A15" s="2" t="n">
        <v>0.541666666666667</v>
      </c>
      <c r="B15" s="1" t="n">
        <v>74.95656049912</v>
      </c>
      <c r="C15" s="1" t="n">
        <v>96.0723407885121</v>
      </c>
      <c r="D15" s="1" t="n">
        <v>77.5409124465205</v>
      </c>
      <c r="E15" s="1" t="n">
        <v>113.858013302265</v>
      </c>
      <c r="F15" s="1" t="n">
        <v>85.2225801117315</v>
      </c>
      <c r="G15" s="1" t="n">
        <v>63.6828557870667</v>
      </c>
    </row>
    <row r="16" customFormat="false" ht="12.75" hidden="false" customHeight="false" outlineLevel="0" collapsed="false">
      <c r="A16" s="2" t="n">
        <v>0.5625</v>
      </c>
      <c r="B16" s="1" t="n">
        <v>60.1305997589984</v>
      </c>
      <c r="C16" s="1" t="n">
        <v>122.250917943146</v>
      </c>
      <c r="E16" s="1" t="n">
        <v>101.071579997778</v>
      </c>
      <c r="F16" s="1" t="n">
        <v>110.963619161382</v>
      </c>
      <c r="G16" s="1" t="n">
        <v>125.863911176343</v>
      </c>
      <c r="H16" s="1" t="n">
        <v>123.92231970124</v>
      </c>
    </row>
    <row r="17" customFormat="false" ht="12.75" hidden="false" customHeight="false" outlineLevel="0" collapsed="false">
      <c r="A17" s="2" t="n">
        <v>0.583333333333333</v>
      </c>
      <c r="B17" s="1" t="n">
        <v>38.0648830130284</v>
      </c>
      <c r="C17" s="1" t="n">
        <v>67.4880641253806</v>
      </c>
      <c r="D17" s="1" t="n">
        <v>75.5208789917944</v>
      </c>
      <c r="E17" s="1" t="n">
        <v>123.276208364868</v>
      </c>
      <c r="F17" s="1" t="n">
        <v>93.5518994398257</v>
      </c>
      <c r="G17" s="1" t="n">
        <v>120.375943286887</v>
      </c>
      <c r="H17" s="1" t="n">
        <v>112.466499512241</v>
      </c>
    </row>
    <row r="18" customFormat="false" ht="12.75" hidden="false" customHeight="false" outlineLevel="0" collapsed="false">
      <c r="A18" s="2" t="n">
        <v>0.604166666666666</v>
      </c>
      <c r="B18" s="1" t="n">
        <v>57.7908885122863</v>
      </c>
      <c r="C18" s="1" t="n">
        <v>119.564587831742</v>
      </c>
      <c r="D18" s="1" t="n">
        <v>79.5865634738442</v>
      </c>
      <c r="E18" s="1" t="n">
        <v>127.161930570741</v>
      </c>
      <c r="F18" s="1" t="n">
        <v>95.9342926928757</v>
      </c>
      <c r="G18" s="1" t="n">
        <v>105.71083593325</v>
      </c>
      <c r="H18" s="1" t="n">
        <v>101.008268254578</v>
      </c>
    </row>
    <row r="19" customFormat="false" ht="12.75" hidden="false" customHeight="false" outlineLevel="0" collapsed="false">
      <c r="A19" s="2" t="n">
        <v>0.625</v>
      </c>
      <c r="B19" s="1" t="n">
        <v>59.2421885761553</v>
      </c>
      <c r="C19" s="1" t="n">
        <v>142.713482594468</v>
      </c>
      <c r="D19" s="1" t="n">
        <v>92.1613756741886</v>
      </c>
      <c r="E19" s="1" t="n">
        <v>74.1005311993836</v>
      </c>
      <c r="F19" s="1" t="n">
        <v>75.652955391191</v>
      </c>
      <c r="G19" s="1" t="n">
        <v>110.752770813687</v>
      </c>
      <c r="H19" s="1" t="n">
        <v>92.8677798588811</v>
      </c>
    </row>
    <row r="20" customFormat="false" ht="12.75" hidden="false" customHeight="false" outlineLevel="0" collapsed="false">
      <c r="A20" s="2" t="n">
        <v>0.645833333333333</v>
      </c>
      <c r="B20" s="1" t="n">
        <v>60.2219638748719</v>
      </c>
      <c r="C20" s="1" t="n">
        <v>115.483063162588</v>
      </c>
      <c r="D20" s="1" t="n">
        <v>76.6268342043459</v>
      </c>
      <c r="E20" s="1" t="n">
        <v>131.391288261194</v>
      </c>
      <c r="F20" s="1" t="n">
        <v>99.2369088803266</v>
      </c>
      <c r="G20" s="1" t="n">
        <v>112.725221306225</v>
      </c>
    </row>
    <row r="21" customFormat="false" ht="12.75" hidden="false" customHeight="false" outlineLevel="0" collapsed="false">
      <c r="A21" s="2" t="n">
        <v>0.666666666666666</v>
      </c>
      <c r="B21" s="1" t="n">
        <v>74.33911926727</v>
      </c>
      <c r="C21" s="1" t="n">
        <v>129.477662199416</v>
      </c>
      <c r="D21" s="1" t="n">
        <v>73.2767078970999</v>
      </c>
      <c r="E21" s="1" t="n">
        <v>117.221971431052</v>
      </c>
      <c r="F21" s="1" t="n">
        <v>98.0371418359511</v>
      </c>
      <c r="G21" s="1" t="n">
        <v>103.43001722075</v>
      </c>
      <c r="H21" s="1" t="n">
        <v>83.188701215998</v>
      </c>
    </row>
    <row r="22" customFormat="false" ht="12.75" hidden="false" customHeight="false" outlineLevel="0" collapsed="false">
      <c r="A22" s="2" t="n">
        <v>0.6875</v>
      </c>
      <c r="B22" s="1" t="n">
        <v>98.1486837491246</v>
      </c>
      <c r="C22" s="1" t="n">
        <v>118.514128075095</v>
      </c>
      <c r="D22" s="1" t="n">
        <v>73.7890199784154</v>
      </c>
      <c r="E22" s="1" t="n">
        <v>110.625521024556</v>
      </c>
      <c r="F22" s="1" t="n">
        <v>99.9103698126075</v>
      </c>
      <c r="G22" s="1" t="n">
        <v>101.833087776528</v>
      </c>
      <c r="H22" s="1" t="n">
        <v>92.5116100530972</v>
      </c>
    </row>
    <row r="23" customFormat="false" ht="12.75" hidden="false" customHeight="false" outlineLevel="0" collapsed="false">
      <c r="A23" s="2" t="n">
        <v>0.708333333333333</v>
      </c>
      <c r="B23" s="1" t="n">
        <v>100.3973773448</v>
      </c>
      <c r="C23" s="1" t="n">
        <v>104.605532536104</v>
      </c>
      <c r="D23" s="1" t="n">
        <v>76.6123061303563</v>
      </c>
      <c r="E23" s="1" t="n">
        <v>112.393332497058</v>
      </c>
      <c r="F23" s="1" t="n">
        <v>96.3328239925195</v>
      </c>
      <c r="G23" s="1" t="n">
        <v>116.25697351554</v>
      </c>
      <c r="H23" s="1" t="n">
        <v>101.801599671083</v>
      </c>
    </row>
    <row r="24" customFormat="false" ht="12.75" hidden="false" customHeight="false" outlineLevel="0" collapsed="false">
      <c r="A24" s="2" t="n">
        <v>0.729166666666666</v>
      </c>
      <c r="B24" s="1" t="n">
        <v>99.4746978651665</v>
      </c>
      <c r="C24" s="1" t="n">
        <v>104.667742614103</v>
      </c>
      <c r="D24" s="1" t="n">
        <v>80.0068192624979</v>
      </c>
      <c r="E24" s="1" t="n">
        <v>102.456857649239</v>
      </c>
      <c r="F24" s="1" t="n">
        <v>101.753399696425</v>
      </c>
      <c r="G24" s="1" t="n">
        <v>114.165874604991</v>
      </c>
      <c r="H24" s="1" t="n">
        <v>102.954466021866</v>
      </c>
    </row>
    <row r="25" customFormat="false" ht="12.75" hidden="false" customHeight="false" outlineLevel="0" collapsed="false">
      <c r="A25" s="2" t="n">
        <v>0.75</v>
      </c>
      <c r="B25" s="1" t="n">
        <v>100.097801244469</v>
      </c>
      <c r="C25" s="1" t="n">
        <v>101.155033764958</v>
      </c>
      <c r="D25" s="1" t="n">
        <v>75.0242804435616</v>
      </c>
      <c r="E25" s="1" t="n">
        <v>109.781373947484</v>
      </c>
      <c r="F25" s="1" t="n">
        <v>96.9426204918651</v>
      </c>
      <c r="G25" s="1" t="n">
        <v>103.013420893951</v>
      </c>
      <c r="H25" s="1" t="n">
        <v>96.4402927052566</v>
      </c>
    </row>
    <row r="26" customFormat="false" ht="12.75" hidden="false" customHeight="false" outlineLevel="0" collapsed="false">
      <c r="A26" s="2" t="n">
        <v>0.770833333333333</v>
      </c>
      <c r="B26" s="1" t="n">
        <v>87.7789316896451</v>
      </c>
      <c r="C26" s="1" t="n">
        <v>94.6616567993522</v>
      </c>
      <c r="D26" s="1" t="n">
        <v>83.290141973803</v>
      </c>
      <c r="E26" s="1" t="n">
        <v>93.9099799330865</v>
      </c>
      <c r="F26" s="1" t="n">
        <v>95.559043538424</v>
      </c>
      <c r="G26" s="1" t="n">
        <v>111.760146471836</v>
      </c>
      <c r="H26" s="1" t="n">
        <v>99.5759059017601</v>
      </c>
    </row>
    <row r="27" customFormat="false" ht="12.75" hidden="false" customHeight="false" outlineLevel="0" collapsed="false">
      <c r="A27" s="2" t="n">
        <v>0.791666666666666</v>
      </c>
      <c r="B27" s="1" t="n">
        <v>92.6388539371216</v>
      </c>
      <c r="C27" s="1" t="n">
        <v>92.1415528248355</v>
      </c>
      <c r="D27" s="1" t="n">
        <v>69.7749268372974</v>
      </c>
      <c r="E27" s="1" t="n">
        <v>96.9004411118555</v>
      </c>
      <c r="F27" s="1" t="n">
        <v>83.532468582525</v>
      </c>
      <c r="G27" s="1" t="n">
        <v>100.993241422027</v>
      </c>
      <c r="H27" s="1" t="n">
        <v>95.7845920367119</v>
      </c>
    </row>
    <row r="28" customFormat="false" ht="12.75" hidden="false" customHeight="false" outlineLevel="0" collapsed="false">
      <c r="A28" s="2" t="n">
        <v>0.8125</v>
      </c>
      <c r="B28" s="1" t="n">
        <v>97.18830056814</v>
      </c>
      <c r="C28" s="1" t="n">
        <v>91.4292527210986</v>
      </c>
      <c r="D28" s="1" t="n">
        <v>74.3118086784676</v>
      </c>
      <c r="E28" s="1" t="n">
        <v>89.3374334233154</v>
      </c>
      <c r="F28" s="1" t="n">
        <v>92.713308432327</v>
      </c>
      <c r="G28" s="1" t="n">
        <v>108.982228289493</v>
      </c>
      <c r="H28" s="1" t="n">
        <v>97.7988667807818</v>
      </c>
    </row>
    <row r="29" customFormat="false" ht="12.75" hidden="false" customHeight="false" outlineLevel="0" collapsed="false">
      <c r="A29" s="2" t="n">
        <v>0.833333333333333</v>
      </c>
      <c r="B29" s="1" t="n">
        <v>96.4173694654696</v>
      </c>
      <c r="C29" s="1" t="n">
        <v>94.8114169937717</v>
      </c>
      <c r="D29" s="1" t="n">
        <v>67.5726789578197</v>
      </c>
      <c r="E29" s="1" t="n">
        <v>102.531798087073</v>
      </c>
      <c r="F29" s="1" t="n">
        <v>91.2379357036547</v>
      </c>
      <c r="G29" s="1" t="n">
        <v>114.007258864693</v>
      </c>
      <c r="H29" s="1" t="n">
        <v>101.965994745332</v>
      </c>
    </row>
    <row r="30" customFormat="false" ht="12.75" hidden="false" customHeight="false" outlineLevel="0" collapsed="false">
      <c r="A30" s="2" t="n">
        <v>0.854166666666666</v>
      </c>
      <c r="B30" s="1" t="n">
        <v>96.6377994159359</v>
      </c>
      <c r="C30" s="1" t="n">
        <v>98.2533164789152</v>
      </c>
      <c r="D30" s="1" t="n">
        <v>84.7810316261214</v>
      </c>
      <c r="E30" s="1" t="n">
        <v>97.7983884898353</v>
      </c>
      <c r="F30" s="1" t="n">
        <v>90.8013521137341</v>
      </c>
      <c r="G30" s="1" t="n">
        <v>109.479827934272</v>
      </c>
    </row>
    <row r="31" customFormat="false" ht="12.75" hidden="false" customHeight="false" outlineLevel="0" collapsed="false">
      <c r="A31" s="2" t="n">
        <v>0.875</v>
      </c>
      <c r="B31" s="1" t="n">
        <v>104.251695067327</v>
      </c>
      <c r="C31" s="1" t="n">
        <v>96.2796136822368</v>
      </c>
      <c r="D31" s="1" t="n">
        <v>72.9783541318042</v>
      </c>
      <c r="E31" s="1" t="n">
        <v>101.648888641474</v>
      </c>
      <c r="F31" s="1" t="n">
        <v>99.9623064378053</v>
      </c>
      <c r="G31" s="1" t="n">
        <v>120.954830952642</v>
      </c>
      <c r="H31" s="1" t="n">
        <v>134.060068048563</v>
      </c>
    </row>
    <row r="32" customFormat="false" ht="12.75" hidden="false" customHeight="false" outlineLevel="0" collapsed="false">
      <c r="A32" s="2" t="n">
        <v>0.895833333333333</v>
      </c>
      <c r="B32" s="1" t="n">
        <v>110.825997448006</v>
      </c>
      <c r="C32" s="1" t="n">
        <v>114.497619894377</v>
      </c>
      <c r="D32" s="1" t="n">
        <v>64.343610840341</v>
      </c>
      <c r="E32" s="1" t="n">
        <v>108.609462992429</v>
      </c>
      <c r="F32" s="1" t="n">
        <v>107.279234734922</v>
      </c>
      <c r="G32" s="1" t="n">
        <v>121.959535381037</v>
      </c>
      <c r="H32" s="1" t="n">
        <v>119.701858961183</v>
      </c>
    </row>
    <row r="33" customFormat="false" ht="12.75" hidden="false" customHeight="false" outlineLevel="0" collapsed="false">
      <c r="A33" s="2" t="n">
        <v>0.916666666666666</v>
      </c>
      <c r="B33" s="1" t="n">
        <v>99.5857780111772</v>
      </c>
      <c r="C33" s="1" t="n">
        <v>105.623327140916</v>
      </c>
      <c r="D33" s="1" t="n">
        <v>66.4840989051131</v>
      </c>
      <c r="E33" s="1" t="n">
        <v>94.8326989122803</v>
      </c>
      <c r="F33" s="1" t="n">
        <v>110.417353478805</v>
      </c>
      <c r="G33" s="1" t="n">
        <v>117.46649607993</v>
      </c>
      <c r="H33" s="1" t="n">
        <v>121.565796273257</v>
      </c>
    </row>
    <row r="34" customFormat="false" ht="12.75" hidden="false" customHeight="false" outlineLevel="0" collapsed="false">
      <c r="A34" s="2" t="n">
        <v>0.9375</v>
      </c>
      <c r="B34" s="1" t="n">
        <v>111.330249509693</v>
      </c>
      <c r="C34" s="1" t="n">
        <v>105.395415133399</v>
      </c>
      <c r="D34" s="1" t="n">
        <v>71.6677919038453</v>
      </c>
      <c r="E34" s="1" t="n">
        <v>106.010750566181</v>
      </c>
      <c r="F34" s="1" t="n">
        <v>107.698083453057</v>
      </c>
      <c r="G34" s="1" t="n">
        <v>120.509131004643</v>
      </c>
      <c r="H34" s="1" t="n">
        <v>112.449449501495</v>
      </c>
    </row>
    <row r="35" customFormat="false" ht="12.75" hidden="false" customHeight="false" outlineLevel="0" collapsed="false">
      <c r="A35" s="2" t="n">
        <v>0.958333333333333</v>
      </c>
      <c r="B35" s="1" t="n">
        <v>119.915969116568</v>
      </c>
      <c r="C35" s="1" t="n">
        <v>107.078105026928</v>
      </c>
      <c r="D35" s="1" t="n">
        <v>45.8890588707118</v>
      </c>
      <c r="F35" s="1" t="n">
        <v>108.499163766737</v>
      </c>
      <c r="G35" s="1" t="n">
        <v>119.450497527919</v>
      </c>
      <c r="H35" s="1" t="n">
        <v>124.446055811252</v>
      </c>
    </row>
    <row r="36" customFormat="false" ht="12.75" hidden="false" customHeight="false" outlineLevel="0" collapsed="false">
      <c r="A36" s="2" t="n">
        <v>0.979166666666666</v>
      </c>
      <c r="B36" s="1" t="n">
        <v>99.0931446651576</v>
      </c>
      <c r="C36" s="1" t="n">
        <v>105.133805713013</v>
      </c>
      <c r="D36" s="1" t="n">
        <v>51.5504903339157</v>
      </c>
      <c r="E36" s="1" t="n">
        <v>120.964861896158</v>
      </c>
      <c r="F36" s="1" t="n">
        <v>125.014120154779</v>
      </c>
      <c r="G36" s="1" t="n">
        <v>140.280931113312</v>
      </c>
    </row>
    <row r="37" customFormat="false" ht="12.75" hidden="false" customHeight="false" outlineLevel="0" collapsed="false">
      <c r="A37" s="2" t="n">
        <v>0.999999999999999</v>
      </c>
      <c r="B37" s="1" t="n">
        <v>113.353014574541</v>
      </c>
      <c r="C37" s="1" t="n">
        <v>96.3230456712503</v>
      </c>
      <c r="D37" s="1" t="n">
        <v>61.1825730085603</v>
      </c>
      <c r="E37" s="1" t="n">
        <v>107.514439027279</v>
      </c>
      <c r="F37" s="1" t="n">
        <v>104.201641597716</v>
      </c>
      <c r="G37" s="1" t="n">
        <v>107.918201920901</v>
      </c>
      <c r="H37" s="1" t="n">
        <v>130.655726548921</v>
      </c>
    </row>
    <row r="38" customFormat="false" ht="12.75" hidden="false" customHeight="false" outlineLevel="0" collapsed="false">
      <c r="A38" s="2" t="n">
        <v>1.02083333333333</v>
      </c>
      <c r="B38" s="1" t="n">
        <v>114.295842793615</v>
      </c>
      <c r="C38" s="1" t="n">
        <v>94.7575296188575</v>
      </c>
      <c r="D38" s="1" t="n">
        <v>74.319662344959</v>
      </c>
      <c r="E38" s="1" t="n">
        <v>98.5734344824661</v>
      </c>
      <c r="F38" s="1" t="n">
        <v>83.3486620295956</v>
      </c>
      <c r="G38" s="1" t="n">
        <v>141.241315219508</v>
      </c>
      <c r="H38" s="1" t="n">
        <v>140.346496085054</v>
      </c>
    </row>
    <row r="39" customFormat="false" ht="12.75" hidden="false" customHeight="false" outlineLevel="0" collapsed="false">
      <c r="A39" s="2" t="n">
        <v>1.04166666666667</v>
      </c>
      <c r="B39" s="1" t="n">
        <v>106.982750739222</v>
      </c>
      <c r="C39" s="1" t="n">
        <v>91.0468614708661</v>
      </c>
      <c r="D39" s="1" t="n">
        <v>82.5582242155111</v>
      </c>
      <c r="E39" s="1" t="n">
        <v>83.4334244013627</v>
      </c>
      <c r="F39" s="1" t="n">
        <v>116.770698612291</v>
      </c>
      <c r="G39" s="1" t="n">
        <v>126.395596615113</v>
      </c>
      <c r="H39" s="1" t="n">
        <v>116.662346220957</v>
      </c>
    </row>
    <row r="40" customFormat="false" ht="12.75" hidden="false" customHeight="false" outlineLevel="0" collapsed="false">
      <c r="A40" s="2" t="n">
        <v>1.0625</v>
      </c>
      <c r="B40" s="1" t="n">
        <v>112.879450177335</v>
      </c>
      <c r="C40" s="1" t="n">
        <v>88.1877645487493</v>
      </c>
      <c r="D40" s="1" t="n">
        <v>46.1818688167185</v>
      </c>
      <c r="E40" s="1" t="n">
        <v>128.642825779207</v>
      </c>
      <c r="F40" s="1" t="n">
        <v>96.9060891605034</v>
      </c>
      <c r="G40" s="1" t="n">
        <v>132.55630109044</v>
      </c>
      <c r="H40" s="1" t="n">
        <v>75.5212444689466</v>
      </c>
    </row>
    <row r="41" customFormat="false" ht="12.75" hidden="false" customHeight="false" outlineLevel="0" collapsed="false">
      <c r="A41" s="2" t="n">
        <v>1.08333333333333</v>
      </c>
      <c r="B41" s="1" t="n">
        <v>116.040543061002</v>
      </c>
      <c r="C41" s="1" t="n">
        <v>116.055613442982</v>
      </c>
      <c r="D41" s="1" t="n">
        <v>58.9463402117203</v>
      </c>
      <c r="E41" s="1" t="n">
        <v>108.430459238833</v>
      </c>
      <c r="F41" s="1" t="n">
        <v>96.3923039530512</v>
      </c>
      <c r="G41" s="1" t="n">
        <v>127.54696859248</v>
      </c>
      <c r="H41" s="1" t="n">
        <v>139.340956595058</v>
      </c>
    </row>
    <row r="42" customFormat="false" ht="12.75" hidden="false" customHeight="false" outlineLevel="0" collapsed="false">
      <c r="A42" s="2" t="n">
        <v>1.10416666666667</v>
      </c>
      <c r="B42" s="1" t="n">
        <v>104.105857162399</v>
      </c>
      <c r="C42" s="1" t="n">
        <v>126.610156880788</v>
      </c>
      <c r="D42" s="1" t="n">
        <v>87.2948078630852</v>
      </c>
      <c r="F42" s="1" t="n">
        <v>106.802474420593</v>
      </c>
      <c r="G42" s="1" t="n">
        <v>118.750257543564</v>
      </c>
      <c r="H42" s="1" t="n">
        <v>122.849519191064</v>
      </c>
    </row>
    <row r="43" customFormat="false" ht="12.75" hidden="false" customHeight="false" outlineLevel="0" collapsed="false">
      <c r="A43" s="2" t="n">
        <v>1.125</v>
      </c>
      <c r="B43" s="1" t="n">
        <v>109.220267746033</v>
      </c>
      <c r="C43" s="1" t="n">
        <v>134.827695811947</v>
      </c>
      <c r="D43" s="1" t="n">
        <v>54.6417658821027</v>
      </c>
      <c r="E43" s="1" t="n">
        <v>123.977170305674</v>
      </c>
      <c r="F43" s="1" t="n">
        <v>113.655183654597</v>
      </c>
      <c r="G43" s="1" t="n">
        <v>100.808871080476</v>
      </c>
      <c r="H43" s="1" t="n">
        <v>124.572289283712</v>
      </c>
    </row>
    <row r="44" customFormat="false" ht="12.75" hidden="false" customHeight="false" outlineLevel="0" collapsed="false">
      <c r="A44" s="2" t="n">
        <v>1.14583333333333</v>
      </c>
      <c r="B44" s="1" t="n">
        <v>113.089908978828</v>
      </c>
      <c r="C44" s="1" t="n">
        <v>238.309932528638</v>
      </c>
      <c r="D44" s="1" t="n">
        <v>74.1401905343801</v>
      </c>
      <c r="E44" s="1" t="n">
        <v>111.733113090305</v>
      </c>
      <c r="F44" s="1" t="n">
        <v>90.1475929587342</v>
      </c>
      <c r="G44" s="1" t="n">
        <v>139.369677072697</v>
      </c>
      <c r="H44" s="1" t="n">
        <v>90.3696111922785</v>
      </c>
    </row>
    <row r="45" customFormat="false" ht="12.75" hidden="false" customHeight="false" outlineLevel="0" collapsed="false">
      <c r="A45" s="2" t="n">
        <v>1.16666666666667</v>
      </c>
      <c r="B45" s="1" t="n">
        <v>102.427398592747</v>
      </c>
      <c r="C45" s="1" t="n">
        <v>163.048024813977</v>
      </c>
      <c r="D45" s="1" t="n">
        <v>47.8475736946168</v>
      </c>
      <c r="E45" s="1" t="n">
        <v>141.32777370785</v>
      </c>
      <c r="F45" s="1" t="n">
        <v>105.249959436045</v>
      </c>
      <c r="G45" s="1" t="n">
        <v>115.73093027823</v>
      </c>
      <c r="H45" s="1" t="n">
        <v>109.84931277216</v>
      </c>
    </row>
    <row r="46" customFormat="false" ht="12.75" hidden="false" customHeight="false" outlineLevel="0" collapsed="false">
      <c r="A46" s="2" t="n">
        <v>1.1875</v>
      </c>
      <c r="B46" s="1" t="n">
        <v>91.0895214244912</v>
      </c>
      <c r="C46" s="1" t="n">
        <v>154.556170983873</v>
      </c>
      <c r="D46" s="1" t="n">
        <v>66.5078979884219</v>
      </c>
      <c r="E46" s="1" t="n">
        <v>129.861438539974</v>
      </c>
      <c r="F46" s="1" t="n">
        <v>84.150432029238</v>
      </c>
      <c r="G46" s="1" t="n">
        <v>109.832968941578</v>
      </c>
      <c r="H46" s="1" t="n">
        <v>128.084435191352</v>
      </c>
    </row>
    <row r="47" customFormat="false" ht="12.75" hidden="false" customHeight="false" outlineLevel="0" collapsed="false">
      <c r="A47" s="2" t="n">
        <v>1.20833333333333</v>
      </c>
      <c r="B47" s="1" t="n">
        <v>98.6803600640062</v>
      </c>
      <c r="C47" s="1" t="n">
        <v>136.986226719733</v>
      </c>
      <c r="D47" s="1" t="n">
        <v>82.0391292249499</v>
      </c>
      <c r="E47" s="1" t="n">
        <v>122.644434116141</v>
      </c>
      <c r="F47" s="1" t="n">
        <v>83.7062321080239</v>
      </c>
      <c r="G47" s="1" t="n">
        <v>116.547101296805</v>
      </c>
      <c r="H47" s="1" t="n">
        <v>64.0394739317055</v>
      </c>
    </row>
    <row r="48" customFormat="false" ht="12.75" hidden="false" customHeight="false" outlineLevel="0" collapsed="false">
      <c r="A48" s="2" t="n">
        <v>1.22916666666667</v>
      </c>
      <c r="B48" s="1" t="n">
        <v>113.597208097149</v>
      </c>
      <c r="C48" s="1" t="n">
        <v>182.298999868129</v>
      </c>
      <c r="D48" s="1" t="n">
        <v>71.3579524535608</v>
      </c>
      <c r="E48" s="1" t="n">
        <v>108.510408384083</v>
      </c>
      <c r="F48" s="1" t="n">
        <v>73.5831318855939</v>
      </c>
      <c r="G48" s="1" t="n">
        <v>37.6874374156435</v>
      </c>
      <c r="H48" s="1" t="n">
        <v>119.139379158129</v>
      </c>
    </row>
    <row r="49" customFormat="false" ht="12.75" hidden="false" customHeight="false" outlineLevel="0" collapsed="false">
      <c r="A49" s="2" t="n">
        <v>1.25</v>
      </c>
      <c r="B49" s="1" t="n">
        <v>109.400119427446</v>
      </c>
      <c r="C49" s="1" t="n">
        <v>210.314742416076</v>
      </c>
      <c r="D49" s="1" t="n">
        <v>38.9806617738379</v>
      </c>
      <c r="E49" s="1" t="n">
        <v>70.181175250668</v>
      </c>
      <c r="F49" s="1" t="n">
        <v>102.793227349531</v>
      </c>
      <c r="G49" s="1" t="n">
        <v>118.265844081419</v>
      </c>
      <c r="H49" s="1" t="n">
        <v>130.942557454737</v>
      </c>
    </row>
    <row r="50" customFormat="false" ht="12.75" hidden="false" customHeight="false" outlineLevel="0" collapsed="false">
      <c r="A50" s="2" t="n">
        <v>1.27083333333333</v>
      </c>
      <c r="B50" s="1" t="n">
        <v>103.210543448334</v>
      </c>
      <c r="C50" s="1" t="n">
        <v>239.607430474393</v>
      </c>
      <c r="D50" s="1" t="n">
        <v>81.8098985129524</v>
      </c>
      <c r="E50" s="1" t="n">
        <v>126.833768176496</v>
      </c>
      <c r="F50" s="1" t="n">
        <v>92.1226419085795</v>
      </c>
      <c r="G50" s="1" t="n">
        <v>105.978968204055</v>
      </c>
      <c r="H50" s="1" t="n">
        <v>120.930326342507</v>
      </c>
    </row>
    <row r="51" customFormat="false" ht="12.75" hidden="false" customHeight="false" outlineLevel="0" collapsed="false">
      <c r="A51" s="2" t="n">
        <v>1.29166666666667</v>
      </c>
      <c r="B51" s="1" t="n">
        <v>100.931377303684</v>
      </c>
      <c r="C51" s="1" t="n">
        <v>225.21272981873</v>
      </c>
      <c r="D51" s="1" t="n">
        <v>51.9629395768369</v>
      </c>
      <c r="E51" s="1" t="n">
        <v>116.199438361154</v>
      </c>
      <c r="F51" s="1" t="n">
        <v>94.8247423617105</v>
      </c>
      <c r="G51" s="1" t="n">
        <v>108.191691430876</v>
      </c>
    </row>
    <row r="52" customFormat="false" ht="12.75" hidden="false" customHeight="false" outlineLevel="0" collapsed="false">
      <c r="A52" s="2" t="n">
        <v>1.3125</v>
      </c>
      <c r="B52" s="1" t="n">
        <v>98.2702790285988</v>
      </c>
      <c r="C52" s="1" t="n">
        <v>204.399205477675</v>
      </c>
      <c r="D52" s="1" t="n">
        <v>58.1910220365406</v>
      </c>
      <c r="E52" s="1" t="n">
        <v>117.637579073532</v>
      </c>
      <c r="F52" s="1" t="n">
        <v>93.4205067126915</v>
      </c>
      <c r="G52" s="1" t="n">
        <v>102.373793347802</v>
      </c>
      <c r="H52" s="1" t="n">
        <v>108.515886938167</v>
      </c>
    </row>
    <row r="53" customFormat="false" ht="12.75" hidden="false" customHeight="false" outlineLevel="0" collapsed="false">
      <c r="A53" s="2" t="n">
        <v>1.33333333333333</v>
      </c>
      <c r="B53" s="1" t="n">
        <v>84.9746792490614</v>
      </c>
      <c r="C53" s="1" t="n">
        <v>137.512246652041</v>
      </c>
      <c r="E53" s="1" t="n">
        <v>49.2168339626413</v>
      </c>
      <c r="F53" s="1" t="n">
        <v>74.5003206632292</v>
      </c>
      <c r="G53" s="1" t="n">
        <v>119.532954827731</v>
      </c>
      <c r="H53" s="1" t="n">
        <v>95.232257083044</v>
      </c>
    </row>
    <row r="54" customFormat="false" ht="12.75" hidden="false" customHeight="false" outlineLevel="0" collapsed="false">
      <c r="A54" s="2" t="n">
        <v>1.35416666666667</v>
      </c>
      <c r="B54" s="1" t="n">
        <v>98.68024160178</v>
      </c>
      <c r="E54" s="1" t="n">
        <v>105.612136795696</v>
      </c>
      <c r="F54" s="1" t="n">
        <v>76.1423322600412</v>
      </c>
      <c r="G54" s="1" t="n">
        <v>100.133335304078</v>
      </c>
      <c r="H54" s="1" t="n">
        <v>96.6567075850755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85.5334288707276</v>
      </c>
      <c r="C57" s="1" t="n">
        <v>87.3646961944702</v>
      </c>
      <c r="D57" s="1" t="n">
        <v>112.300979300399</v>
      </c>
      <c r="E57" s="1" t="n">
        <v>99.1439160138514</v>
      </c>
      <c r="F57" s="1" t="n">
        <v>82.591141137065</v>
      </c>
      <c r="G57" s="1" t="n">
        <v>100.873920248415</v>
      </c>
      <c r="H57" s="1" t="n">
        <v>96.340481819406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1.139955971689</v>
      </c>
      <c r="C60" s="1" t="n">
        <v>87.5375458515423</v>
      </c>
      <c r="D60" s="1" t="n">
        <v>82.5755921566683</v>
      </c>
      <c r="E60" s="1" t="n">
        <v>117.268410332948</v>
      </c>
      <c r="F60" s="1" t="n">
        <v>87.9592587211708</v>
      </c>
      <c r="G60" s="1" t="n">
        <v>114.752165002415</v>
      </c>
      <c r="H60" s="1" t="n">
        <v>116.846831536662</v>
      </c>
    </row>
    <row r="61" customFormat="false" ht="12.75" hidden="false" customHeight="false" outlineLevel="0" collapsed="false">
      <c r="A61" s="2"/>
      <c r="B61" s="8"/>
      <c r="C61" s="8"/>
      <c r="D61" s="8"/>
      <c r="E61" s="8"/>
      <c r="F61" s="8"/>
      <c r="G61" s="8"/>
      <c r="H61" s="8"/>
    </row>
    <row r="62" customFormat="false" ht="12.75" hidden="false" customHeight="false" outlineLevel="0" collapsed="false">
      <c r="A62" s="2"/>
      <c r="B62" s="8"/>
      <c r="C62" s="8"/>
      <c r="D62" s="8"/>
      <c r="E62" s="8"/>
      <c r="F62" s="8"/>
      <c r="G62" s="8"/>
      <c r="H62" s="8"/>
    </row>
    <row r="63" customFormat="false" ht="12.75" hidden="false" customHeight="false" outlineLevel="0" collapsed="false">
      <c r="A63" s="2"/>
      <c r="B63" s="8"/>
      <c r="C63" s="8"/>
      <c r="D63" s="8"/>
      <c r="E63" s="8"/>
      <c r="F63" s="8"/>
      <c r="G63" s="8"/>
      <c r="H63" s="8"/>
    </row>
    <row r="64" customFormat="false" ht="12.75" hidden="false" customHeight="false" outlineLevel="0" collapsed="false">
      <c r="A64" s="2"/>
      <c r="B64" s="8"/>
      <c r="C64" s="8"/>
      <c r="D64" s="8"/>
      <c r="E64" s="8"/>
      <c r="F64" s="8"/>
      <c r="G64" s="8"/>
      <c r="H64" s="8"/>
    </row>
    <row r="65" customFormat="false" ht="12.75" hidden="false" customHeight="false" outlineLevel="0" collapsed="false">
      <c r="A65" s="2"/>
      <c r="B65" s="8"/>
      <c r="C65" s="8"/>
      <c r="D65" s="8"/>
      <c r="E65" s="8"/>
      <c r="F65" s="8"/>
      <c r="G65" s="8"/>
      <c r="H65" s="8"/>
    </row>
    <row r="66" customFormat="false" ht="12.75" hidden="false" customHeight="false" outlineLevel="0" collapsed="false">
      <c r="A66" s="2"/>
      <c r="B66" s="8"/>
      <c r="C66" s="8"/>
      <c r="D66" s="8"/>
      <c r="E66" s="8"/>
      <c r="F66" s="8"/>
      <c r="G66" s="8"/>
      <c r="H66" s="8"/>
    </row>
    <row r="67" customFormat="false" ht="12.75" hidden="false" customHeight="false" outlineLevel="0" collapsed="false">
      <c r="A67" s="2"/>
      <c r="B67" s="8"/>
      <c r="C67" s="8"/>
      <c r="D67" s="8"/>
      <c r="E67" s="8"/>
      <c r="F67" s="8"/>
      <c r="G67" s="8"/>
      <c r="H67" s="8"/>
    </row>
    <row r="68" customFormat="false" ht="12.75" hidden="false" customHeight="false" outlineLevel="0" collapsed="false">
      <c r="A68" s="2"/>
      <c r="B68" s="8"/>
      <c r="C68" s="8"/>
      <c r="D68" s="8"/>
      <c r="E68" s="8"/>
      <c r="F68" s="8"/>
      <c r="G68" s="8"/>
      <c r="H68" s="8"/>
    </row>
    <row r="69" customFormat="false" ht="12.75" hidden="false" customHeight="false" outlineLevel="0" collapsed="false">
      <c r="A69" s="2"/>
      <c r="B69" s="8"/>
      <c r="C69" s="8"/>
      <c r="D69" s="8"/>
      <c r="E69" s="8"/>
      <c r="F69" s="8"/>
      <c r="G69" s="8"/>
      <c r="H69" s="8"/>
    </row>
    <row r="70" customFormat="false" ht="12.75" hidden="false" customHeight="false" outlineLevel="0" collapsed="false">
      <c r="A70" s="2"/>
      <c r="B70" s="8"/>
      <c r="C70" s="8"/>
      <c r="D70" s="8"/>
      <c r="E70" s="8"/>
      <c r="F70" s="8"/>
      <c r="G70" s="8"/>
      <c r="H70" s="8"/>
    </row>
    <row r="71" customFormat="false" ht="12.75" hidden="false" customHeight="false" outlineLevel="0" collapsed="false">
      <c r="A71" s="2"/>
      <c r="B71" s="8"/>
      <c r="C71" s="8"/>
      <c r="D71" s="8"/>
      <c r="E71" s="8"/>
      <c r="F71" s="8"/>
      <c r="G71" s="8"/>
      <c r="H71" s="8"/>
    </row>
    <row r="72" customFormat="false" ht="12.75" hidden="false" customHeight="false" outlineLevel="0" collapsed="false">
      <c r="A72" s="2"/>
      <c r="B72" s="8"/>
      <c r="C72" s="8"/>
      <c r="D72" s="8"/>
      <c r="E72" s="8"/>
      <c r="F72" s="8"/>
      <c r="G72" s="8"/>
      <c r="H72" s="8"/>
    </row>
    <row r="73" customFormat="false" ht="12.75" hidden="false" customHeight="false" outlineLevel="0" collapsed="false">
      <c r="A73" s="2"/>
      <c r="B73" s="8"/>
      <c r="C73" s="8"/>
      <c r="D73" s="8"/>
      <c r="E73" s="8"/>
      <c r="F73" s="8"/>
      <c r="G73" s="8"/>
      <c r="H73" s="8"/>
    </row>
    <row r="74" customFormat="false" ht="12.75" hidden="false" customHeight="false" outlineLevel="0" collapsed="false">
      <c r="A74" s="2"/>
      <c r="B74" s="8"/>
      <c r="C74" s="8"/>
      <c r="D74" s="8"/>
      <c r="E74" s="8"/>
      <c r="F74" s="8"/>
      <c r="G74" s="8"/>
      <c r="H74" s="8"/>
    </row>
    <row r="75" customFormat="false" ht="12.75" hidden="false" customHeight="false" outlineLevel="0" collapsed="false">
      <c r="A75" s="2"/>
      <c r="B75" s="8"/>
      <c r="C75" s="8"/>
      <c r="D75" s="8"/>
      <c r="E75" s="8"/>
      <c r="F75" s="8"/>
      <c r="G75" s="8"/>
      <c r="H75" s="8"/>
    </row>
    <row r="76" customFormat="false" ht="12.75" hidden="false" customHeight="false" outlineLevel="0" collapsed="false">
      <c r="A76" s="2"/>
      <c r="B76" s="8"/>
      <c r="C76" s="8"/>
      <c r="D76" s="8"/>
      <c r="E76" s="8"/>
      <c r="F76" s="8"/>
      <c r="G76" s="8"/>
      <c r="H76" s="8"/>
    </row>
    <row r="77" customFormat="false" ht="12.75" hidden="false" customHeight="false" outlineLevel="0" collapsed="false">
      <c r="A77" s="2"/>
      <c r="B77" s="8"/>
      <c r="C77" s="8"/>
      <c r="D77" s="8"/>
      <c r="E77" s="8"/>
      <c r="F77" s="8"/>
      <c r="G77" s="8"/>
      <c r="H77" s="8"/>
    </row>
    <row r="78" customFormat="false" ht="12.75" hidden="false" customHeight="false" outlineLevel="0" collapsed="false">
      <c r="A78" s="2"/>
      <c r="B78" s="8"/>
      <c r="C78" s="8"/>
      <c r="D78" s="8"/>
      <c r="E78" s="8"/>
      <c r="F78" s="8"/>
      <c r="G78" s="8"/>
      <c r="H78" s="8"/>
    </row>
    <row r="79" customFormat="false" ht="12.75" hidden="false" customHeight="false" outlineLevel="0" collapsed="false">
      <c r="A79" s="2"/>
      <c r="B79" s="8"/>
      <c r="C79" s="8"/>
      <c r="D79" s="8"/>
      <c r="E79" s="8"/>
      <c r="F79" s="8"/>
      <c r="G79" s="8"/>
      <c r="H79" s="8"/>
    </row>
    <row r="80" customFormat="false" ht="12.75" hidden="false" customHeight="false" outlineLevel="0" collapsed="false">
      <c r="A80" s="2"/>
      <c r="B80" s="8"/>
      <c r="C80" s="8"/>
      <c r="D80" s="8"/>
      <c r="E80" s="8"/>
      <c r="F80" s="8"/>
      <c r="G80" s="8"/>
      <c r="H80" s="8"/>
    </row>
    <row r="81" customFormat="false" ht="12.75" hidden="false" customHeight="false" outlineLevel="0" collapsed="false">
      <c r="A81" s="2"/>
      <c r="B81" s="8"/>
      <c r="C81" s="8"/>
      <c r="D81" s="8"/>
      <c r="E81" s="8"/>
      <c r="F81" s="8"/>
      <c r="G81" s="8"/>
      <c r="H81" s="8"/>
    </row>
    <row r="82" customFormat="false" ht="12.75" hidden="false" customHeight="false" outlineLevel="0" collapsed="false">
      <c r="A82" s="2"/>
      <c r="B82" s="8"/>
      <c r="C82" s="8"/>
      <c r="D82" s="8"/>
      <c r="E82" s="8"/>
      <c r="F82" s="8"/>
      <c r="G82" s="8"/>
      <c r="H82" s="8"/>
    </row>
    <row r="83" customFormat="false" ht="12.75" hidden="false" customHeight="false" outlineLevel="0" collapsed="false">
      <c r="A83" s="2"/>
      <c r="B83" s="8"/>
      <c r="C83" s="8"/>
      <c r="D83" s="8"/>
      <c r="E83" s="8"/>
      <c r="F83" s="8"/>
      <c r="G83" s="8"/>
      <c r="H83" s="8"/>
    </row>
    <row r="84" customFormat="false" ht="12.75" hidden="false" customHeight="false" outlineLevel="0" collapsed="false">
      <c r="A84" s="2"/>
      <c r="B84" s="8"/>
      <c r="C84" s="8"/>
      <c r="D84" s="8"/>
      <c r="E84" s="8"/>
      <c r="F84" s="8"/>
      <c r="G84" s="8"/>
      <c r="H84" s="8"/>
    </row>
    <row r="85" customFormat="false" ht="12.75" hidden="false" customHeight="false" outlineLevel="0" collapsed="false">
      <c r="A85" s="2"/>
      <c r="B85" s="8"/>
      <c r="C85" s="8"/>
      <c r="D85" s="8"/>
      <c r="E85" s="8"/>
      <c r="F85" s="8"/>
      <c r="G85" s="8"/>
      <c r="H85" s="8"/>
    </row>
    <row r="86" customFormat="false" ht="12.75" hidden="false" customHeight="false" outlineLevel="0" collapsed="false">
      <c r="A86" s="2"/>
      <c r="B86" s="8"/>
      <c r="C86" s="8"/>
      <c r="D86" s="8"/>
      <c r="E86" s="8"/>
      <c r="F86" s="8"/>
      <c r="G86" s="8"/>
      <c r="H86" s="8"/>
    </row>
    <row r="87" customFormat="false" ht="12.75" hidden="false" customHeight="false" outlineLevel="0" collapsed="false">
      <c r="A87" s="2"/>
      <c r="B87" s="8"/>
      <c r="C87" s="8"/>
      <c r="D87" s="8"/>
      <c r="E87" s="8"/>
      <c r="F87" s="8"/>
      <c r="G87" s="8"/>
      <c r="H87" s="8"/>
    </row>
    <row r="88" customFormat="false" ht="12.75" hidden="false" customHeight="false" outlineLevel="0" collapsed="false">
      <c r="A88" s="2"/>
      <c r="B88" s="8"/>
      <c r="C88" s="8"/>
      <c r="D88" s="8"/>
      <c r="E88" s="8"/>
      <c r="F88" s="8"/>
      <c r="G88" s="8"/>
      <c r="H88" s="8"/>
    </row>
    <row r="89" customFormat="false" ht="12.75" hidden="false" customHeight="false" outlineLevel="0" collapsed="false">
      <c r="A89" s="2"/>
      <c r="B89" s="8"/>
      <c r="C89" s="8"/>
      <c r="D89" s="8"/>
      <c r="E89" s="8"/>
      <c r="F89" s="8"/>
      <c r="G89" s="8"/>
      <c r="H89" s="8"/>
    </row>
    <row r="90" customFormat="false" ht="12.75" hidden="false" customHeight="false" outlineLevel="0" collapsed="false">
      <c r="A90" s="2"/>
      <c r="B90" s="8"/>
      <c r="C90" s="8"/>
      <c r="D90" s="8"/>
      <c r="E90" s="8"/>
      <c r="F90" s="8"/>
      <c r="G90" s="8"/>
      <c r="H90" s="8"/>
    </row>
    <row r="91" customFormat="false" ht="12.75" hidden="false" customHeight="false" outlineLevel="0" collapsed="false">
      <c r="A91" s="2"/>
      <c r="B91" s="8"/>
      <c r="C91" s="8"/>
      <c r="D91" s="8"/>
      <c r="E91" s="8"/>
      <c r="F91" s="8"/>
      <c r="G91" s="8"/>
      <c r="H91" s="8"/>
    </row>
    <row r="92" customFormat="false" ht="12.75" hidden="false" customHeight="false" outlineLevel="0" collapsed="false">
      <c r="A92" s="2"/>
      <c r="B92" s="8"/>
      <c r="C92" s="8"/>
      <c r="D92" s="8"/>
      <c r="E92" s="8"/>
      <c r="F92" s="8"/>
      <c r="G92" s="8"/>
      <c r="H92" s="8"/>
    </row>
    <row r="93" customFormat="false" ht="12.75" hidden="false" customHeight="false" outlineLevel="0" collapsed="false">
      <c r="A93" s="2"/>
      <c r="B93" s="8"/>
      <c r="C93" s="8"/>
      <c r="D93" s="8"/>
      <c r="E93" s="8"/>
      <c r="F93" s="8"/>
      <c r="G93" s="8"/>
      <c r="H93" s="8"/>
    </row>
    <row r="94" customFormat="false" ht="12.75" hidden="false" customHeight="false" outlineLevel="0" collapsed="false">
      <c r="A94" s="2"/>
      <c r="B94" s="8"/>
      <c r="C94" s="8"/>
      <c r="D94" s="8"/>
      <c r="E94" s="8"/>
      <c r="F94" s="8"/>
      <c r="G94" s="8"/>
      <c r="H94" s="8"/>
    </row>
    <row r="95" customFormat="false" ht="12.75" hidden="false" customHeight="false" outlineLevel="0" collapsed="false">
      <c r="A95" s="2"/>
      <c r="B95" s="8"/>
      <c r="C95" s="8"/>
      <c r="D95" s="8"/>
      <c r="E95" s="8"/>
      <c r="F95" s="8"/>
      <c r="G95" s="8"/>
      <c r="H95" s="8"/>
    </row>
    <row r="96" customFormat="false" ht="12.75" hidden="false" customHeight="false" outlineLevel="0" collapsed="false">
      <c r="A96" s="2"/>
      <c r="B96" s="8"/>
      <c r="C96" s="8"/>
      <c r="D96" s="8"/>
      <c r="E96" s="8"/>
      <c r="F96" s="8"/>
      <c r="G96" s="8"/>
      <c r="H96" s="8"/>
    </row>
    <row r="97" customFormat="false" ht="12.75" hidden="false" customHeight="false" outlineLevel="0" collapsed="false">
      <c r="A97" s="2"/>
      <c r="B97" s="8"/>
      <c r="C97" s="8"/>
      <c r="D97" s="8"/>
      <c r="E97" s="8"/>
      <c r="F97" s="8"/>
      <c r="G97" s="8"/>
      <c r="H97" s="8"/>
    </row>
    <row r="98" customFormat="false" ht="12.75" hidden="false" customHeight="false" outlineLevel="0" collapsed="false">
      <c r="A98" s="2"/>
      <c r="B98" s="8"/>
      <c r="C98" s="8"/>
      <c r="D98" s="8"/>
      <c r="E98" s="8"/>
      <c r="F98" s="8"/>
      <c r="G98" s="8"/>
      <c r="H98" s="8"/>
    </row>
    <row r="99" customFormat="false" ht="12.75" hidden="false" customHeight="false" outlineLevel="0" collapsed="false">
      <c r="B99" s="8"/>
      <c r="C99" s="8"/>
      <c r="D99" s="8"/>
      <c r="E99" s="8"/>
      <c r="F99" s="8"/>
      <c r="G99" s="8"/>
      <c r="H99" s="8"/>
    </row>
    <row r="100" customFormat="false" ht="12.75" hidden="false" customHeight="false" outlineLevel="0" collapsed="false">
      <c r="A100" s="2"/>
      <c r="B100" s="8"/>
      <c r="C100" s="8"/>
      <c r="D100" s="8"/>
      <c r="E100" s="8"/>
      <c r="F100" s="8"/>
      <c r="G100" s="8"/>
      <c r="H100" s="8"/>
    </row>
    <row r="101" customFormat="false" ht="12.75" hidden="false" customHeight="false" outlineLevel="0" collapsed="false">
      <c r="A101" s="2"/>
      <c r="B101" s="8"/>
      <c r="C101" s="8"/>
      <c r="D101" s="8"/>
      <c r="E101" s="8"/>
      <c r="F101" s="8"/>
      <c r="G101" s="8"/>
      <c r="H101" s="8"/>
    </row>
    <row r="102" customFormat="false" ht="12.75" hidden="false" customHeight="false" outlineLevel="0" collapsed="false">
      <c r="A102" s="2"/>
      <c r="B102" s="8"/>
      <c r="C102" s="8"/>
      <c r="D102" s="8"/>
      <c r="E102" s="8"/>
      <c r="F102" s="8"/>
      <c r="G102" s="8"/>
      <c r="H102" s="8"/>
    </row>
    <row r="103" customFormat="false" ht="12.75" hidden="false" customHeight="false" outlineLevel="0" collapsed="false">
      <c r="A103" s="2"/>
      <c r="B103" s="8"/>
      <c r="C103" s="8"/>
      <c r="D103" s="8"/>
      <c r="E103" s="8"/>
      <c r="F103" s="8"/>
      <c r="G103" s="8"/>
      <c r="H103" s="8"/>
    </row>
    <row r="104" customFormat="false" ht="12.75" hidden="false" customHeight="false" outlineLevel="0" collapsed="false">
      <c r="A104" s="2"/>
      <c r="B104" s="8"/>
      <c r="C104" s="8"/>
      <c r="D104" s="8"/>
      <c r="E104" s="8"/>
      <c r="F104" s="8"/>
      <c r="G104" s="8"/>
      <c r="H104" s="8"/>
    </row>
    <row r="105" customFormat="false" ht="12.75" hidden="false" customHeight="false" outlineLevel="0" collapsed="false">
      <c r="A105" s="2"/>
      <c r="B105" s="8"/>
      <c r="C105" s="8"/>
      <c r="D105" s="8"/>
      <c r="E105" s="8"/>
      <c r="F105" s="8"/>
      <c r="G105" s="8"/>
      <c r="H105" s="8"/>
    </row>
    <row r="106" customFormat="false" ht="12.75" hidden="false" customHeight="false" outlineLevel="0" collapsed="false">
      <c r="A106" s="2"/>
      <c r="B106" s="8"/>
      <c r="C106" s="8"/>
      <c r="D106" s="8"/>
      <c r="E106" s="8"/>
      <c r="F106" s="8"/>
      <c r="G106" s="8"/>
      <c r="H106" s="8"/>
    </row>
    <row r="107" customFormat="false" ht="12.75" hidden="false" customHeight="false" outlineLevel="0" collapsed="false">
      <c r="A107" s="2"/>
      <c r="B107" s="8"/>
      <c r="C107" s="8"/>
      <c r="D107" s="8"/>
      <c r="E107" s="8"/>
      <c r="F107" s="8"/>
      <c r="G107" s="8"/>
      <c r="H107" s="8"/>
    </row>
    <row r="108" customFormat="false" ht="12.75" hidden="false" customHeight="false" outlineLevel="0" collapsed="false">
      <c r="A108" s="2"/>
      <c r="B108" s="8"/>
      <c r="C108" s="8"/>
      <c r="D108" s="8"/>
      <c r="E108" s="8"/>
      <c r="F108" s="8"/>
      <c r="G108" s="8"/>
      <c r="H108" s="8"/>
    </row>
    <row r="109" customFormat="false" ht="12.75" hidden="false" customHeight="false" outlineLevel="0" collapsed="false">
      <c r="A109" s="2"/>
      <c r="B109" s="8"/>
      <c r="C109" s="8"/>
      <c r="D109" s="8"/>
      <c r="E109" s="8"/>
      <c r="F109" s="8"/>
      <c r="G109" s="8"/>
      <c r="H109" s="8"/>
    </row>
    <row r="110" customFormat="false" ht="12.75" hidden="false" customHeight="false" outlineLevel="0" collapsed="false">
      <c r="A110" s="2"/>
      <c r="B110" s="8"/>
      <c r="C110" s="8"/>
      <c r="D110" s="8"/>
      <c r="E110" s="8"/>
      <c r="F110" s="8"/>
      <c r="G110" s="8"/>
      <c r="H110" s="8"/>
    </row>
    <row r="111" customFormat="false" ht="12.75" hidden="false" customHeight="false" outlineLevel="0" collapsed="false">
      <c r="A111" s="2"/>
      <c r="B111" s="8"/>
      <c r="C111" s="8"/>
      <c r="D111" s="8"/>
      <c r="E111" s="8"/>
      <c r="F111" s="8"/>
      <c r="G111" s="8"/>
      <c r="H111" s="8"/>
    </row>
    <row r="112" customFormat="false" ht="12.75" hidden="false" customHeight="false" outlineLevel="0" collapsed="false">
      <c r="A112" s="2"/>
      <c r="B112" s="8"/>
      <c r="C112" s="8"/>
      <c r="D112" s="8"/>
      <c r="E112" s="8"/>
      <c r="F112" s="8"/>
      <c r="G112" s="8"/>
      <c r="H112" s="8"/>
    </row>
    <row r="113" customFormat="false" ht="12.75" hidden="false" customHeight="false" outlineLevel="0" collapsed="false">
      <c r="A113" s="2"/>
      <c r="B113" s="8"/>
      <c r="C113" s="8"/>
      <c r="D113" s="8"/>
      <c r="E113" s="8"/>
      <c r="F113" s="8"/>
      <c r="G113" s="8"/>
      <c r="H113" s="8"/>
    </row>
    <row r="114" customFormat="false" ht="12.75" hidden="false" customHeight="false" outlineLevel="0" collapsed="false">
      <c r="A114" s="2"/>
      <c r="B114" s="8"/>
      <c r="C114" s="8"/>
      <c r="D114" s="8"/>
      <c r="E114" s="8"/>
      <c r="F114" s="8"/>
      <c r="G114" s="8"/>
      <c r="H114" s="8"/>
    </row>
    <row r="115" customFormat="false" ht="12.75" hidden="false" customHeight="false" outlineLevel="0" collapsed="false">
      <c r="A115" s="2"/>
      <c r="B115" s="8"/>
      <c r="C115" s="8"/>
      <c r="D115" s="8"/>
      <c r="E115" s="8"/>
      <c r="F115" s="8"/>
      <c r="G115" s="8"/>
      <c r="H115" s="8"/>
    </row>
    <row r="116" customFormat="false" ht="12.75" hidden="false" customHeight="false" outlineLevel="0" collapsed="false">
      <c r="A116" s="2"/>
      <c r="B116" s="8"/>
      <c r="C116" s="8"/>
      <c r="D116" s="8"/>
      <c r="E116" s="8"/>
      <c r="F116" s="8"/>
      <c r="G116" s="8"/>
      <c r="H116" s="8"/>
    </row>
    <row r="117" customFormat="false" ht="12.75" hidden="false" customHeight="false" outlineLevel="0" collapsed="false">
      <c r="A117" s="2"/>
      <c r="B117" s="8"/>
      <c r="C117" s="8"/>
      <c r="D117" s="8"/>
      <c r="E117" s="8"/>
      <c r="F117" s="8"/>
      <c r="G117" s="8"/>
      <c r="H117" s="8"/>
    </row>
    <row r="118" customFormat="false" ht="12.75" hidden="false" customHeight="false" outlineLevel="0" collapsed="false">
      <c r="A118" s="2"/>
      <c r="B118" s="8"/>
      <c r="C118" s="8"/>
      <c r="D118" s="8"/>
      <c r="E118" s="8"/>
      <c r="F118" s="8"/>
      <c r="G118" s="8"/>
      <c r="H118" s="8"/>
    </row>
    <row r="119" customFormat="false" ht="12.75" hidden="false" customHeight="false" outlineLevel="0" collapsed="false">
      <c r="A119" s="2"/>
      <c r="B119" s="8"/>
      <c r="C119" s="8"/>
      <c r="D119" s="8"/>
      <c r="E119" s="8"/>
      <c r="F119" s="8"/>
      <c r="G119" s="8"/>
      <c r="H119" s="8"/>
    </row>
    <row r="120" customFormat="false" ht="12.75" hidden="false" customHeight="false" outlineLevel="0" collapsed="false">
      <c r="A120" s="2"/>
      <c r="B120" s="8"/>
      <c r="C120" s="8"/>
      <c r="D120" s="8"/>
      <c r="E120" s="8"/>
      <c r="F120" s="8"/>
      <c r="G120" s="8"/>
      <c r="H120" s="8"/>
    </row>
    <row r="121" customFormat="false" ht="12.75" hidden="false" customHeight="false" outlineLevel="0" collapsed="false">
      <c r="A121" s="2"/>
      <c r="B121" s="8"/>
      <c r="C121" s="8"/>
      <c r="D121" s="8"/>
      <c r="E121" s="8"/>
      <c r="F121" s="8"/>
      <c r="G121" s="8"/>
      <c r="H121" s="8"/>
    </row>
    <row r="122" customFormat="false" ht="12.75" hidden="false" customHeight="false" outlineLevel="0" collapsed="false">
      <c r="A122" s="2"/>
      <c r="B122" s="8"/>
      <c r="C122" s="8"/>
      <c r="D122" s="8"/>
      <c r="E122" s="8"/>
      <c r="F122" s="8"/>
      <c r="G122" s="8"/>
      <c r="H122" s="8"/>
    </row>
    <row r="123" customFormat="false" ht="12.75" hidden="false" customHeight="false" outlineLevel="0" collapsed="false">
      <c r="A123" s="2"/>
      <c r="B123" s="8"/>
      <c r="C123" s="8"/>
      <c r="D123" s="8"/>
      <c r="E123" s="8"/>
      <c r="F123" s="8"/>
      <c r="G123" s="8"/>
      <c r="H123" s="8"/>
    </row>
    <row r="124" customFormat="false" ht="12.75" hidden="false" customHeight="false" outlineLevel="0" collapsed="false">
      <c r="A124" s="2"/>
      <c r="B124" s="8"/>
      <c r="C124" s="8"/>
      <c r="D124" s="8"/>
      <c r="E124" s="8"/>
      <c r="F124" s="8"/>
      <c r="G124" s="8"/>
      <c r="H124" s="8"/>
    </row>
    <row r="125" customFormat="false" ht="12.75" hidden="false" customHeight="false" outlineLevel="0" collapsed="false">
      <c r="A125" s="2"/>
      <c r="B125" s="8"/>
      <c r="C125" s="8"/>
      <c r="D125" s="8"/>
      <c r="E125" s="8"/>
      <c r="F125" s="8"/>
      <c r="G125" s="8"/>
      <c r="H125" s="8"/>
    </row>
    <row r="126" customFormat="false" ht="12.75" hidden="false" customHeight="false" outlineLevel="0" collapsed="false">
      <c r="A126" s="2"/>
      <c r="B126" s="8"/>
      <c r="C126" s="8"/>
      <c r="D126" s="8"/>
      <c r="E126" s="8"/>
      <c r="F126" s="8"/>
      <c r="G126" s="8"/>
      <c r="H126" s="8"/>
    </row>
    <row r="127" customFormat="false" ht="12.75" hidden="false" customHeight="false" outlineLevel="0" collapsed="false">
      <c r="A127" s="2"/>
      <c r="B127" s="8"/>
      <c r="C127" s="8"/>
      <c r="D127" s="8"/>
      <c r="E127" s="8"/>
      <c r="F127" s="8"/>
      <c r="G127" s="8"/>
      <c r="H127" s="8"/>
    </row>
    <row r="128" customFormat="false" ht="12.75" hidden="false" customHeight="false" outlineLevel="0" collapsed="false">
      <c r="A128" s="2"/>
      <c r="B128" s="8"/>
      <c r="C128" s="8"/>
      <c r="D128" s="8"/>
      <c r="E128" s="8"/>
      <c r="F128" s="8"/>
      <c r="G128" s="8"/>
      <c r="H128" s="8"/>
    </row>
    <row r="129" customFormat="false" ht="12.75" hidden="false" customHeight="false" outlineLevel="0" collapsed="false">
      <c r="A129" s="2"/>
      <c r="B129" s="8"/>
      <c r="C129" s="8"/>
      <c r="D129" s="8"/>
      <c r="E129" s="8"/>
      <c r="F129" s="8"/>
      <c r="G129" s="8"/>
      <c r="H129" s="8"/>
    </row>
    <row r="130" customFormat="false" ht="12.75" hidden="false" customHeight="false" outlineLevel="0" collapsed="false">
      <c r="A130" s="2"/>
      <c r="B130" s="8"/>
      <c r="C130" s="8"/>
      <c r="D130" s="8"/>
      <c r="E130" s="8"/>
      <c r="F130" s="8"/>
      <c r="G130" s="8"/>
      <c r="H130" s="8"/>
    </row>
    <row r="131" customFormat="false" ht="12.75" hidden="false" customHeight="false" outlineLevel="0" collapsed="false">
      <c r="A131" s="2"/>
      <c r="B131" s="8"/>
      <c r="C131" s="8"/>
      <c r="D131" s="8"/>
      <c r="E131" s="8"/>
      <c r="F131" s="8"/>
      <c r="G131" s="8"/>
      <c r="H131" s="8"/>
    </row>
    <row r="132" customFormat="false" ht="12.75" hidden="false" customHeight="false" outlineLevel="0" collapsed="false">
      <c r="A132" s="2"/>
      <c r="B132" s="8"/>
      <c r="C132" s="8"/>
      <c r="D132" s="8"/>
      <c r="E132" s="8"/>
      <c r="F132" s="8"/>
      <c r="G132" s="8"/>
      <c r="H132" s="8"/>
    </row>
    <row r="133" customFormat="false" ht="12.75" hidden="false" customHeight="false" outlineLevel="0" collapsed="false">
      <c r="A133" s="2"/>
      <c r="B133" s="8"/>
      <c r="C133" s="8"/>
      <c r="D133" s="8"/>
      <c r="E133" s="8"/>
      <c r="F133" s="8"/>
      <c r="G133" s="8"/>
      <c r="H133" s="8"/>
    </row>
    <row r="134" customFormat="false" ht="12.75" hidden="false" customHeight="false" outlineLevel="0" collapsed="false">
      <c r="A134" s="2"/>
      <c r="B134" s="8"/>
      <c r="C134" s="8"/>
      <c r="D134" s="8"/>
      <c r="E134" s="8"/>
      <c r="F134" s="8"/>
      <c r="G134" s="8"/>
      <c r="H134" s="8"/>
    </row>
    <row r="135" customFormat="false" ht="12.75" hidden="false" customHeight="false" outlineLevel="0" collapsed="false">
      <c r="A135" s="2"/>
      <c r="B135" s="8"/>
      <c r="C135" s="8"/>
      <c r="D135" s="8"/>
      <c r="E135" s="8"/>
      <c r="F135" s="8"/>
      <c r="G135" s="8"/>
      <c r="H135" s="8"/>
    </row>
    <row r="136" customFormat="false" ht="12.75" hidden="false" customHeight="false" outlineLevel="0" collapsed="false">
      <c r="A136" s="2"/>
      <c r="B136" s="8"/>
      <c r="C136" s="8"/>
      <c r="D136" s="8"/>
      <c r="E136" s="8"/>
      <c r="F136" s="8"/>
      <c r="G136" s="8"/>
      <c r="H136" s="8"/>
    </row>
    <row r="137" customFormat="false" ht="12.75" hidden="false" customHeight="false" outlineLevel="0" collapsed="false">
      <c r="A137" s="2"/>
      <c r="B137" s="8"/>
      <c r="C137" s="8"/>
      <c r="D137" s="8"/>
      <c r="E137" s="8"/>
      <c r="F137" s="8"/>
      <c r="G137" s="8"/>
      <c r="H137" s="8"/>
    </row>
    <row r="138" customFormat="false" ht="12.75" hidden="false" customHeight="false" outlineLevel="0" collapsed="false">
      <c r="A138" s="2"/>
      <c r="B138" s="8"/>
      <c r="C138" s="8"/>
      <c r="D138" s="8"/>
      <c r="E138" s="8"/>
      <c r="F138" s="8"/>
      <c r="G138" s="8"/>
      <c r="H138" s="8"/>
    </row>
    <row r="139" customFormat="false" ht="12.75" hidden="false" customHeight="false" outlineLevel="0" collapsed="false">
      <c r="A139" s="2"/>
      <c r="B139" s="8"/>
      <c r="C139" s="8"/>
      <c r="D139" s="8"/>
      <c r="E139" s="8"/>
      <c r="F139" s="8"/>
      <c r="G139" s="8"/>
      <c r="H139" s="8"/>
    </row>
    <row r="140" customFormat="false" ht="12.75" hidden="false" customHeight="false" outlineLevel="0" collapsed="false">
      <c r="A140" s="2"/>
      <c r="B140" s="8"/>
      <c r="C140" s="8"/>
      <c r="D140" s="8"/>
      <c r="E140" s="8"/>
      <c r="F140" s="8"/>
      <c r="G140" s="8"/>
      <c r="H140" s="8"/>
    </row>
    <row r="141" customFormat="false" ht="12.75" hidden="false" customHeight="false" outlineLevel="0" collapsed="false">
      <c r="A141" s="2"/>
      <c r="B141" s="8"/>
      <c r="C141" s="8"/>
      <c r="D141" s="8"/>
      <c r="E141" s="8"/>
      <c r="F141" s="8"/>
      <c r="G141" s="8"/>
      <c r="H141" s="8"/>
    </row>
    <row r="142" customFormat="false" ht="12.75" hidden="false" customHeight="false" outlineLevel="0" collapsed="false">
      <c r="A142" s="2"/>
      <c r="B142" s="8"/>
      <c r="C142" s="8"/>
      <c r="D142" s="8"/>
      <c r="E142" s="8"/>
      <c r="F142" s="8"/>
      <c r="G142" s="8"/>
      <c r="H142" s="8"/>
    </row>
    <row r="143" customFormat="false" ht="12.75" hidden="false" customHeight="false" outlineLevel="0" collapsed="false">
      <c r="A143" s="2"/>
      <c r="B143" s="8"/>
      <c r="C143" s="8"/>
      <c r="D143" s="8"/>
      <c r="E143" s="8"/>
      <c r="F143" s="8"/>
      <c r="G143" s="8"/>
      <c r="H143" s="8"/>
    </row>
    <row r="144" customFormat="false" ht="12.75" hidden="false" customHeight="false" outlineLevel="0" collapsed="false">
      <c r="A144" s="2"/>
      <c r="B144" s="8"/>
      <c r="C144" s="8"/>
      <c r="D144" s="8"/>
      <c r="E144" s="8"/>
      <c r="F144" s="8"/>
      <c r="G144" s="8"/>
      <c r="H144" s="8"/>
    </row>
    <row r="145" customFormat="false" ht="12.75" hidden="false" customHeight="false" outlineLevel="0" collapsed="false">
      <c r="A145" s="2"/>
      <c r="B145" s="8"/>
      <c r="C145" s="8"/>
      <c r="D145" s="8"/>
      <c r="E145" s="8"/>
      <c r="F145" s="8"/>
      <c r="G145" s="8"/>
      <c r="H145" s="8"/>
    </row>
    <row r="146" customFormat="false" ht="12.75" hidden="false" customHeight="false" outlineLevel="0" collapsed="false">
      <c r="A146" s="2"/>
      <c r="B146" s="8"/>
      <c r="C146" s="8"/>
      <c r="D146" s="8"/>
      <c r="E146" s="8"/>
      <c r="F146" s="8"/>
      <c r="G146" s="8"/>
      <c r="H146" s="8"/>
    </row>
    <row r="147" customFormat="false" ht="12.75" hidden="false" customHeight="false" outlineLevel="0" collapsed="false">
      <c r="A147" s="2"/>
      <c r="B147" s="8"/>
      <c r="C147" s="8"/>
      <c r="D147" s="8"/>
      <c r="E147" s="8"/>
      <c r="F147" s="8"/>
      <c r="G147" s="8"/>
      <c r="H147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7" activeCellId="0" sqref="B7:F5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36.7287664956522</v>
      </c>
      <c r="C1" s="1" t="n">
        <v>35.7248966541667</v>
      </c>
      <c r="D1" s="1" t="n">
        <v>36.4814416375</v>
      </c>
      <c r="E1" s="1" t="n">
        <v>37.0589362608696</v>
      </c>
      <c r="F1" s="1" t="n">
        <v>36.833311170833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7.4610408125</v>
      </c>
      <c r="C4" s="1" t="n">
        <v>36.9315987333333</v>
      </c>
      <c r="D4" s="1" t="n">
        <v>37.5720679541667</v>
      </c>
      <c r="E4" s="1" t="n">
        <v>37.7413938291667</v>
      </c>
      <c r="F4" s="1" t="n">
        <v>37.81711630833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36.566962</v>
      </c>
      <c r="C7" s="1" t="n">
        <v>36.5210945</v>
      </c>
      <c r="D7" s="1" t="n">
        <v>36.7880688</v>
      </c>
      <c r="E7" s="1" t="n">
        <v>36.9593265</v>
      </c>
      <c r="F7" s="1" t="n">
        <v>36.8050941</v>
      </c>
    </row>
    <row r="8" customFormat="false" ht="12.75" hidden="false" customHeight="false" outlineLevel="0" collapsed="false">
      <c r="A8" s="2" t="n">
        <v>0.395833333333333</v>
      </c>
      <c r="B8" s="1" t="n">
        <v>36.3814753</v>
      </c>
      <c r="C8" s="1" t="n">
        <v>35.6925525</v>
      </c>
      <c r="D8" s="1" t="n">
        <v>36.3391632</v>
      </c>
      <c r="E8" s="1" t="n">
        <v>36.6696441</v>
      </c>
      <c r="F8" s="1" t="n">
        <v>36.2738368</v>
      </c>
    </row>
    <row r="9" customFormat="false" ht="12.75" hidden="false" customHeight="false" outlineLevel="0" collapsed="false">
      <c r="A9" s="2" t="n">
        <v>0.416666666666667</v>
      </c>
      <c r="B9" s="1" t="n">
        <v>36.2100847</v>
      </c>
      <c r="C9" s="1" t="n">
        <v>35.5567252</v>
      </c>
      <c r="D9" s="1" t="n">
        <v>36.281523</v>
      </c>
      <c r="E9" s="1" t="n">
        <v>36.5869484</v>
      </c>
      <c r="F9" s="1" t="n">
        <v>36.3498529</v>
      </c>
    </row>
    <row r="10" customFormat="false" ht="12.75" hidden="false" customHeight="false" outlineLevel="0" collapsed="false">
      <c r="A10" s="2" t="n">
        <v>0.4375</v>
      </c>
      <c r="B10" s="1" t="n">
        <v>36.449195</v>
      </c>
      <c r="C10" s="1" t="n">
        <v>35.3970006</v>
      </c>
      <c r="D10" s="1" t="n">
        <v>36.270166</v>
      </c>
      <c r="E10" s="1" t="n">
        <v>37.1486785</v>
      </c>
      <c r="F10" s="1" t="n">
        <v>36.4197961</v>
      </c>
    </row>
    <row r="11" customFormat="false" ht="12.75" hidden="false" customHeight="false" outlineLevel="0" collapsed="false">
      <c r="A11" s="2" t="n">
        <v>0.458333333333333</v>
      </c>
      <c r="B11" s="1" t="n">
        <v>36.807442</v>
      </c>
      <c r="C11" s="1" t="n">
        <v>35.5555658</v>
      </c>
      <c r="D11" s="1" t="n">
        <v>36.4620039</v>
      </c>
      <c r="E11" s="1" t="n">
        <v>37.0179506</v>
      </c>
      <c r="F11" s="1" t="n">
        <v>37.0094581</v>
      </c>
    </row>
    <row r="12" customFormat="false" ht="12.75" hidden="false" customHeight="false" outlineLevel="0" collapsed="false">
      <c r="A12" s="2" t="n">
        <v>0.479166666666667</v>
      </c>
      <c r="B12" s="1" t="n">
        <v>36.9462582</v>
      </c>
      <c r="C12" s="1" t="n">
        <v>35.2209195</v>
      </c>
      <c r="D12" s="1" t="n">
        <v>36.1754736</v>
      </c>
      <c r="E12" s="1" t="n">
        <v>37.0107942</v>
      </c>
      <c r="F12" s="1" t="n">
        <v>37.76382</v>
      </c>
    </row>
    <row r="13" customFormat="false" ht="12.75" hidden="false" customHeight="false" outlineLevel="0" collapsed="false">
      <c r="A13" s="2" t="n">
        <v>0.5</v>
      </c>
      <c r="B13" s="1" t="n">
        <v>36.9815147</v>
      </c>
      <c r="C13" s="1" t="n">
        <v>35.0056425</v>
      </c>
      <c r="D13" s="1" t="n">
        <v>36.1499845</v>
      </c>
      <c r="E13" s="1" t="n">
        <v>36.7688606</v>
      </c>
      <c r="F13" s="1" t="n">
        <v>37.8684026</v>
      </c>
    </row>
    <row r="14" customFormat="false" ht="12.75" hidden="false" customHeight="false" outlineLevel="0" collapsed="false">
      <c r="A14" s="2" t="n">
        <v>0.520833333333333</v>
      </c>
      <c r="B14" s="1" t="n">
        <v>36.9393354</v>
      </c>
      <c r="C14" s="1" t="n">
        <v>34.8061049</v>
      </c>
      <c r="D14" s="1" t="n">
        <v>36.3935325</v>
      </c>
      <c r="E14" s="1" t="n">
        <v>36.6109733</v>
      </c>
      <c r="F14" s="1" t="n">
        <v>37.9420877</v>
      </c>
    </row>
    <row r="15" customFormat="false" ht="12.75" hidden="false" customHeight="false" outlineLevel="0" collapsed="false">
      <c r="A15" s="2" t="n">
        <v>0.541666666666667</v>
      </c>
      <c r="B15" s="1" t="n">
        <v>36.9138884</v>
      </c>
      <c r="C15" s="1" t="n">
        <v>34.5900483</v>
      </c>
      <c r="D15" s="1" t="n">
        <v>36.4056374</v>
      </c>
      <c r="E15" s="1" t="n">
        <v>36.4445097</v>
      </c>
      <c r="F15" s="1" t="n">
        <v>37.9457274</v>
      </c>
    </row>
    <row r="16" customFormat="false" ht="12.75" hidden="false" customHeight="false" outlineLevel="0" collapsed="false">
      <c r="A16" s="2" t="n">
        <v>0.5625</v>
      </c>
      <c r="B16" s="1" t="n">
        <v>36.8203715</v>
      </c>
      <c r="C16" s="1" t="n">
        <v>34.5267152</v>
      </c>
      <c r="D16" s="1" t="n">
        <v>36.8862965</v>
      </c>
      <c r="E16" s="1" t="n">
        <v>36.3521494</v>
      </c>
      <c r="F16" s="1" t="n">
        <v>37.9933287</v>
      </c>
    </row>
    <row r="17" customFormat="false" ht="12.75" hidden="false" customHeight="false" outlineLevel="0" collapsed="false">
      <c r="A17" s="2" t="n">
        <v>0.583333333333333</v>
      </c>
      <c r="B17" s="1" t="n">
        <v>36.6486713</v>
      </c>
      <c r="C17" s="1" t="n">
        <v>34.677874</v>
      </c>
      <c r="D17" s="1" t="n">
        <v>36.8331621</v>
      </c>
      <c r="E17" s="1" t="n">
        <v>36.3705325</v>
      </c>
      <c r="F17" s="1" t="n">
        <v>38.1193926</v>
      </c>
    </row>
    <row r="18" customFormat="false" ht="12.75" hidden="false" customHeight="false" outlineLevel="0" collapsed="false">
      <c r="A18" s="2" t="n">
        <v>0.604166666666666</v>
      </c>
      <c r="B18" s="1" t="n">
        <v>36.1984486</v>
      </c>
      <c r="C18" s="1" t="n">
        <v>34.8903598</v>
      </c>
      <c r="D18" s="1" t="n">
        <v>36.6425519</v>
      </c>
      <c r="E18" s="1" t="n">
        <v>36.5020144</v>
      </c>
      <c r="F18" s="1" t="n">
        <v>38.1692338</v>
      </c>
    </row>
    <row r="19" customFormat="false" ht="12.75" hidden="false" customHeight="false" outlineLevel="0" collapsed="false">
      <c r="A19" s="2" t="n">
        <v>0.625</v>
      </c>
      <c r="B19" s="1" t="n">
        <v>36.116523</v>
      </c>
      <c r="C19" s="1" t="n">
        <v>35.0801505</v>
      </c>
      <c r="D19" s="1" t="n">
        <v>36.7316979</v>
      </c>
      <c r="E19" s="1" t="n">
        <v>36.6776763</v>
      </c>
      <c r="F19" s="1" t="n">
        <v>38.1535408</v>
      </c>
    </row>
    <row r="20" customFormat="false" ht="12.75" hidden="false" customHeight="false" outlineLevel="0" collapsed="false">
      <c r="A20" s="2" t="n">
        <v>0.645833333333333</v>
      </c>
      <c r="B20" s="1" t="n">
        <v>36.1776691</v>
      </c>
      <c r="C20" s="1" t="n">
        <v>35.5442909</v>
      </c>
      <c r="D20" s="1" t="n">
        <v>37.0635358</v>
      </c>
      <c r="E20" s="1" t="n">
        <v>36.6861149</v>
      </c>
      <c r="F20" s="1" t="n">
        <v>38.4836247</v>
      </c>
    </row>
    <row r="21" customFormat="false" ht="12.75" hidden="false" customHeight="false" outlineLevel="0" collapsed="false">
      <c r="A21" s="2" t="n">
        <v>0.666666666666666</v>
      </c>
      <c r="B21" s="1" t="n">
        <v>36.1929739</v>
      </c>
      <c r="C21" s="1" t="n">
        <v>35.7034947</v>
      </c>
      <c r="D21" s="1" t="n">
        <v>37.0198784</v>
      </c>
      <c r="E21" s="1" t="n">
        <v>36.7153498</v>
      </c>
      <c r="F21" s="1" t="n">
        <v>38.3531305</v>
      </c>
    </row>
    <row r="22" customFormat="false" ht="12.75" hidden="false" customHeight="false" outlineLevel="0" collapsed="false">
      <c r="A22" s="2" t="n">
        <v>0.6875</v>
      </c>
      <c r="B22" s="1" t="n">
        <v>36.3196455</v>
      </c>
      <c r="C22" s="1" t="n">
        <v>35.8389967</v>
      </c>
      <c r="D22" s="1" t="n">
        <v>37.3002632</v>
      </c>
      <c r="E22" s="1" t="n">
        <v>36.7243776</v>
      </c>
      <c r="F22" s="1" t="n">
        <v>38.3759461</v>
      </c>
    </row>
    <row r="23" customFormat="false" ht="12.75" hidden="false" customHeight="false" outlineLevel="0" collapsed="false">
      <c r="A23" s="2" t="n">
        <v>0.708333333333333</v>
      </c>
      <c r="B23" s="1" t="n">
        <v>36.603588</v>
      </c>
      <c r="C23" s="1" t="n">
        <v>36.0375775</v>
      </c>
      <c r="D23" s="1" t="n">
        <v>37.1033282</v>
      </c>
      <c r="E23" s="1" t="n">
        <v>36.6805852</v>
      </c>
      <c r="F23" s="1" t="n">
        <v>38.3976303</v>
      </c>
    </row>
    <row r="24" customFormat="false" ht="12.75" hidden="false" customHeight="false" outlineLevel="0" collapsed="false">
      <c r="A24" s="2" t="n">
        <v>0.729166666666666</v>
      </c>
      <c r="B24" s="1" t="n">
        <v>36.6994509</v>
      </c>
      <c r="C24" s="1" t="n">
        <v>35.8995108</v>
      </c>
      <c r="D24" s="1" t="n">
        <v>37.2328201</v>
      </c>
      <c r="E24" s="1" t="n">
        <v>36.7839716</v>
      </c>
      <c r="F24" s="1" t="n">
        <v>38.5186519</v>
      </c>
    </row>
    <row r="25" customFormat="false" ht="12.75" hidden="false" customHeight="false" outlineLevel="0" collapsed="false">
      <c r="A25" s="2" t="n">
        <v>0.75</v>
      </c>
      <c r="B25" s="1" t="n">
        <v>36.997281</v>
      </c>
      <c r="C25" s="1" t="n">
        <v>36.5561127</v>
      </c>
      <c r="D25" s="1" t="n">
        <v>37.4484864</v>
      </c>
      <c r="E25" s="1" t="n">
        <v>37.0466391</v>
      </c>
      <c r="F25" s="1" t="n">
        <v>38.3505936</v>
      </c>
    </row>
    <row r="26" customFormat="false" ht="12.75" hidden="false" customHeight="false" outlineLevel="0" collapsed="false">
      <c r="A26" s="2" t="n">
        <v>0.770833333333333</v>
      </c>
      <c r="B26" s="1" t="n">
        <v>37.1068456</v>
      </c>
      <c r="C26" s="1" t="n">
        <v>36.4688606</v>
      </c>
      <c r="D26" s="1" t="n">
        <v>37.4170233</v>
      </c>
      <c r="E26" s="1" t="n">
        <v>37.2195303</v>
      </c>
      <c r="F26" s="1" t="n">
        <v>38.1020783</v>
      </c>
    </row>
    <row r="27" customFormat="false" ht="12.75" hidden="false" customHeight="false" outlineLevel="0" collapsed="false">
      <c r="A27" s="2" t="n">
        <v>0.791666666666666</v>
      </c>
      <c r="B27" s="1" t="n">
        <v>37.273462</v>
      </c>
      <c r="C27" s="1" t="n">
        <v>36.4913398</v>
      </c>
      <c r="D27" s="1" t="n">
        <v>37.591809</v>
      </c>
      <c r="E27" s="1" t="n">
        <v>37.4414303</v>
      </c>
      <c r="F27" s="1" t="n">
        <v>38.3161527</v>
      </c>
    </row>
    <row r="28" customFormat="false" ht="12.75" hidden="false" customHeight="false" outlineLevel="0" collapsed="false">
      <c r="A28" s="2" t="n">
        <v>0.8125</v>
      </c>
      <c r="B28" s="1" t="n">
        <v>37.100683</v>
      </c>
      <c r="C28" s="1" t="n">
        <v>36.795759</v>
      </c>
      <c r="D28" s="1" t="n">
        <v>37.7187823</v>
      </c>
      <c r="E28" s="1" t="n">
        <v>37.6359817</v>
      </c>
      <c r="F28" s="1" t="n">
        <v>37.7048384</v>
      </c>
    </row>
    <row r="29" customFormat="false" ht="12.75" hidden="false" customHeight="false" outlineLevel="0" collapsed="false">
      <c r="A29" s="2" t="n">
        <v>0.833333333333333</v>
      </c>
      <c r="B29" s="1" t="n">
        <v>37.8111866</v>
      </c>
      <c r="C29" s="1" t="n">
        <v>37.8102693</v>
      </c>
      <c r="D29" s="1" t="n">
        <v>38.0291688</v>
      </c>
      <c r="E29" s="1" t="n">
        <v>38.0169356</v>
      </c>
      <c r="F29" s="1" t="n">
        <v>37.7781571</v>
      </c>
    </row>
    <row r="30" customFormat="false" ht="12.75" hidden="false" customHeight="false" outlineLevel="0" collapsed="false">
      <c r="A30" s="2" t="n">
        <v>0.854166666666666</v>
      </c>
      <c r="B30" s="1" t="n">
        <v>37.5854442</v>
      </c>
      <c r="C30" s="1" t="n">
        <v>37.0501943</v>
      </c>
      <c r="D30" s="1" t="n">
        <v>37.4286419</v>
      </c>
      <c r="E30" s="1" t="n">
        <v>37.9143287</v>
      </c>
      <c r="F30" s="1" t="n">
        <v>37.4595752</v>
      </c>
    </row>
    <row r="31" customFormat="false" ht="12.75" hidden="false" customHeight="false" outlineLevel="0" collapsed="false">
      <c r="A31" s="2" t="n">
        <v>0.875</v>
      </c>
      <c r="B31" s="1" t="n">
        <v>37.6624026</v>
      </c>
      <c r="C31" s="1" t="n">
        <v>37.0186113</v>
      </c>
      <c r="D31" s="1" t="n">
        <v>37.6899561</v>
      </c>
      <c r="E31" s="1" t="n">
        <v>38.0128301</v>
      </c>
      <c r="F31" s="1" t="n">
        <v>37.4301016</v>
      </c>
    </row>
    <row r="32" customFormat="false" ht="12.75" hidden="false" customHeight="false" outlineLevel="0" collapsed="false">
      <c r="A32" s="2" t="n">
        <v>0.895833333333333</v>
      </c>
      <c r="B32" s="1" t="n">
        <v>37.6320744</v>
      </c>
      <c r="C32" s="1" t="n">
        <v>37.1526063</v>
      </c>
      <c r="D32" s="1" t="n">
        <v>37.4416458</v>
      </c>
      <c r="E32" s="1" t="n">
        <v>38.0162576</v>
      </c>
      <c r="F32" s="1" t="n">
        <v>37.199513</v>
      </c>
    </row>
    <row r="33" customFormat="false" ht="12.75" hidden="false" customHeight="false" outlineLevel="0" collapsed="false">
      <c r="A33" s="2" t="n">
        <v>0.916666666666666</v>
      </c>
      <c r="B33" s="1" t="n">
        <v>37.8428429</v>
      </c>
      <c r="C33" s="1" t="n">
        <v>37.4442488</v>
      </c>
      <c r="D33" s="1" t="n">
        <v>37.6077413</v>
      </c>
      <c r="E33" s="1" t="n">
        <v>37.8317657</v>
      </c>
      <c r="F33" s="1" t="n">
        <v>37.8461671</v>
      </c>
    </row>
    <row r="34" customFormat="false" ht="12.75" hidden="false" customHeight="false" outlineLevel="0" collapsed="false">
      <c r="A34" s="2" t="n">
        <v>0.9375</v>
      </c>
      <c r="B34" s="1" t="n">
        <v>38.0426752</v>
      </c>
      <c r="C34" s="1" t="n">
        <v>37.1991205</v>
      </c>
      <c r="D34" s="1" t="n">
        <v>37.287482</v>
      </c>
      <c r="E34" s="1" t="n">
        <v>38.0114736</v>
      </c>
      <c r="F34" s="1" t="n">
        <v>37.3549445</v>
      </c>
    </row>
    <row r="35" customFormat="false" ht="12.75" hidden="false" customHeight="false" outlineLevel="0" collapsed="false">
      <c r="A35" s="2" t="n">
        <v>0.958333333333333</v>
      </c>
      <c r="B35" s="1" t="n">
        <v>37.6121249</v>
      </c>
      <c r="C35" s="1" t="n">
        <v>37.896975</v>
      </c>
      <c r="D35" s="1" t="n">
        <v>37.2286363</v>
      </c>
      <c r="E35" s="1" t="n">
        <v>37.708774</v>
      </c>
      <c r="F35" s="1" t="n">
        <v>37.3105031</v>
      </c>
    </row>
    <row r="36" customFormat="false" ht="12.75" hidden="false" customHeight="false" outlineLevel="0" collapsed="false">
      <c r="A36" s="2" t="n">
        <v>0.979166666666666</v>
      </c>
      <c r="B36" s="1" t="n">
        <v>37.5587762</v>
      </c>
      <c r="C36" s="1" t="n">
        <v>38.1121716</v>
      </c>
      <c r="D36" s="1" t="n">
        <v>37.8772304</v>
      </c>
      <c r="E36" s="1" t="n">
        <v>37.7536646</v>
      </c>
      <c r="F36" s="1" t="n">
        <v>38.2582654</v>
      </c>
    </row>
    <row r="37" customFormat="false" ht="12.75" hidden="false" customHeight="false" outlineLevel="0" collapsed="false">
      <c r="A37" s="2" t="n">
        <v>0.999999999999999</v>
      </c>
      <c r="B37" s="1" t="n">
        <v>37.9045436</v>
      </c>
      <c r="C37" s="1" t="n">
        <v>37.4325136</v>
      </c>
      <c r="D37" s="1" t="n">
        <v>37.4888912</v>
      </c>
      <c r="E37" s="1" t="n">
        <v>38.2334731</v>
      </c>
      <c r="F37" s="1" t="n">
        <v>37.3674969</v>
      </c>
    </row>
    <row r="38" customFormat="false" ht="12.75" hidden="false" customHeight="false" outlineLevel="0" collapsed="false">
      <c r="A38" s="2" t="n">
        <v>1.02083333333333</v>
      </c>
      <c r="B38" s="1" t="n">
        <v>37.5593548</v>
      </c>
      <c r="C38" s="1" t="n">
        <v>37.3928823</v>
      </c>
      <c r="D38" s="1" t="n">
        <v>37.9533659</v>
      </c>
      <c r="E38" s="1" t="n">
        <v>37.9837568</v>
      </c>
      <c r="F38" s="1" t="n">
        <v>37.2589595</v>
      </c>
    </row>
    <row r="39" customFormat="false" ht="12.75" hidden="false" customHeight="false" outlineLevel="0" collapsed="false">
      <c r="A39" s="2" t="n">
        <v>1.04166666666667</v>
      </c>
      <c r="B39" s="1" t="n">
        <v>37.4460267</v>
      </c>
      <c r="C39" s="1" t="n">
        <v>37.4715597</v>
      </c>
      <c r="D39" s="1" t="n">
        <v>37.7012371</v>
      </c>
      <c r="E39" s="1" t="n">
        <v>37.9141882</v>
      </c>
      <c r="F39" s="1" t="n">
        <v>37.9786469</v>
      </c>
    </row>
    <row r="40" customFormat="false" ht="12.75" hidden="false" customHeight="false" outlineLevel="0" collapsed="false">
      <c r="A40" s="2" t="n">
        <v>1.0625</v>
      </c>
      <c r="B40" s="1" t="n">
        <v>37.3638989</v>
      </c>
      <c r="C40" s="1" t="n">
        <v>38.1203604</v>
      </c>
      <c r="D40" s="1" t="n">
        <v>37.4752238</v>
      </c>
      <c r="E40" s="1" t="n">
        <v>38.366889</v>
      </c>
      <c r="F40" s="1" t="n">
        <v>37.5904547</v>
      </c>
    </row>
    <row r="41" customFormat="false" ht="12.75" hidden="false" customHeight="false" outlineLevel="0" collapsed="false">
      <c r="A41" s="2" t="n">
        <v>1.08333333333333</v>
      </c>
      <c r="B41" s="1" t="n">
        <v>37.7067746</v>
      </c>
      <c r="C41" s="1" t="n">
        <v>37.4373903</v>
      </c>
      <c r="D41" s="1" t="n">
        <v>37.3098579</v>
      </c>
      <c r="E41" s="1" t="n">
        <v>38.0300294</v>
      </c>
      <c r="F41" s="1" t="n">
        <v>37.2717735</v>
      </c>
    </row>
    <row r="42" customFormat="false" ht="12.75" hidden="false" customHeight="false" outlineLevel="0" collapsed="false">
      <c r="A42" s="2" t="n">
        <v>1.10416666666667</v>
      </c>
      <c r="B42" s="1" t="n">
        <v>38.0652909</v>
      </c>
      <c r="C42" s="1" t="n">
        <v>37.1631855</v>
      </c>
      <c r="D42" s="1" t="n">
        <v>37.4122299</v>
      </c>
      <c r="E42" s="1" t="n">
        <v>37.961799</v>
      </c>
      <c r="F42" s="1" t="n">
        <v>38.0056346</v>
      </c>
    </row>
    <row r="43" customFormat="false" ht="12.75" hidden="false" customHeight="false" outlineLevel="0" collapsed="false">
      <c r="A43" s="2" t="n">
        <v>1.125</v>
      </c>
      <c r="B43" s="1" t="n">
        <v>38.115241</v>
      </c>
      <c r="C43" s="1" t="n">
        <v>37.8845875</v>
      </c>
      <c r="D43" s="1" t="n">
        <v>37.491884</v>
      </c>
      <c r="E43" s="1" t="n">
        <v>37.9745902</v>
      </c>
      <c r="F43" s="1" t="n">
        <v>37.7513964</v>
      </c>
    </row>
    <row r="44" customFormat="false" ht="12.75" hidden="false" customHeight="false" outlineLevel="0" collapsed="false">
      <c r="A44" s="2" t="n">
        <v>1.14583333333333</v>
      </c>
      <c r="B44" s="1" t="n">
        <v>37.6724714</v>
      </c>
      <c r="C44" s="1" t="n">
        <v>37.7785253</v>
      </c>
      <c r="D44" s="1" t="n">
        <v>38.0691077</v>
      </c>
      <c r="E44" s="1" t="n">
        <v>38.1804298</v>
      </c>
      <c r="F44" s="1" t="n">
        <v>38.0567002</v>
      </c>
    </row>
    <row r="45" customFormat="false" ht="12.75" hidden="false" customHeight="false" outlineLevel="0" collapsed="false">
      <c r="A45" s="2" t="n">
        <v>1.16666666666667</v>
      </c>
      <c r="B45" s="1" t="n">
        <v>37.3681044</v>
      </c>
      <c r="C45" s="1" t="n">
        <v>37.5710544</v>
      </c>
      <c r="D45" s="1" t="n">
        <v>37.5623948</v>
      </c>
      <c r="E45" s="1" t="n">
        <v>38.2171011</v>
      </c>
      <c r="F45" s="1" t="n">
        <v>37.5131644</v>
      </c>
    </row>
    <row r="46" customFormat="false" ht="12.75" hidden="false" customHeight="false" outlineLevel="0" collapsed="false">
      <c r="A46" s="2" t="n">
        <v>1.1875</v>
      </c>
      <c r="B46" s="1" t="n">
        <v>37.7563914</v>
      </c>
      <c r="C46" s="1" t="n">
        <v>37.7201582</v>
      </c>
      <c r="D46" s="1" t="n">
        <v>37.5348595</v>
      </c>
      <c r="E46" s="1" t="n">
        <v>38.2809039</v>
      </c>
      <c r="F46" s="1" t="n">
        <v>38.1216474</v>
      </c>
    </row>
    <row r="47" customFormat="false" ht="12.75" hidden="false" customHeight="false" outlineLevel="0" collapsed="false">
      <c r="A47" s="2" t="n">
        <v>1.20833333333333</v>
      </c>
      <c r="B47" s="1" t="n">
        <v>38.2306613</v>
      </c>
      <c r="C47" s="1" t="n">
        <v>37.5221632</v>
      </c>
      <c r="D47" s="1" t="n">
        <v>37.9245802</v>
      </c>
      <c r="E47" s="1" t="n">
        <v>38.2022654</v>
      </c>
      <c r="F47" s="1" t="n">
        <v>38.2427574</v>
      </c>
    </row>
    <row r="48" customFormat="false" ht="12.75" hidden="false" customHeight="false" outlineLevel="0" collapsed="false">
      <c r="A48" s="2" t="n">
        <v>1.22916666666667</v>
      </c>
      <c r="B48" s="1" t="n">
        <v>37.7369761</v>
      </c>
      <c r="C48" s="1" t="n">
        <v>37.445749</v>
      </c>
      <c r="D48" s="1" t="n">
        <v>37.3211449</v>
      </c>
      <c r="E48" s="1" t="n">
        <v>38.4669411</v>
      </c>
      <c r="F48" s="1" t="n">
        <v>38.2160689</v>
      </c>
    </row>
    <row r="49" customFormat="false" ht="12.75" hidden="false" customHeight="false" outlineLevel="0" collapsed="false">
      <c r="A49" s="2" t="n">
        <v>1.25</v>
      </c>
      <c r="B49" s="1" t="n">
        <v>37.2967107</v>
      </c>
      <c r="C49" s="1" t="n">
        <v>37.4263654</v>
      </c>
      <c r="D49" s="1" t="n">
        <v>37.4072421</v>
      </c>
      <c r="E49" s="1" t="n">
        <v>38.1972476</v>
      </c>
      <c r="F49" s="1" t="n">
        <v>38.572613</v>
      </c>
    </row>
    <row r="50" customFormat="false" ht="12.75" hidden="false" customHeight="false" outlineLevel="0" collapsed="false">
      <c r="A50" s="2" t="n">
        <v>1.27083333333333</v>
      </c>
      <c r="B50" s="1" t="n">
        <v>37.0972071</v>
      </c>
      <c r="C50" s="1" t="n">
        <v>37.9381483</v>
      </c>
      <c r="D50" s="1" t="n">
        <v>37.8628556</v>
      </c>
      <c r="E50" s="1" t="n">
        <v>37.6656396</v>
      </c>
      <c r="F50" s="1" t="n">
        <v>37.9834381</v>
      </c>
    </row>
    <row r="51" customFormat="false" ht="12.75" hidden="false" customHeight="false" outlineLevel="0" collapsed="false">
      <c r="A51" s="2" t="n">
        <v>1.29166666666667</v>
      </c>
      <c r="B51" s="1" t="n">
        <v>37.7184825</v>
      </c>
      <c r="C51" s="1" t="n">
        <v>37.3247535</v>
      </c>
      <c r="D51" s="1" t="n">
        <v>37.2341954</v>
      </c>
      <c r="E51" s="1" t="n">
        <v>37.7027557</v>
      </c>
      <c r="F51" s="1" t="n">
        <v>38.348055</v>
      </c>
    </row>
    <row r="52" customFormat="false" ht="12.75" hidden="false" customHeight="false" outlineLevel="0" collapsed="false">
      <c r="A52" s="2" t="n">
        <v>1.3125</v>
      </c>
      <c r="B52" s="1" t="n">
        <v>37.4032782</v>
      </c>
      <c r="C52" s="1" t="n">
        <v>37.3299772</v>
      </c>
      <c r="D52" s="1" t="n">
        <v>37.0804603</v>
      </c>
      <c r="E52" s="1" t="n">
        <v>38.2517779</v>
      </c>
      <c r="F52" s="1" t="n">
        <v>38.1167135</v>
      </c>
    </row>
    <row r="53" customFormat="false" ht="12.75" hidden="false" customHeight="false" outlineLevel="0" collapsed="false">
      <c r="A53" s="2" t="n">
        <v>1.33333333333333</v>
      </c>
      <c r="B53" s="1" t="n">
        <v>37.7436258</v>
      </c>
      <c r="C53" s="1" t="n">
        <v>37.1326341</v>
      </c>
      <c r="D53" s="1" t="n">
        <v>37.6963443</v>
      </c>
      <c r="E53" s="1" t="n">
        <v>38.0833587</v>
      </c>
      <c r="F53" s="1" t="n">
        <v>38.1774559</v>
      </c>
    </row>
    <row r="54" customFormat="false" ht="12.75" hidden="false" customHeight="false" outlineLevel="0" collapsed="false">
      <c r="A54" s="2" t="n">
        <v>1.35416666666667</v>
      </c>
      <c r="B54" s="1" t="n">
        <v>37.5429045</v>
      </c>
      <c r="C54" s="1" t="n">
        <v>36.5166018</v>
      </c>
      <c r="D54" s="1" t="n">
        <v>37.0351267</v>
      </c>
      <c r="E54" s="1" t="n">
        <v>37.2107579</v>
      </c>
      <c r="F54" s="1" t="n">
        <v>37.6548523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6.7613163875</v>
      </c>
      <c r="C57" s="1" t="n">
        <v>35.9041772826087</v>
      </c>
      <c r="D57" s="1" t="n">
        <v>36.3436595958333</v>
      </c>
      <c r="E57" s="1" t="n">
        <v>36.9696217583333</v>
      </c>
      <c r="F57" s="1" t="n">
        <v>36.7944108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7.4864412583333</v>
      </c>
      <c r="C60" s="1" t="n">
        <v>37.158078625</v>
      </c>
      <c r="D60" s="1" t="n">
        <v>37.5066474166667</v>
      </c>
      <c r="E60" s="1" t="n">
        <v>37.6907935958333</v>
      </c>
      <c r="F60" s="1" t="n">
        <v>37.728546341666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14" activeCellId="0" sqref="F1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36.77884445</v>
      </c>
      <c r="C1" s="1" t="n">
        <v>35.8383078666667</v>
      </c>
      <c r="D1" s="1" t="n">
        <v>36.3119648458333</v>
      </c>
      <c r="E1" s="1" t="n">
        <v>36.9181103125</v>
      </c>
      <c r="F1" s="1" t="n">
        <v>36.5216176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7.4305007875</v>
      </c>
      <c r="C4" s="1" t="n">
        <v>37.185524025</v>
      </c>
      <c r="D4" s="1" t="n">
        <v>37.4317547916667</v>
      </c>
      <c r="E4" s="1" t="n">
        <v>37.6376135458333</v>
      </c>
      <c r="F4" s="1" t="n">
        <v>37.73031047083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37.3581507</v>
      </c>
      <c r="C7" s="1" t="n">
        <v>37.2854938</v>
      </c>
      <c r="D7" s="1" t="n">
        <v>36.8356941</v>
      </c>
      <c r="E7" s="1" t="n">
        <v>37.0557557</v>
      </c>
      <c r="F7" s="1" t="n">
        <v>37.0557557</v>
      </c>
    </row>
    <row r="8" customFormat="false" ht="12.75" hidden="false" customHeight="false" outlineLevel="0" collapsed="false">
      <c r="A8" s="2" t="n">
        <v>0.395833333333333</v>
      </c>
      <c r="B8" s="1" t="n">
        <v>37.372161</v>
      </c>
      <c r="C8" s="1" t="n">
        <v>36.2662371</v>
      </c>
      <c r="D8" s="1" t="n">
        <v>36.5851788</v>
      </c>
      <c r="E8" s="1" t="n">
        <v>36.5754781</v>
      </c>
      <c r="F8" s="1" t="n">
        <v>36.5754781</v>
      </c>
    </row>
    <row r="9" customFormat="false" ht="12.75" hidden="false" customHeight="false" outlineLevel="0" collapsed="false">
      <c r="A9" s="2" t="n">
        <v>0.416666666666667</v>
      </c>
      <c r="B9" s="1" t="n">
        <v>37.3929572</v>
      </c>
      <c r="C9" s="1" t="n">
        <v>36.6122963</v>
      </c>
      <c r="D9" s="1" t="n">
        <v>36.2458123</v>
      </c>
      <c r="E9" s="1" t="n">
        <v>36.2695203</v>
      </c>
      <c r="F9" s="1" t="n">
        <v>36.2695203</v>
      </c>
    </row>
    <row r="10" customFormat="false" ht="12.75" hidden="false" customHeight="false" outlineLevel="0" collapsed="false">
      <c r="A10" s="2" t="n">
        <v>0.4375</v>
      </c>
      <c r="B10" s="1" t="n">
        <v>37.5460155</v>
      </c>
      <c r="C10" s="1" t="n">
        <v>36.4340255</v>
      </c>
      <c r="D10" s="1" t="n">
        <v>36.1708062</v>
      </c>
      <c r="E10" s="1" t="n">
        <v>36.4219731</v>
      </c>
      <c r="F10" s="1" t="n">
        <v>36.4219731</v>
      </c>
    </row>
    <row r="11" customFormat="false" ht="12.75" hidden="false" customHeight="false" outlineLevel="0" collapsed="false">
      <c r="A11" s="2" t="n">
        <v>0.458333333333333</v>
      </c>
      <c r="B11" s="1" t="n">
        <v>37.6584364</v>
      </c>
      <c r="C11" s="1" t="n">
        <v>36.1820716</v>
      </c>
      <c r="D11" s="1" t="n">
        <v>36.1126074</v>
      </c>
      <c r="E11" s="1" t="n">
        <v>36.7612949</v>
      </c>
      <c r="F11" s="1" t="n">
        <v>36.7612949</v>
      </c>
    </row>
    <row r="12" customFormat="false" ht="12.75" hidden="false" customHeight="false" outlineLevel="0" collapsed="false">
      <c r="A12" s="2" t="n">
        <v>0.479166666666667</v>
      </c>
      <c r="B12" s="1" t="n">
        <v>37.4886194</v>
      </c>
      <c r="C12" s="1" t="n">
        <v>35.8838667</v>
      </c>
      <c r="D12" s="1" t="n">
        <v>36.1808751</v>
      </c>
      <c r="E12" s="1" t="n">
        <v>36.5071971</v>
      </c>
      <c r="F12" s="1" t="n">
        <v>36.5071971</v>
      </c>
    </row>
    <row r="13" customFormat="false" ht="12.75" hidden="false" customHeight="false" outlineLevel="0" collapsed="false">
      <c r="A13" s="2" t="n">
        <v>0.5</v>
      </c>
      <c r="B13" s="1" t="n">
        <v>37.5193626</v>
      </c>
      <c r="C13" s="1" t="n">
        <v>36.3133076</v>
      </c>
      <c r="D13" s="1" t="n">
        <v>36.174211</v>
      </c>
      <c r="E13" s="1" t="n">
        <v>36.9168331</v>
      </c>
      <c r="F13" s="1" t="n">
        <v>36.9168331</v>
      </c>
    </row>
    <row r="14" customFormat="false" ht="12.75" hidden="false" customHeight="false" outlineLevel="0" collapsed="false">
      <c r="A14" s="2" t="n">
        <v>0.520833333333333</v>
      </c>
      <c r="B14" s="1" t="n">
        <v>36.8959434</v>
      </c>
      <c r="C14" s="1" t="n">
        <v>36.0545825</v>
      </c>
      <c r="D14" s="1" t="n">
        <v>36.5615625</v>
      </c>
      <c r="E14" s="1" t="n">
        <v>37.1958756</v>
      </c>
      <c r="F14" s="1" t="n">
        <v>37.1958756</v>
      </c>
    </row>
    <row r="15" customFormat="false" ht="12.75" hidden="false" customHeight="false" outlineLevel="0" collapsed="false">
      <c r="A15" s="2" t="n">
        <v>0.541666666666667</v>
      </c>
      <c r="B15" s="1" t="n">
        <v>36.7659695</v>
      </c>
      <c r="C15" s="1" t="n">
        <v>36.2591788</v>
      </c>
      <c r="D15" s="1" t="n">
        <v>37.6013176</v>
      </c>
      <c r="E15" s="1" t="n">
        <v>37.5295419</v>
      </c>
      <c r="F15" s="1" t="n">
        <v>37.5295419</v>
      </c>
    </row>
    <row r="16" customFormat="false" ht="12.75" hidden="false" customHeight="false" outlineLevel="0" collapsed="false">
      <c r="A16" s="2" t="n">
        <v>0.5625</v>
      </c>
      <c r="B16" s="1" t="n">
        <v>36.8048051</v>
      </c>
      <c r="C16" s="1" t="n">
        <v>36.0840661</v>
      </c>
      <c r="D16" s="1" t="n">
        <v>37.6791921</v>
      </c>
      <c r="E16" s="1" t="n">
        <v>38.0600283</v>
      </c>
      <c r="F16" s="1" t="n">
        <v>38.0600283</v>
      </c>
    </row>
    <row r="17" customFormat="false" ht="12.75" hidden="false" customHeight="false" outlineLevel="0" collapsed="false">
      <c r="A17" s="2" t="n">
        <v>0.583333333333333</v>
      </c>
      <c r="B17" s="1" t="n">
        <v>36.3699067</v>
      </c>
      <c r="C17" s="1" t="n">
        <v>36.5787468</v>
      </c>
      <c r="D17" s="1" t="n">
        <v>37.4992204</v>
      </c>
      <c r="E17" s="1" t="n">
        <v>38.3554975</v>
      </c>
      <c r="F17" s="1" t="n">
        <v>38.3554975</v>
      </c>
    </row>
    <row r="18" customFormat="false" ht="12.75" hidden="false" customHeight="false" outlineLevel="0" collapsed="false">
      <c r="A18" s="2" t="n">
        <v>0.604166666666666</v>
      </c>
      <c r="B18" s="1" t="n">
        <v>36.6104592</v>
      </c>
      <c r="C18" s="1" t="n">
        <v>36.8328401</v>
      </c>
      <c r="D18" s="1" t="n">
        <v>37.6150372</v>
      </c>
      <c r="E18" s="1" t="n">
        <v>38.4057263</v>
      </c>
      <c r="F18" s="1" t="n">
        <v>38.4057263</v>
      </c>
    </row>
    <row r="19" customFormat="false" ht="12.75" hidden="false" customHeight="false" outlineLevel="0" collapsed="false">
      <c r="A19" s="2" t="n">
        <v>0.625</v>
      </c>
      <c r="B19" s="1" t="n">
        <v>36.6824031</v>
      </c>
      <c r="C19" s="1" t="n">
        <v>37.7057629</v>
      </c>
      <c r="D19" s="1" t="n">
        <v>37.6573554</v>
      </c>
      <c r="E19" s="1" t="n">
        <v>38.4938934</v>
      </c>
      <c r="F19" s="1" t="n">
        <v>38.4938934</v>
      </c>
    </row>
    <row r="20" customFormat="false" ht="12.75" hidden="false" customHeight="false" outlineLevel="0" collapsed="false">
      <c r="A20" s="2" t="n">
        <v>0.645833333333333</v>
      </c>
      <c r="B20" s="1" t="n">
        <v>36.8728401</v>
      </c>
      <c r="C20" s="1" t="n">
        <v>37.216598</v>
      </c>
      <c r="D20" s="1" t="n">
        <v>37.6294109</v>
      </c>
      <c r="E20" s="1" t="n">
        <v>38.5062115</v>
      </c>
      <c r="F20" s="1" t="n">
        <v>38.5062115</v>
      </c>
    </row>
    <row r="21" customFormat="false" ht="12.75" hidden="false" customHeight="false" outlineLevel="0" collapsed="false">
      <c r="A21" s="2" t="n">
        <v>0.666666666666666</v>
      </c>
      <c r="B21" s="1" t="n">
        <v>37.0293803</v>
      </c>
      <c r="C21" s="1" t="n">
        <v>37.2390827</v>
      </c>
      <c r="D21" s="1" t="n">
        <v>37.9951977</v>
      </c>
      <c r="E21" s="1" t="n">
        <v>38.3723687</v>
      </c>
      <c r="F21" s="1" t="n">
        <v>38.3723687</v>
      </c>
    </row>
    <row r="22" customFormat="false" ht="12.75" hidden="false" customHeight="false" outlineLevel="0" collapsed="false">
      <c r="A22" s="2" t="n">
        <v>0.6875</v>
      </c>
      <c r="B22" s="1" t="n">
        <v>36.7041033</v>
      </c>
      <c r="C22" s="1" t="n">
        <v>37.1775374</v>
      </c>
      <c r="D22" s="1" t="n">
        <v>37.592633</v>
      </c>
      <c r="E22" s="1" t="n">
        <v>38.3205269</v>
      </c>
      <c r="F22" s="1" t="n">
        <v>38.3205269</v>
      </c>
    </row>
    <row r="23" customFormat="false" ht="12.75" hidden="false" customHeight="false" outlineLevel="0" collapsed="false">
      <c r="A23" s="2" t="n">
        <v>0.708333333333333</v>
      </c>
      <c r="B23" s="1" t="n">
        <v>36.6145108</v>
      </c>
      <c r="C23" s="1" t="n">
        <v>36.9221949</v>
      </c>
      <c r="D23" s="1" t="n">
        <v>37.1840461</v>
      </c>
      <c r="E23" s="1" t="n">
        <v>38.2683898</v>
      </c>
      <c r="F23" s="1" t="n">
        <v>38.2683898</v>
      </c>
    </row>
    <row r="24" customFormat="false" ht="12.75" hidden="false" customHeight="false" outlineLevel="0" collapsed="false">
      <c r="A24" s="2" t="n">
        <v>0.729166666666666</v>
      </c>
      <c r="B24" s="1" t="n">
        <v>36.7524375</v>
      </c>
      <c r="C24" s="1" t="n">
        <v>37.1926402</v>
      </c>
      <c r="D24" s="1" t="n">
        <v>37.1058257</v>
      </c>
      <c r="E24" s="1" t="n">
        <v>38.0031805</v>
      </c>
      <c r="F24" s="1" t="n">
        <v>38.0031805</v>
      </c>
    </row>
    <row r="25" customFormat="false" ht="12.75" hidden="false" customHeight="false" outlineLevel="0" collapsed="false">
      <c r="A25" s="2" t="n">
        <v>0.75</v>
      </c>
      <c r="B25" s="1" t="n">
        <v>36.9997335</v>
      </c>
      <c r="C25" s="1" t="n">
        <v>36.6875614</v>
      </c>
      <c r="D25" s="1" t="n">
        <v>36.9979972</v>
      </c>
      <c r="E25" s="1" t="n">
        <v>37.6998862</v>
      </c>
      <c r="F25" s="1" t="n">
        <v>37.6998862</v>
      </c>
    </row>
    <row r="26" customFormat="false" ht="12.75" hidden="false" customHeight="false" outlineLevel="0" collapsed="false">
      <c r="A26" s="2" t="n">
        <v>0.770833333333333</v>
      </c>
      <c r="B26" s="1" t="n">
        <v>37.3625886</v>
      </c>
      <c r="C26" s="1" t="n">
        <v>36.5961044</v>
      </c>
      <c r="D26" s="1" t="n">
        <v>37.2649423</v>
      </c>
      <c r="E26" s="1" t="n">
        <v>37.8337357</v>
      </c>
      <c r="F26" s="1" t="n">
        <v>37.8337357</v>
      </c>
    </row>
    <row r="27" customFormat="false" ht="12.75" hidden="false" customHeight="false" outlineLevel="0" collapsed="false">
      <c r="A27" s="2" t="n">
        <v>0.791666666666666</v>
      </c>
      <c r="B27" s="1" t="n">
        <v>37.5186385</v>
      </c>
      <c r="C27" s="1" t="n">
        <v>36.577889</v>
      </c>
      <c r="D27" s="1" t="n">
        <v>36.765975</v>
      </c>
      <c r="E27" s="1" t="n">
        <v>36.9692898</v>
      </c>
      <c r="F27" s="1" t="n">
        <v>36.9692898</v>
      </c>
    </row>
    <row r="28" customFormat="false" ht="12.75" hidden="false" customHeight="false" outlineLevel="0" collapsed="false">
      <c r="A28" s="2" t="n">
        <v>0.8125</v>
      </c>
      <c r="B28" s="1" t="n">
        <v>37.1315641</v>
      </c>
      <c r="C28" s="1" t="n">
        <v>36.3035586</v>
      </c>
      <c r="D28" s="1" t="n">
        <v>36.6224758</v>
      </c>
      <c r="E28" s="1" t="n">
        <v>36.645035</v>
      </c>
      <c r="F28" s="1" t="n">
        <v>36.645035</v>
      </c>
    </row>
    <row r="29" customFormat="false" ht="12.75" hidden="false" customHeight="false" outlineLevel="0" collapsed="false">
      <c r="A29" s="2" t="n">
        <v>0.833333333333333</v>
      </c>
      <c r="B29" s="1" t="n">
        <v>37.1042232</v>
      </c>
      <c r="C29" s="1" t="n">
        <v>36.2170604</v>
      </c>
      <c r="D29" s="1" t="n">
        <v>36.5093204</v>
      </c>
      <c r="E29" s="1" t="n">
        <v>36.5169012</v>
      </c>
      <c r="F29" s="1" t="n">
        <v>36.5169012</v>
      </c>
    </row>
    <row r="30" customFormat="false" ht="12.75" hidden="false" customHeight="false" outlineLevel="0" collapsed="false">
      <c r="A30" s="2" t="n">
        <v>0.854166666666666</v>
      </c>
      <c r="B30" s="1" t="n">
        <v>37.727276</v>
      </c>
      <c r="D30" s="1" t="n">
        <v>36.6141827</v>
      </c>
      <c r="E30" s="1" t="n">
        <v>36.6002671</v>
      </c>
      <c r="F30" s="1" t="n">
        <v>36.6002671</v>
      </c>
    </row>
    <row r="31" customFormat="false" ht="12.75" hidden="false" customHeight="false" outlineLevel="0" collapsed="false">
      <c r="A31" s="2" t="n">
        <v>0.875</v>
      </c>
      <c r="B31" s="1" t="n">
        <v>37.5664503</v>
      </c>
      <c r="D31" s="1" t="n">
        <v>36.915603</v>
      </c>
      <c r="E31" s="1" t="n">
        <v>36.7005303</v>
      </c>
      <c r="F31" s="1" t="n">
        <v>36.7005303</v>
      </c>
    </row>
    <row r="32" customFormat="false" ht="12.75" hidden="false" customHeight="false" outlineLevel="0" collapsed="false">
      <c r="A32" s="2" t="n">
        <v>0.895833333333333</v>
      </c>
      <c r="B32" s="1" t="n">
        <v>37.1199311</v>
      </c>
      <c r="D32" s="1" t="n">
        <v>37.4217962</v>
      </c>
      <c r="E32" s="1" t="n">
        <v>37.30509</v>
      </c>
      <c r="F32" s="1" t="n">
        <v>37.30509</v>
      </c>
    </row>
    <row r="33" customFormat="false" ht="12.75" hidden="false" customHeight="false" outlineLevel="0" collapsed="false">
      <c r="A33" s="2" t="n">
        <v>0.916666666666666</v>
      </c>
      <c r="B33" s="1" t="n">
        <v>36.7929339</v>
      </c>
      <c r="D33" s="1" t="n">
        <v>37.0864725</v>
      </c>
      <c r="E33" s="1" t="n">
        <v>37.3936219</v>
      </c>
      <c r="F33" s="1" t="n">
        <v>37.3936219</v>
      </c>
    </row>
    <row r="34" customFormat="false" ht="12.75" hidden="false" customHeight="false" outlineLevel="0" collapsed="false">
      <c r="A34" s="2" t="n">
        <v>0.9375</v>
      </c>
      <c r="B34" s="1" t="n">
        <v>36.9580755</v>
      </c>
      <c r="D34" s="1" t="n">
        <v>36.984462</v>
      </c>
      <c r="E34" s="1" t="n">
        <v>36.9187751</v>
      </c>
      <c r="F34" s="1" t="n">
        <v>36.9187751</v>
      </c>
    </row>
    <row r="35" customFormat="false" ht="12.75" hidden="false" customHeight="false" outlineLevel="0" collapsed="false">
      <c r="A35" s="2" t="n">
        <v>0.958333333333333</v>
      </c>
      <c r="B35" s="1" t="n">
        <v>37.1028884</v>
      </c>
      <c r="D35" s="1" t="n">
        <v>37.5847329</v>
      </c>
      <c r="E35" s="1" t="n">
        <v>37.0658884</v>
      </c>
      <c r="F35" s="1" t="n">
        <v>37.0658884</v>
      </c>
    </row>
    <row r="36" customFormat="false" ht="12.75" hidden="false" customHeight="false" outlineLevel="0" collapsed="false">
      <c r="A36" s="2" t="n">
        <v>0.979166666666666</v>
      </c>
      <c r="B36" s="1" t="n">
        <v>37.7007451</v>
      </c>
      <c r="D36" s="1" t="n">
        <v>37.1677812</v>
      </c>
      <c r="E36" s="1" t="n">
        <v>37.1318995</v>
      </c>
      <c r="F36" s="1" t="n">
        <v>37.1318995</v>
      </c>
    </row>
    <row r="37" customFormat="false" ht="12.75" hidden="false" customHeight="false" outlineLevel="0" collapsed="false">
      <c r="A37" s="2" t="n">
        <v>0.999999999999999</v>
      </c>
      <c r="B37" s="1" t="n">
        <v>37.7929034</v>
      </c>
      <c r="D37" s="1" t="n">
        <v>37.367352</v>
      </c>
      <c r="E37" s="1" t="n">
        <v>37.8739084</v>
      </c>
      <c r="F37" s="1" t="n">
        <v>37.8739084</v>
      </c>
    </row>
    <row r="38" customFormat="false" ht="12.75" hidden="false" customHeight="false" outlineLevel="0" collapsed="false">
      <c r="A38" s="2" t="n">
        <v>1.02083333333333</v>
      </c>
      <c r="B38" s="1" t="n">
        <v>37.7468989</v>
      </c>
      <c r="D38" s="1" t="n">
        <v>37.782166</v>
      </c>
      <c r="E38" s="1" t="n">
        <v>38.3578623</v>
      </c>
      <c r="F38" s="1" t="n">
        <v>38.3578623</v>
      </c>
    </row>
    <row r="39" customFormat="false" ht="12.75" hidden="false" customHeight="false" outlineLevel="0" collapsed="false">
      <c r="A39" s="2" t="n">
        <v>1.04166666666667</v>
      </c>
      <c r="B39" s="1" t="n">
        <v>36.9572415</v>
      </c>
      <c r="D39" s="1" t="n">
        <v>37.8883559</v>
      </c>
      <c r="E39" s="1" t="n">
        <v>37.4217996</v>
      </c>
      <c r="F39" s="1" t="n">
        <v>37.4217996</v>
      </c>
    </row>
    <row r="40" customFormat="false" ht="12.75" hidden="false" customHeight="false" outlineLevel="0" collapsed="false">
      <c r="A40" s="2" t="n">
        <v>1.0625</v>
      </c>
      <c r="B40" s="1" t="n">
        <v>36.9505702</v>
      </c>
      <c r="D40" s="1" t="n">
        <v>37.4565702</v>
      </c>
      <c r="E40" s="1" t="n">
        <v>37.3353398</v>
      </c>
      <c r="F40" s="1" t="n">
        <v>37.3353398</v>
      </c>
    </row>
    <row r="41" customFormat="false" ht="12.75" hidden="false" customHeight="false" outlineLevel="0" collapsed="false">
      <c r="A41" s="2" t="n">
        <v>1.08333333333333</v>
      </c>
      <c r="B41" s="1" t="n">
        <v>37.0748401</v>
      </c>
      <c r="D41" s="1" t="n">
        <v>37.3062254</v>
      </c>
      <c r="E41" s="1" t="n">
        <v>37.9011244</v>
      </c>
      <c r="F41" s="1" t="n">
        <v>37.9011244</v>
      </c>
    </row>
    <row r="42" customFormat="false" ht="12.75" hidden="false" customHeight="false" outlineLevel="0" collapsed="false">
      <c r="A42" s="2" t="n">
        <v>1.10416666666667</v>
      </c>
      <c r="B42" s="1" t="n">
        <v>37.2407129</v>
      </c>
      <c r="D42" s="1" t="n">
        <v>37.5469811</v>
      </c>
      <c r="E42" s="1" t="n">
        <v>37.7059189</v>
      </c>
      <c r="F42" s="1" t="n">
        <v>37.7059189</v>
      </c>
    </row>
    <row r="43" customFormat="false" ht="12.75" hidden="false" customHeight="false" outlineLevel="0" collapsed="false">
      <c r="A43" s="2" t="n">
        <v>1.125</v>
      </c>
      <c r="B43" s="1" t="n">
        <v>37.5811727</v>
      </c>
      <c r="D43" s="1" t="n">
        <v>37.8475569</v>
      </c>
      <c r="E43" s="1" t="n">
        <v>38.0223909</v>
      </c>
      <c r="F43" s="1" t="n">
        <v>38.0223909</v>
      </c>
    </row>
    <row r="44" customFormat="false" ht="12.75" hidden="false" customHeight="false" outlineLevel="0" collapsed="false">
      <c r="A44" s="2" t="n">
        <v>1.14583333333333</v>
      </c>
      <c r="B44" s="1" t="n">
        <v>37.3984281</v>
      </c>
      <c r="D44" s="1" t="n">
        <v>37.797628</v>
      </c>
      <c r="E44" s="1" t="n">
        <v>37.8272571</v>
      </c>
      <c r="F44" s="1" t="n">
        <v>37.8272571</v>
      </c>
    </row>
    <row r="45" customFormat="false" ht="12.75" hidden="false" customHeight="false" outlineLevel="0" collapsed="false">
      <c r="A45" s="2" t="n">
        <v>1.16666666666667</v>
      </c>
      <c r="B45" s="1" t="n">
        <v>37.675176</v>
      </c>
      <c r="D45" s="1" t="n">
        <v>37.6994026</v>
      </c>
      <c r="E45" s="1" t="n">
        <v>38.1112465</v>
      </c>
      <c r="F45" s="1" t="n">
        <v>38.1112465</v>
      </c>
    </row>
    <row r="46" customFormat="false" ht="12.75" hidden="false" customHeight="false" outlineLevel="0" collapsed="false">
      <c r="A46" s="2" t="n">
        <v>1.1875</v>
      </c>
      <c r="B46" s="1" t="n">
        <v>37.0594342</v>
      </c>
      <c r="D46" s="1" t="n">
        <v>37.5305897</v>
      </c>
      <c r="E46" s="1" t="n">
        <v>37.8001621</v>
      </c>
      <c r="F46" s="1" t="n">
        <v>37.8001621</v>
      </c>
    </row>
    <row r="47" customFormat="false" ht="12.75" hidden="false" customHeight="false" outlineLevel="0" collapsed="false">
      <c r="A47" s="2" t="n">
        <v>1.20833333333333</v>
      </c>
      <c r="B47" s="1" t="n">
        <v>37.2437495</v>
      </c>
      <c r="D47" s="1" t="n">
        <v>37.8558001</v>
      </c>
      <c r="E47" s="1" t="n">
        <v>37.9962604</v>
      </c>
      <c r="F47" s="1" t="n">
        <v>37.9962604</v>
      </c>
    </row>
    <row r="48" customFormat="false" ht="12.75" hidden="false" customHeight="false" outlineLevel="0" collapsed="false">
      <c r="A48" s="2" t="n">
        <v>1.22916666666667</v>
      </c>
      <c r="D48" s="1" t="n">
        <v>37.7144664</v>
      </c>
      <c r="E48" s="1" t="n">
        <v>37.8586813</v>
      </c>
      <c r="F48" s="1" t="n">
        <v>37.8586813</v>
      </c>
    </row>
    <row r="49" customFormat="false" ht="12.75" hidden="false" customHeight="false" outlineLevel="0" collapsed="false">
      <c r="A49" s="2" t="n">
        <v>1.25</v>
      </c>
      <c r="D49" s="1" t="n">
        <v>37.4953465</v>
      </c>
      <c r="E49" s="1" t="n">
        <v>38.0744781</v>
      </c>
      <c r="F49" s="1" t="n">
        <v>38.0744781</v>
      </c>
    </row>
    <row r="50" customFormat="false" ht="12.75" hidden="false" customHeight="false" outlineLevel="0" collapsed="false">
      <c r="A50" s="2" t="n">
        <v>1.27083333333333</v>
      </c>
      <c r="D50" s="1" t="n">
        <v>37.2125802</v>
      </c>
      <c r="E50" s="1" t="n">
        <v>37.788322</v>
      </c>
      <c r="F50" s="1" t="n">
        <v>37.788322</v>
      </c>
    </row>
    <row r="51" customFormat="false" ht="12.75" hidden="false" customHeight="false" outlineLevel="0" collapsed="false">
      <c r="A51" s="2" t="n">
        <v>1.29166666666667</v>
      </c>
      <c r="D51" s="1" t="n">
        <v>37.5622021</v>
      </c>
      <c r="E51" s="1" t="n">
        <v>38.145181</v>
      </c>
      <c r="F51" s="1" t="n">
        <v>38.145181</v>
      </c>
    </row>
    <row r="52" customFormat="false" ht="12.75" hidden="false" customHeight="false" outlineLevel="0" collapsed="false">
      <c r="A52" s="2" t="n">
        <v>1.3125</v>
      </c>
      <c r="D52" s="1" t="n">
        <v>37.3389073</v>
      </c>
      <c r="E52" s="1" t="n">
        <v>37.8201721</v>
      </c>
      <c r="F52" s="1" t="n">
        <v>37.8201721</v>
      </c>
    </row>
    <row r="53" customFormat="false" ht="12.75" hidden="false" customHeight="false" outlineLevel="0" collapsed="false">
      <c r="A53" s="2" t="n">
        <v>1.33333333333333</v>
      </c>
      <c r="D53" s="1" t="n">
        <v>37.3175936</v>
      </c>
      <c r="E53" s="1" t="n">
        <v>37.8798695</v>
      </c>
      <c r="F53" s="1" t="n">
        <v>37.8798695</v>
      </c>
    </row>
    <row r="54" customFormat="false" ht="12.75" hidden="false" customHeight="false" outlineLevel="0" collapsed="false">
      <c r="A54" s="2" t="n">
        <v>1.35416666666667</v>
      </c>
      <c r="D54" s="1" t="n">
        <v>36.8802965</v>
      </c>
      <c r="E54" s="1" t="n">
        <v>37.8604187</v>
      </c>
      <c r="F54" s="1" t="n">
        <v>37.8604187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6.6574268833333</v>
      </c>
      <c r="C57" s="1" t="n">
        <v>35.7739397541667</v>
      </c>
      <c r="D57" s="1" t="n">
        <v>36.2366626041667</v>
      </c>
      <c r="E57" s="1" t="n">
        <v>36.5236143708333</v>
      </c>
      <c r="F57" s="1" t="n">
        <v>36.523614370833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7.3259240041667</v>
      </c>
      <c r="C60" s="1" t="n">
        <v>36.9496680208333</v>
      </c>
      <c r="D60" s="1" t="n">
        <v>37.4516958875</v>
      </c>
      <c r="E60" s="1" t="n">
        <v>37.748492275</v>
      </c>
      <c r="F60" s="1" t="n">
        <v>37.748492275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339.695056521739</v>
      </c>
      <c r="C1" s="1" t="n">
        <v>351.796591666667</v>
      </c>
      <c r="D1" s="1" t="n">
        <v>318.599179166667</v>
      </c>
      <c r="E1" s="1" t="n">
        <v>365.471526086957</v>
      </c>
      <c r="F1" s="1" t="n">
        <v>365.61567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90.7184375</v>
      </c>
      <c r="C4" s="1" t="n">
        <v>414.4185375</v>
      </c>
      <c r="D4" s="1" t="n">
        <v>369.948152173913</v>
      </c>
      <c r="E4" s="1" t="n">
        <v>397.303920833333</v>
      </c>
      <c r="F4" s="1" t="n">
        <v>407.3206875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356.885</v>
      </c>
      <c r="C7" s="1" t="n">
        <v>385.0389</v>
      </c>
      <c r="D7" s="1" t="n">
        <v>304.7151</v>
      </c>
      <c r="E7" s="1" t="n">
        <v>348.8419</v>
      </c>
      <c r="F7" s="1" t="n">
        <v>363.7602</v>
      </c>
    </row>
    <row r="8" customFormat="false" ht="12.75" hidden="false" customHeight="false" outlineLevel="0" collapsed="false">
      <c r="A8" s="2" t="n">
        <v>0.395833333333333</v>
      </c>
      <c r="B8" s="1" t="n">
        <v>345.5053</v>
      </c>
      <c r="C8" s="1" t="n">
        <v>332.4081</v>
      </c>
      <c r="D8" s="1" t="n">
        <v>315.7169</v>
      </c>
      <c r="E8" s="1" t="n">
        <v>348.0301</v>
      </c>
      <c r="F8" s="1" t="n">
        <v>366.1993</v>
      </c>
    </row>
    <row r="9" customFormat="false" ht="12.75" hidden="false" customHeight="false" outlineLevel="0" collapsed="false">
      <c r="A9" s="2" t="n">
        <v>0.416666666666667</v>
      </c>
      <c r="B9" s="1" t="n">
        <v>343.4392</v>
      </c>
      <c r="C9" s="1" t="n">
        <v>348.0912</v>
      </c>
      <c r="D9" s="1" t="n">
        <v>306.2928</v>
      </c>
      <c r="E9" s="1" t="n">
        <v>370.952</v>
      </c>
      <c r="F9" s="1" t="n">
        <v>347.03</v>
      </c>
    </row>
    <row r="10" customFormat="false" ht="12.75" hidden="false" customHeight="false" outlineLevel="0" collapsed="false">
      <c r="A10" s="2" t="n">
        <v>0.4375</v>
      </c>
      <c r="B10" s="1" t="n">
        <v>345.0322</v>
      </c>
      <c r="C10" s="1" t="n">
        <v>337.82</v>
      </c>
      <c r="D10" s="1" t="n">
        <v>315.5587</v>
      </c>
      <c r="E10" s="1" t="n">
        <v>395.2607</v>
      </c>
      <c r="F10" s="1" t="n">
        <v>382.6597</v>
      </c>
    </row>
    <row r="11" customFormat="false" ht="12.75" hidden="false" customHeight="false" outlineLevel="0" collapsed="false">
      <c r="A11" s="2" t="n">
        <v>0.458333333333333</v>
      </c>
      <c r="B11" s="1" t="n">
        <v>324.7617</v>
      </c>
      <c r="C11" s="1" t="n">
        <v>345.5269</v>
      </c>
      <c r="D11" s="1" t="n">
        <v>311.8622</v>
      </c>
      <c r="E11" s="1" t="n">
        <v>352.6874</v>
      </c>
      <c r="F11" s="1" t="n">
        <v>412.7921</v>
      </c>
    </row>
    <row r="12" customFormat="false" ht="12.75" hidden="false" customHeight="false" outlineLevel="0" collapsed="false">
      <c r="A12" s="2" t="n">
        <v>0.479166666666667</v>
      </c>
      <c r="B12" s="1" t="n">
        <v>306.3587</v>
      </c>
      <c r="C12" s="1" t="n">
        <v>329.8551</v>
      </c>
      <c r="D12" s="1" t="n">
        <v>295.5329</v>
      </c>
      <c r="E12" s="1" t="n">
        <v>339.4142</v>
      </c>
      <c r="F12" s="1" t="n">
        <v>439.3731</v>
      </c>
    </row>
    <row r="13" customFormat="false" ht="12.75" hidden="false" customHeight="false" outlineLevel="0" collapsed="false">
      <c r="A13" s="2" t="n">
        <v>0.5</v>
      </c>
      <c r="B13" s="1" t="n">
        <v>296.5533</v>
      </c>
      <c r="C13" s="1" t="n">
        <v>318.5986</v>
      </c>
      <c r="D13" s="1" t="n">
        <v>312.9744</v>
      </c>
      <c r="E13" s="1" t="n">
        <v>321.975</v>
      </c>
      <c r="F13" s="1" t="n">
        <v>402.2127</v>
      </c>
    </row>
    <row r="14" customFormat="false" ht="12.75" hidden="false" customHeight="false" outlineLevel="0" collapsed="false">
      <c r="A14" s="2" t="n">
        <v>0.520833333333333</v>
      </c>
      <c r="B14" s="1" t="n">
        <v>297.005</v>
      </c>
      <c r="C14" s="1" t="n">
        <v>312.5836</v>
      </c>
      <c r="D14" s="1" t="n">
        <v>312.349</v>
      </c>
      <c r="E14" s="1" t="n">
        <v>326.1294</v>
      </c>
      <c r="F14" s="1" t="n">
        <v>390.6074</v>
      </c>
    </row>
    <row r="15" customFormat="false" ht="12.75" hidden="false" customHeight="false" outlineLevel="0" collapsed="false">
      <c r="A15" s="2" t="n">
        <v>0.541666666666667</v>
      </c>
      <c r="B15" s="1" t="n">
        <v>296.8484</v>
      </c>
      <c r="C15" s="1" t="n">
        <v>307.5974</v>
      </c>
      <c r="D15" s="1" t="n">
        <v>326.0895</v>
      </c>
      <c r="E15" s="1" t="n">
        <v>316.3748</v>
      </c>
      <c r="F15" s="1" t="n">
        <v>388.0155</v>
      </c>
    </row>
    <row r="16" customFormat="false" ht="12.75" hidden="false" customHeight="false" outlineLevel="0" collapsed="false">
      <c r="A16" s="2" t="n">
        <v>0.5625</v>
      </c>
      <c r="B16" s="1" t="n">
        <v>299.4256</v>
      </c>
      <c r="C16" s="1" t="n">
        <v>304.9811</v>
      </c>
      <c r="D16" s="1" t="n">
        <v>314.2585</v>
      </c>
      <c r="E16" s="1" t="n">
        <v>328.0061</v>
      </c>
      <c r="F16" s="1" t="n">
        <v>386.4213</v>
      </c>
    </row>
    <row r="17" customFormat="false" ht="12.75" hidden="false" customHeight="false" outlineLevel="0" collapsed="false">
      <c r="A17" s="2" t="n">
        <v>0.583333333333333</v>
      </c>
      <c r="B17" s="1" t="n">
        <v>308.3007</v>
      </c>
      <c r="C17" s="1" t="n">
        <v>312.221</v>
      </c>
      <c r="D17" s="1" t="n">
        <v>328.0556</v>
      </c>
      <c r="E17" s="1" t="n">
        <v>328.6378</v>
      </c>
      <c r="F17" s="1" t="n">
        <v>389.1238</v>
      </c>
    </row>
    <row r="18" customFormat="false" ht="12.75" hidden="false" customHeight="false" outlineLevel="0" collapsed="false">
      <c r="A18" s="2" t="n">
        <v>0.604166666666666</v>
      </c>
      <c r="B18" s="1" t="n">
        <v>334.8311</v>
      </c>
      <c r="C18" s="1" t="n">
        <v>324.7796</v>
      </c>
      <c r="D18" s="1" t="n">
        <v>338.9534</v>
      </c>
      <c r="E18" s="1" t="n">
        <v>343.3071</v>
      </c>
      <c r="F18" s="1" t="n">
        <v>383.4294</v>
      </c>
    </row>
    <row r="19" customFormat="false" ht="12.75" hidden="false" customHeight="false" outlineLevel="0" collapsed="false">
      <c r="A19" s="2" t="n">
        <v>0.625</v>
      </c>
      <c r="B19" s="1" t="n">
        <v>333.7596</v>
      </c>
      <c r="C19" s="1" t="n">
        <v>330.4082</v>
      </c>
      <c r="D19" s="1" t="n">
        <v>333.3523</v>
      </c>
      <c r="E19" s="1" t="n">
        <v>355.4583</v>
      </c>
      <c r="F19" s="1" t="n">
        <v>376.3133</v>
      </c>
    </row>
    <row r="20" customFormat="false" ht="12.75" hidden="false" customHeight="false" outlineLevel="0" collapsed="false">
      <c r="A20" s="2" t="n">
        <v>0.645833333333333</v>
      </c>
      <c r="B20" s="1" t="n">
        <v>326.7518</v>
      </c>
      <c r="C20" s="1" t="n">
        <v>340.1617</v>
      </c>
      <c r="D20" s="1" t="n">
        <v>333.9171</v>
      </c>
      <c r="E20" s="1" t="n">
        <v>348.5601</v>
      </c>
      <c r="F20" s="1" t="n">
        <v>432.4559</v>
      </c>
    </row>
    <row r="21" customFormat="false" ht="12.75" hidden="false" customHeight="false" outlineLevel="0" collapsed="false">
      <c r="A21" s="2" t="n">
        <v>0.666666666666666</v>
      </c>
      <c r="B21" s="1" t="n">
        <v>327.2793</v>
      </c>
      <c r="C21" s="1" t="n">
        <v>338.1551</v>
      </c>
      <c r="D21" s="1" t="n">
        <v>333.7922</v>
      </c>
      <c r="E21" s="1" t="n">
        <v>352.0583</v>
      </c>
      <c r="F21" s="1" t="n">
        <v>386.5989</v>
      </c>
    </row>
    <row r="22" customFormat="false" ht="12.75" hidden="false" customHeight="false" outlineLevel="0" collapsed="false">
      <c r="A22" s="2" t="n">
        <v>0.6875</v>
      </c>
      <c r="B22" s="1" t="n">
        <v>349.8234</v>
      </c>
      <c r="C22" s="1" t="n">
        <v>342.0872</v>
      </c>
      <c r="D22" s="1" t="n">
        <v>337.9222</v>
      </c>
      <c r="E22" s="1" t="n">
        <v>350.2304</v>
      </c>
      <c r="F22" s="1" t="n">
        <v>394.4653</v>
      </c>
    </row>
    <row r="23" customFormat="false" ht="12.75" hidden="false" customHeight="false" outlineLevel="0" collapsed="false">
      <c r="A23" s="2" t="n">
        <v>0.708333333333333</v>
      </c>
      <c r="B23" s="1" t="n">
        <v>347.2543</v>
      </c>
      <c r="C23" s="1" t="n">
        <v>335.0533</v>
      </c>
      <c r="D23" s="1" t="n">
        <v>336.5242</v>
      </c>
      <c r="E23" s="1" t="n">
        <v>341.6791</v>
      </c>
      <c r="F23" s="1" t="n">
        <v>383.8351</v>
      </c>
    </row>
    <row r="24" customFormat="false" ht="12.75" hidden="false" customHeight="false" outlineLevel="0" collapsed="false">
      <c r="A24" s="2" t="n">
        <v>0.729166666666666</v>
      </c>
      <c r="B24" s="1" t="n">
        <v>359.3989</v>
      </c>
      <c r="C24" s="1" t="n">
        <v>349.31</v>
      </c>
      <c r="D24" s="1" t="n">
        <v>358.08</v>
      </c>
      <c r="E24" s="1" t="n">
        <v>359.7425</v>
      </c>
      <c r="F24" s="1" t="n">
        <v>396.2333</v>
      </c>
    </row>
    <row r="25" customFormat="false" ht="12.75" hidden="false" customHeight="false" outlineLevel="0" collapsed="false">
      <c r="A25" s="2" t="n">
        <v>0.75</v>
      </c>
      <c r="B25" s="1" t="n">
        <v>366.8945</v>
      </c>
      <c r="C25" s="1" t="n">
        <v>370.6158</v>
      </c>
      <c r="D25" s="1" t="n">
        <v>342.6058</v>
      </c>
      <c r="E25" s="1" t="n">
        <v>363.9667</v>
      </c>
      <c r="F25" s="1" t="n">
        <v>377.2182</v>
      </c>
    </row>
    <row r="26" customFormat="false" ht="12.75" hidden="false" customHeight="false" outlineLevel="0" collapsed="false">
      <c r="A26" s="2" t="n">
        <v>0.770833333333333</v>
      </c>
      <c r="B26" s="1" t="n">
        <v>394.6027</v>
      </c>
      <c r="C26" s="1" t="n">
        <v>359.3698</v>
      </c>
      <c r="D26" s="1" t="n">
        <v>340.8856</v>
      </c>
      <c r="E26" s="1" t="n">
        <v>365.2099</v>
      </c>
      <c r="F26" s="1" t="n">
        <v>391.6626</v>
      </c>
    </row>
    <row r="27" customFormat="false" ht="12.75" hidden="false" customHeight="false" outlineLevel="0" collapsed="false">
      <c r="A27" s="2" t="n">
        <v>0.791666666666666</v>
      </c>
      <c r="B27" s="1" t="n">
        <v>389.4605</v>
      </c>
      <c r="C27" s="1" t="n">
        <v>363.1555</v>
      </c>
      <c r="D27" s="1" t="n">
        <v>346.0151</v>
      </c>
      <c r="E27" s="1" t="n">
        <v>372.3537</v>
      </c>
      <c r="F27" s="1" t="n">
        <v>397.4703</v>
      </c>
    </row>
    <row r="28" customFormat="false" ht="12.75" hidden="false" customHeight="false" outlineLevel="0" collapsed="false">
      <c r="A28" s="2" t="n">
        <v>0.8125</v>
      </c>
      <c r="B28" s="1" t="n">
        <v>371.8214</v>
      </c>
      <c r="C28" s="1" t="n">
        <v>367.8504</v>
      </c>
      <c r="D28" s="1" t="n">
        <v>382.3079</v>
      </c>
      <c r="E28" s="1" t="n">
        <v>377.6994</v>
      </c>
      <c r="F28" s="1" t="n">
        <v>382.4614</v>
      </c>
    </row>
    <row r="29" customFormat="false" ht="12.75" hidden="false" customHeight="false" outlineLevel="0" collapsed="false">
      <c r="A29" s="2" t="n">
        <v>0.833333333333333</v>
      </c>
      <c r="B29" s="1" t="n">
        <v>410.2549</v>
      </c>
      <c r="C29" s="1" t="n">
        <v>386.5658</v>
      </c>
      <c r="D29" s="1" t="n">
        <v>362.3921</v>
      </c>
      <c r="E29" s="1" t="n">
        <v>382.9057</v>
      </c>
      <c r="F29" s="1" t="n">
        <v>417.3304</v>
      </c>
    </row>
    <row r="30" customFormat="false" ht="12.75" hidden="false" customHeight="false" outlineLevel="0" collapsed="false">
      <c r="A30" s="2" t="n">
        <v>0.854166666666666</v>
      </c>
      <c r="B30" s="1" t="n">
        <v>385.2317</v>
      </c>
      <c r="C30" s="1" t="n">
        <v>378.3622</v>
      </c>
      <c r="D30" s="1" t="n">
        <v>395.9797</v>
      </c>
      <c r="E30" s="1" t="n">
        <v>396.3998</v>
      </c>
      <c r="F30" s="1" t="n">
        <v>392.7557</v>
      </c>
    </row>
    <row r="31" customFormat="false" ht="12.75" hidden="false" customHeight="false" outlineLevel="0" collapsed="false">
      <c r="A31" s="2" t="n">
        <v>0.875</v>
      </c>
      <c r="B31" s="1" t="n">
        <v>410.9128</v>
      </c>
      <c r="C31" s="1" t="n">
        <v>385.3865</v>
      </c>
      <c r="D31" s="1" t="n">
        <v>352.131</v>
      </c>
      <c r="E31" s="1" t="n">
        <v>385.5357</v>
      </c>
      <c r="F31" s="1" t="n">
        <v>390.7563</v>
      </c>
    </row>
    <row r="32" customFormat="false" ht="12.75" hidden="false" customHeight="false" outlineLevel="0" collapsed="false">
      <c r="A32" s="2" t="n">
        <v>0.895833333333333</v>
      </c>
      <c r="B32" s="1" t="n">
        <v>390.6328</v>
      </c>
      <c r="C32" s="1" t="n">
        <v>397.7032</v>
      </c>
      <c r="D32" s="1" t="n">
        <v>380.4095</v>
      </c>
      <c r="E32" s="1" t="n">
        <v>401.5564</v>
      </c>
      <c r="F32" s="1" t="n">
        <v>398.3478</v>
      </c>
    </row>
    <row r="33" customFormat="false" ht="12.75" hidden="false" customHeight="false" outlineLevel="0" collapsed="false">
      <c r="A33" s="2" t="n">
        <v>0.916666666666666</v>
      </c>
      <c r="B33" s="1" t="n">
        <v>419.2596</v>
      </c>
      <c r="C33" s="1" t="n">
        <v>408.548</v>
      </c>
      <c r="D33" s="1" t="n">
        <v>368.214</v>
      </c>
      <c r="E33" s="1" t="n">
        <v>382.9745</v>
      </c>
      <c r="F33" s="1" t="n">
        <v>431.1364</v>
      </c>
    </row>
    <row r="34" customFormat="false" ht="12.75" hidden="false" customHeight="false" outlineLevel="0" collapsed="false">
      <c r="A34" s="2" t="n">
        <v>0.9375</v>
      </c>
      <c r="B34" s="1" t="n">
        <v>406.9838</v>
      </c>
      <c r="C34" s="1" t="n">
        <v>410.6813</v>
      </c>
      <c r="D34" s="1" t="n">
        <v>359.7662</v>
      </c>
      <c r="E34" s="1" t="n">
        <v>392.92</v>
      </c>
      <c r="F34" s="1" t="n">
        <v>394.94</v>
      </c>
    </row>
    <row r="35" customFormat="false" ht="12.75" hidden="false" customHeight="false" outlineLevel="0" collapsed="false">
      <c r="A35" s="2" t="n">
        <v>0.958333333333333</v>
      </c>
      <c r="B35" s="1" t="n">
        <v>412.0383</v>
      </c>
      <c r="C35" s="1" t="n">
        <v>482.5885</v>
      </c>
      <c r="D35" s="1" t="n">
        <v>401.353</v>
      </c>
      <c r="E35" s="1" t="n">
        <v>392.8462</v>
      </c>
      <c r="F35" s="1" t="n">
        <v>408.6894</v>
      </c>
    </row>
    <row r="36" customFormat="false" ht="12.75" hidden="false" customHeight="false" outlineLevel="0" collapsed="false">
      <c r="A36" s="2" t="n">
        <v>0.979166666666666</v>
      </c>
      <c r="B36" s="1" t="n">
        <v>427.6723</v>
      </c>
      <c r="C36" s="1" t="n">
        <v>456.2228</v>
      </c>
      <c r="D36" s="1" t="n">
        <v>374.5078</v>
      </c>
      <c r="E36" s="1" t="n">
        <v>387.7311</v>
      </c>
      <c r="F36" s="1" t="n">
        <v>443.6865</v>
      </c>
    </row>
    <row r="37" customFormat="false" ht="12.75" hidden="false" customHeight="false" outlineLevel="0" collapsed="false">
      <c r="A37" s="2" t="n">
        <v>0.999999999999999</v>
      </c>
      <c r="B37" s="1" t="n">
        <v>420.6328</v>
      </c>
      <c r="C37" s="1" t="n">
        <v>441.141</v>
      </c>
      <c r="D37" s="1" t="n">
        <v>408.6106</v>
      </c>
      <c r="E37" s="1" t="n">
        <v>407.3931</v>
      </c>
      <c r="F37" s="1" t="n">
        <v>381.2801</v>
      </c>
    </row>
    <row r="38" customFormat="false" ht="12.75" hidden="false" customHeight="false" outlineLevel="0" collapsed="false">
      <c r="A38" s="2" t="n">
        <v>1.02083333333333</v>
      </c>
      <c r="B38" s="1" t="n">
        <v>402.9527</v>
      </c>
      <c r="C38" s="1" t="n">
        <v>434.8531</v>
      </c>
      <c r="D38" s="1" t="n">
        <v>381.5364</v>
      </c>
      <c r="E38" s="1" t="n">
        <v>393.1695</v>
      </c>
      <c r="F38" s="1" t="n">
        <v>404.1882</v>
      </c>
    </row>
    <row r="39" customFormat="false" ht="12.75" hidden="false" customHeight="false" outlineLevel="0" collapsed="false">
      <c r="A39" s="2" t="n">
        <v>1.04166666666667</v>
      </c>
      <c r="B39" s="1" t="n">
        <v>388.1294</v>
      </c>
      <c r="C39" s="1" t="n">
        <v>431.4955</v>
      </c>
      <c r="D39" s="1" t="n">
        <v>370.2258</v>
      </c>
      <c r="E39" s="1" t="n">
        <v>398.8928</v>
      </c>
      <c r="F39" s="1" t="n">
        <v>462.1852</v>
      </c>
    </row>
    <row r="40" customFormat="false" ht="12.75" hidden="false" customHeight="false" outlineLevel="0" collapsed="false">
      <c r="A40" s="2" t="n">
        <v>1.0625</v>
      </c>
      <c r="B40" s="1" t="n">
        <v>409.0261</v>
      </c>
      <c r="C40" s="1" t="n">
        <v>443.995</v>
      </c>
      <c r="D40" s="1" t="n">
        <v>365.6417</v>
      </c>
      <c r="E40" s="1" t="n">
        <v>405.8888</v>
      </c>
      <c r="F40" s="1" t="n">
        <v>384.005</v>
      </c>
    </row>
    <row r="41" customFormat="false" ht="12.75" hidden="false" customHeight="false" outlineLevel="0" collapsed="false">
      <c r="A41" s="2" t="n">
        <v>1.08333333333333</v>
      </c>
      <c r="B41" s="1" t="n">
        <v>419.2199</v>
      </c>
      <c r="C41" s="1" t="n">
        <v>395.7024</v>
      </c>
      <c r="D41" s="1" t="n">
        <v>374.5979</v>
      </c>
      <c r="E41" s="1" t="n">
        <v>403.8099</v>
      </c>
      <c r="F41" s="1" t="n">
        <v>397.9256</v>
      </c>
    </row>
    <row r="42" customFormat="false" ht="12.75" hidden="false" customHeight="false" outlineLevel="0" collapsed="false">
      <c r="A42" s="2" t="n">
        <v>1.10416666666667</v>
      </c>
      <c r="B42" s="1" t="n">
        <v>384.1061</v>
      </c>
      <c r="C42" s="1" t="n">
        <v>406.2147</v>
      </c>
      <c r="D42" s="1" t="n">
        <v>371.9972</v>
      </c>
      <c r="E42" s="1" t="n">
        <v>384.4</v>
      </c>
      <c r="F42" s="1" t="n">
        <v>418.4855</v>
      </c>
    </row>
    <row r="43" customFormat="false" ht="12.75" hidden="false" customHeight="false" outlineLevel="0" collapsed="false">
      <c r="A43" s="2" t="n">
        <v>1.125</v>
      </c>
      <c r="B43" s="1" t="n">
        <v>410.2807</v>
      </c>
      <c r="C43" s="1" t="n">
        <v>458.6135</v>
      </c>
      <c r="D43" s="1" t="n">
        <v>386.6061</v>
      </c>
      <c r="E43" s="1" t="n">
        <v>393.8379</v>
      </c>
      <c r="F43" s="1" t="n">
        <v>431.0301</v>
      </c>
    </row>
    <row r="44" customFormat="false" ht="12.75" hidden="false" customHeight="false" outlineLevel="0" collapsed="false">
      <c r="A44" s="2" t="n">
        <v>1.14583333333333</v>
      </c>
      <c r="B44" s="1" t="n">
        <v>382.1386</v>
      </c>
      <c r="C44" s="1" t="n">
        <v>412.292</v>
      </c>
      <c r="D44" s="1" t="n">
        <v>357.3615</v>
      </c>
      <c r="E44" s="1" t="n">
        <v>412.892</v>
      </c>
      <c r="F44" s="1" t="n">
        <v>395.4675</v>
      </c>
    </row>
    <row r="45" customFormat="false" ht="12.75" hidden="false" customHeight="false" outlineLevel="0" collapsed="false">
      <c r="A45" s="2" t="n">
        <v>1.16666666666667</v>
      </c>
      <c r="B45" s="1" t="n">
        <v>372.0824</v>
      </c>
      <c r="C45" s="1" t="n">
        <v>428.5784</v>
      </c>
      <c r="D45" s="1" t="n">
        <v>375.6702</v>
      </c>
      <c r="E45" s="1" t="n">
        <v>382.8873</v>
      </c>
      <c r="F45" s="1" t="n">
        <v>403.8712</v>
      </c>
    </row>
    <row r="46" customFormat="false" ht="12.75" hidden="false" customHeight="false" outlineLevel="0" collapsed="false">
      <c r="A46" s="2" t="n">
        <v>1.1875</v>
      </c>
      <c r="B46" s="1" t="n">
        <v>438.2012</v>
      </c>
      <c r="C46" s="1" t="n">
        <v>429.6999</v>
      </c>
      <c r="D46" s="1" t="n">
        <v>382.4021</v>
      </c>
      <c r="E46" s="1" t="n">
        <v>418.4663</v>
      </c>
      <c r="F46" s="1" t="n">
        <v>447.7907</v>
      </c>
    </row>
    <row r="47" customFormat="false" ht="12.75" hidden="false" customHeight="false" outlineLevel="0" collapsed="false">
      <c r="A47" s="2" t="n">
        <v>1.20833333333333</v>
      </c>
      <c r="B47" s="1" t="n">
        <v>416.408</v>
      </c>
      <c r="C47" s="1" t="n">
        <v>384.5556</v>
      </c>
      <c r="D47" s="1" t="n">
        <v>347.6576</v>
      </c>
      <c r="E47" s="1" t="n">
        <v>391.6352</v>
      </c>
      <c r="F47" s="1" t="n">
        <v>411.7281</v>
      </c>
    </row>
    <row r="48" customFormat="false" ht="12.75" hidden="false" customHeight="false" outlineLevel="0" collapsed="false">
      <c r="A48" s="2" t="n">
        <v>1.22916666666667</v>
      </c>
      <c r="B48" s="1" t="n">
        <v>364.3021</v>
      </c>
      <c r="C48" s="1" t="n">
        <v>408.3082</v>
      </c>
      <c r="D48" s="1" t="n">
        <v>370.3136</v>
      </c>
      <c r="E48" s="1" t="n">
        <v>431.9605</v>
      </c>
      <c r="F48" s="1" t="n">
        <v>446.3602</v>
      </c>
    </row>
    <row r="49" customFormat="false" ht="12.75" hidden="false" customHeight="false" outlineLevel="0" collapsed="false">
      <c r="A49" s="2" t="n">
        <v>1.25</v>
      </c>
      <c r="B49" s="1" t="n">
        <v>371.9106</v>
      </c>
      <c r="C49" s="1" t="n">
        <v>405.9096</v>
      </c>
      <c r="D49" s="1" t="n">
        <v>379.2582</v>
      </c>
      <c r="E49" s="1" t="n">
        <v>373.7146</v>
      </c>
      <c r="F49" s="1" t="n">
        <v>413.4239</v>
      </c>
    </row>
    <row r="50" customFormat="false" ht="12.75" hidden="false" customHeight="false" outlineLevel="0" collapsed="false">
      <c r="A50" s="2" t="n">
        <v>1.27083333333333</v>
      </c>
      <c r="B50" s="1" t="n">
        <v>392.4534</v>
      </c>
      <c r="C50" s="1" t="n">
        <v>410.9124</v>
      </c>
      <c r="D50" s="1" t="n">
        <v>340.6824</v>
      </c>
      <c r="E50" s="1" t="n">
        <v>370.5584</v>
      </c>
      <c r="F50" s="1" t="n">
        <v>422.4325</v>
      </c>
    </row>
    <row r="51" customFormat="false" ht="12.75" hidden="false" customHeight="false" outlineLevel="0" collapsed="false">
      <c r="A51" s="2" t="n">
        <v>1.29166666666667</v>
      </c>
      <c r="B51" s="1" t="n">
        <v>419.2562</v>
      </c>
      <c r="C51" s="1" t="n">
        <v>406.7485</v>
      </c>
      <c r="D51" s="1" t="n">
        <v>351.8363</v>
      </c>
      <c r="E51" s="1" t="n">
        <v>396.8195</v>
      </c>
      <c r="F51" s="1" t="n">
        <v>450.9848</v>
      </c>
    </row>
    <row r="52" customFormat="false" ht="12.75" hidden="false" customHeight="false" outlineLevel="0" collapsed="false">
      <c r="A52" s="2" t="n">
        <v>1.3125</v>
      </c>
      <c r="B52" s="1" t="n">
        <v>399.9319</v>
      </c>
      <c r="C52" s="1" t="n">
        <v>377.0479</v>
      </c>
      <c r="D52" s="1" t="n">
        <v>377.1677</v>
      </c>
      <c r="E52" s="1" t="n">
        <v>422.447</v>
      </c>
      <c r="F52" s="1" t="n">
        <v>413.0161</v>
      </c>
    </row>
    <row r="53" customFormat="false" ht="12.75" hidden="false" customHeight="false" outlineLevel="0" collapsed="false">
      <c r="A53" s="2" t="n">
        <v>1.33333333333333</v>
      </c>
      <c r="B53" s="1" t="n">
        <v>420.4816</v>
      </c>
      <c r="C53" s="1" t="n">
        <v>411.7657</v>
      </c>
      <c r="D53" s="1" t="n">
        <v>330.574</v>
      </c>
      <c r="E53" s="1" t="n">
        <v>366.735</v>
      </c>
      <c r="F53" s="1" t="n">
        <v>442.3397</v>
      </c>
    </row>
    <row r="54" customFormat="false" ht="12.75" hidden="false" customHeight="false" outlineLevel="0" collapsed="false">
      <c r="A54" s="2" t="n">
        <v>1.35416666666667</v>
      </c>
      <c r="B54" s="1" t="n">
        <v>409.6529</v>
      </c>
      <c r="C54" s="1" t="n">
        <v>354.719</v>
      </c>
      <c r="D54" s="1" t="n">
        <v>308.5152</v>
      </c>
      <c r="E54" s="1" t="n">
        <v>347.3365</v>
      </c>
      <c r="F54" s="1" t="n">
        <v>362.8719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C57" s="1" t="n">
        <v>352.739304347826</v>
      </c>
      <c r="D57" s="1" t="n">
        <v>330.102195833333</v>
      </c>
      <c r="E57" s="1" t="n">
        <v>374.519433333333</v>
      </c>
      <c r="F57" s="1" t="n">
        <v>375.57861666666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C60" s="1" t="n">
        <v>418.204341666667</v>
      </c>
      <c r="D60" s="1" t="n">
        <v>374.054091666667</v>
      </c>
      <c r="E60" s="1" t="n">
        <v>413.207979166667</v>
      </c>
      <c r="F60" s="1" t="n">
        <v>420.72995416666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376.319916666667</v>
      </c>
      <c r="C1" s="1" t="n">
        <v>356.277083333333</v>
      </c>
      <c r="D1" s="1" t="n">
        <v>332.675945833333</v>
      </c>
      <c r="E1" s="1" t="n">
        <v>371.720733333333</v>
      </c>
      <c r="F1" s="1" t="n">
        <v>370.37085833333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418.773782608696</v>
      </c>
      <c r="C4" s="1" t="n">
        <v>419.9995875</v>
      </c>
      <c r="D4" s="1" t="n">
        <v>373.959958333333</v>
      </c>
      <c r="E4" s="1" t="n">
        <v>406.029370833333</v>
      </c>
      <c r="F4" s="1" t="n">
        <v>415.288775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353.4881</v>
      </c>
      <c r="C7" s="1" t="n">
        <v>388.5357</v>
      </c>
      <c r="D7" s="1" t="n">
        <v>352.8588</v>
      </c>
      <c r="E7" s="1" t="n">
        <v>373.3193</v>
      </c>
      <c r="F7" s="1" t="n">
        <v>374.9875</v>
      </c>
    </row>
    <row r="8" customFormat="false" ht="12.75" hidden="false" customHeight="false" outlineLevel="0" collapsed="false">
      <c r="A8" s="2" t="n">
        <v>0.395833333333333</v>
      </c>
      <c r="B8" s="1" t="n">
        <v>373.7037</v>
      </c>
      <c r="C8" s="1" t="n">
        <v>345.4849</v>
      </c>
      <c r="D8" s="1" t="n">
        <v>330.3283</v>
      </c>
      <c r="E8" s="1" t="n">
        <v>356.9582</v>
      </c>
      <c r="F8" s="1" t="n">
        <v>345.2499</v>
      </c>
    </row>
    <row r="9" customFormat="false" ht="12.75" hidden="false" customHeight="false" outlineLevel="0" collapsed="false">
      <c r="A9" s="2" t="n">
        <v>0.416666666666667</v>
      </c>
      <c r="B9" s="1" t="n">
        <v>353.5402</v>
      </c>
      <c r="C9" s="1" t="n">
        <v>401.8571</v>
      </c>
      <c r="D9" s="1" t="n">
        <v>321.1724</v>
      </c>
      <c r="E9" s="1" t="n">
        <v>362.2732</v>
      </c>
      <c r="F9" s="1" t="n">
        <v>363.9137</v>
      </c>
    </row>
    <row r="10" customFormat="false" ht="12.75" hidden="false" customHeight="false" outlineLevel="0" collapsed="false">
      <c r="A10" s="2" t="n">
        <v>0.4375</v>
      </c>
      <c r="B10" s="1" t="n">
        <v>376.5165</v>
      </c>
      <c r="C10" s="1" t="n">
        <v>385.0753</v>
      </c>
      <c r="D10" s="1" t="n">
        <v>311.3731</v>
      </c>
      <c r="E10" s="1" t="n">
        <v>362.7383</v>
      </c>
      <c r="F10" s="1" t="n">
        <v>391.1644</v>
      </c>
    </row>
    <row r="11" customFormat="false" ht="12.75" hidden="false" customHeight="false" outlineLevel="0" collapsed="false">
      <c r="A11" s="2" t="n">
        <v>0.458333333333333</v>
      </c>
      <c r="B11" s="1" t="n">
        <v>389.4524</v>
      </c>
      <c r="C11" s="1" t="n">
        <v>364.2857</v>
      </c>
      <c r="D11" s="1" t="n">
        <v>319.3748</v>
      </c>
      <c r="E11" s="1" t="n">
        <v>420.0244</v>
      </c>
      <c r="F11" s="1" t="n">
        <v>419.705</v>
      </c>
    </row>
    <row r="12" customFormat="false" ht="12.75" hidden="false" customHeight="false" outlineLevel="0" collapsed="false">
      <c r="A12" s="2" t="n">
        <v>0.479166666666667</v>
      </c>
      <c r="B12" s="1" t="n">
        <v>378.1695</v>
      </c>
      <c r="C12" s="1" t="n">
        <v>354.2754</v>
      </c>
      <c r="D12" s="1" t="n">
        <v>316.3972</v>
      </c>
      <c r="E12" s="1" t="n">
        <v>401.1491</v>
      </c>
      <c r="F12" s="1" t="n">
        <v>376.4719</v>
      </c>
    </row>
    <row r="13" customFormat="false" ht="12.75" hidden="false" customHeight="false" outlineLevel="0" collapsed="false">
      <c r="A13" s="2" t="n">
        <v>0.5</v>
      </c>
      <c r="B13" s="1" t="n">
        <v>393.0844</v>
      </c>
      <c r="C13" s="1" t="n">
        <v>404.275</v>
      </c>
      <c r="D13" s="1" t="n">
        <v>315.4137</v>
      </c>
      <c r="E13" s="1" t="n">
        <v>387.4624</v>
      </c>
      <c r="F13" s="1" t="n">
        <v>430.7896</v>
      </c>
    </row>
    <row r="14" customFormat="false" ht="12.75" hidden="false" customHeight="false" outlineLevel="0" collapsed="false">
      <c r="A14" s="2" t="n">
        <v>0.520833333333333</v>
      </c>
      <c r="B14" s="1" t="n">
        <v>358.1551</v>
      </c>
      <c r="C14" s="1" t="n">
        <v>379.6785</v>
      </c>
      <c r="D14" s="1" t="n">
        <v>344.2755</v>
      </c>
      <c r="E14" s="1" t="n">
        <v>384.4821</v>
      </c>
      <c r="F14" s="1" t="n">
        <v>400.6761</v>
      </c>
    </row>
    <row r="15" customFormat="false" ht="12.75" hidden="false" customHeight="false" outlineLevel="0" collapsed="false">
      <c r="A15" s="2" t="n">
        <v>0.541666666666667</v>
      </c>
      <c r="B15" s="1" t="n">
        <v>351.78</v>
      </c>
      <c r="C15" s="1" t="n">
        <v>364.6476</v>
      </c>
      <c r="D15" s="1" t="n">
        <v>370.9655</v>
      </c>
      <c r="E15" s="1" t="n">
        <v>422.2628</v>
      </c>
      <c r="F15" s="1" t="n">
        <v>398.6141</v>
      </c>
    </row>
    <row r="16" customFormat="false" ht="12.75" hidden="false" customHeight="false" outlineLevel="0" collapsed="false">
      <c r="A16" s="2" t="n">
        <v>0.5625</v>
      </c>
      <c r="B16" s="1" t="n">
        <v>358.9394</v>
      </c>
      <c r="C16" s="1" t="n">
        <v>370.648</v>
      </c>
      <c r="D16" s="1" t="n">
        <v>357.04</v>
      </c>
      <c r="E16" s="1" t="n">
        <v>379.703</v>
      </c>
      <c r="F16" s="1" t="n">
        <v>424.4947</v>
      </c>
    </row>
    <row r="17" customFormat="false" ht="12.75" hidden="false" customHeight="false" outlineLevel="0" collapsed="false">
      <c r="A17" s="2" t="n">
        <v>0.583333333333333</v>
      </c>
      <c r="B17" s="1" t="n">
        <v>341.3244</v>
      </c>
      <c r="C17" s="1" t="n">
        <v>367.5106</v>
      </c>
      <c r="D17" s="1" t="n">
        <v>363.8984</v>
      </c>
      <c r="E17" s="1" t="n">
        <v>387.3778</v>
      </c>
      <c r="F17" s="1" t="n">
        <v>421.6329</v>
      </c>
    </row>
    <row r="18" customFormat="false" ht="12.75" hidden="false" customHeight="false" outlineLevel="0" collapsed="false">
      <c r="A18" s="2" t="n">
        <v>0.604166666666666</v>
      </c>
      <c r="B18" s="1" t="n">
        <v>355.0439</v>
      </c>
      <c r="C18" s="1" t="n">
        <v>388.0039</v>
      </c>
      <c r="D18" s="1" t="n">
        <v>349.8673</v>
      </c>
      <c r="E18" s="1" t="n">
        <v>391.5381</v>
      </c>
      <c r="F18" s="1" t="n">
        <v>427.2426</v>
      </c>
    </row>
    <row r="19" customFormat="false" ht="12.75" hidden="false" customHeight="false" outlineLevel="0" collapsed="false">
      <c r="A19" s="2" t="n">
        <v>0.625</v>
      </c>
      <c r="B19" s="1" t="n">
        <v>349.5192</v>
      </c>
      <c r="C19" s="1" t="n">
        <v>402.0762</v>
      </c>
      <c r="D19" s="1" t="n">
        <v>356.0272</v>
      </c>
      <c r="E19" s="1" t="n">
        <v>424.5951</v>
      </c>
      <c r="F19" s="1" t="n">
        <v>433.5989</v>
      </c>
    </row>
    <row r="20" customFormat="false" ht="12.75" hidden="false" customHeight="false" outlineLevel="0" collapsed="false">
      <c r="A20" s="2" t="n">
        <v>0.645833333333333</v>
      </c>
      <c r="B20" s="1" t="n">
        <v>399.8173</v>
      </c>
      <c r="C20" s="1" t="n">
        <v>386.794</v>
      </c>
      <c r="D20" s="1" t="n">
        <v>340.1268</v>
      </c>
      <c r="E20" s="1" t="n">
        <v>380.0251</v>
      </c>
      <c r="F20" s="1" t="n">
        <v>433.0946</v>
      </c>
    </row>
    <row r="21" customFormat="false" ht="12.75" hidden="false" customHeight="false" outlineLevel="0" collapsed="false">
      <c r="A21" s="2" t="n">
        <v>0.666666666666666</v>
      </c>
      <c r="B21" s="1" t="n">
        <v>370.3808</v>
      </c>
      <c r="C21" s="1" t="n">
        <v>392.1806</v>
      </c>
      <c r="D21" s="1" t="n">
        <v>372.6929</v>
      </c>
      <c r="E21" s="1" t="n">
        <v>388.3009</v>
      </c>
      <c r="F21" s="1" t="n">
        <v>420.7712</v>
      </c>
    </row>
    <row r="22" customFormat="false" ht="12.75" hidden="false" customHeight="false" outlineLevel="0" collapsed="false">
      <c r="A22" s="2" t="n">
        <v>0.6875</v>
      </c>
      <c r="B22" s="1" t="n">
        <v>359.1089</v>
      </c>
      <c r="C22" s="1" t="n">
        <v>390.8734</v>
      </c>
      <c r="D22" s="1" t="n">
        <v>340.8577</v>
      </c>
      <c r="E22" s="1" t="n">
        <v>397.7368</v>
      </c>
      <c r="F22" s="1" t="n">
        <v>424.3933</v>
      </c>
    </row>
    <row r="23" customFormat="false" ht="12.75" hidden="false" customHeight="false" outlineLevel="0" collapsed="false">
      <c r="A23" s="2" t="n">
        <v>0.708333333333333</v>
      </c>
      <c r="B23" s="1" t="n">
        <v>361.1411</v>
      </c>
      <c r="C23" s="1" t="n">
        <v>373.2449</v>
      </c>
      <c r="D23" s="1" t="n">
        <v>344.8287</v>
      </c>
      <c r="E23" s="1" t="n">
        <v>394.8722</v>
      </c>
      <c r="F23" s="1" t="n">
        <v>411.9045</v>
      </c>
    </row>
    <row r="24" customFormat="false" ht="12.75" hidden="false" customHeight="false" outlineLevel="0" collapsed="false">
      <c r="A24" s="2" t="n">
        <v>0.729166666666666</v>
      </c>
      <c r="B24" s="1" t="n">
        <v>386.1206</v>
      </c>
      <c r="C24" s="1" t="n">
        <v>390.193</v>
      </c>
      <c r="D24" s="1" t="n">
        <v>326.6274</v>
      </c>
      <c r="E24" s="1" t="n">
        <v>374.9345</v>
      </c>
      <c r="F24" s="1" t="n">
        <v>396.4059</v>
      </c>
    </row>
    <row r="25" customFormat="false" ht="12.75" hidden="false" customHeight="false" outlineLevel="0" collapsed="false">
      <c r="A25" s="2" t="n">
        <v>0.75</v>
      </c>
      <c r="B25" s="1" t="n">
        <v>408.1888</v>
      </c>
      <c r="C25" s="1" t="n">
        <v>378.8945</v>
      </c>
      <c r="D25" s="1" t="n">
        <v>360.2436</v>
      </c>
      <c r="E25" s="1" t="n">
        <v>406.1211</v>
      </c>
      <c r="F25" s="1" t="n">
        <v>401.6795</v>
      </c>
    </row>
    <row r="26" customFormat="false" ht="12.75" hidden="false" customHeight="false" outlineLevel="0" collapsed="false">
      <c r="A26" s="2" t="n">
        <v>0.770833333333333</v>
      </c>
      <c r="B26" s="1" t="n">
        <v>415.9018</v>
      </c>
      <c r="C26" s="1" t="n">
        <v>370.1627</v>
      </c>
      <c r="D26" s="1" t="n">
        <v>340.9811</v>
      </c>
      <c r="E26" s="1" t="n">
        <v>383.4363</v>
      </c>
      <c r="F26" s="1" t="n">
        <v>393.6723</v>
      </c>
    </row>
    <row r="27" customFormat="false" ht="12.75" hidden="false" customHeight="false" outlineLevel="0" collapsed="false">
      <c r="A27" s="2" t="n">
        <v>0.791666666666666</v>
      </c>
      <c r="B27" s="1" t="n">
        <v>417.3995</v>
      </c>
      <c r="C27" s="1" t="n">
        <v>377.5561</v>
      </c>
      <c r="D27" s="1" t="n">
        <v>339.3154</v>
      </c>
      <c r="E27" s="1" t="n">
        <v>372.6855</v>
      </c>
      <c r="F27" s="1" t="n">
        <v>359.6746</v>
      </c>
    </row>
    <row r="28" customFormat="false" ht="12.75" hidden="false" customHeight="false" outlineLevel="0" collapsed="false">
      <c r="A28" s="2" t="n">
        <v>0.8125</v>
      </c>
      <c r="B28" s="1" t="n">
        <v>404.9944</v>
      </c>
      <c r="C28" s="1" t="n">
        <v>364.8279</v>
      </c>
      <c r="D28" s="1" t="n">
        <v>330.7665</v>
      </c>
      <c r="E28" s="1" t="n">
        <v>375.528</v>
      </c>
      <c r="F28" s="1" t="n">
        <v>368.4336</v>
      </c>
    </row>
    <row r="29" customFormat="false" ht="12.75" hidden="false" customHeight="false" outlineLevel="0" collapsed="false">
      <c r="A29" s="2" t="n">
        <v>0.833333333333333</v>
      </c>
      <c r="B29" s="1" t="n">
        <v>411.4595</v>
      </c>
      <c r="C29" s="1" t="n">
        <v>379.3853</v>
      </c>
      <c r="D29" s="1" t="n">
        <v>335.8091</v>
      </c>
      <c r="E29" s="1" t="n">
        <v>362.0151</v>
      </c>
      <c r="F29" s="1" t="n">
        <v>355.1623</v>
      </c>
    </row>
    <row r="30" customFormat="false" ht="12.75" hidden="false" customHeight="false" outlineLevel="0" collapsed="false">
      <c r="A30" s="2" t="n">
        <v>0.854166666666666</v>
      </c>
      <c r="B30" s="1" t="n">
        <v>438.9201</v>
      </c>
      <c r="D30" s="1" t="n">
        <v>338.9515</v>
      </c>
      <c r="E30" s="1" t="n">
        <v>382.0816</v>
      </c>
      <c r="F30" s="1" t="n">
        <v>377.402</v>
      </c>
    </row>
    <row r="31" customFormat="false" ht="12.75" hidden="false" customHeight="false" outlineLevel="0" collapsed="false">
      <c r="A31" s="2" t="n">
        <v>0.875</v>
      </c>
      <c r="B31" s="1" t="n">
        <v>417.1369</v>
      </c>
      <c r="D31" s="1" t="n">
        <v>373.6386</v>
      </c>
      <c r="E31" s="1" t="n">
        <v>396.0819</v>
      </c>
      <c r="F31" s="1" t="n">
        <v>352.463</v>
      </c>
    </row>
    <row r="32" customFormat="false" ht="12.75" hidden="false" customHeight="false" outlineLevel="0" collapsed="false">
      <c r="A32" s="2" t="n">
        <v>0.895833333333333</v>
      </c>
      <c r="B32" s="1" t="n">
        <v>362.5874</v>
      </c>
      <c r="D32" s="1" t="n">
        <v>361.4986</v>
      </c>
      <c r="E32" s="1" t="n">
        <v>373.186</v>
      </c>
      <c r="F32" s="1" t="n">
        <v>413.9008</v>
      </c>
    </row>
    <row r="33" customFormat="false" ht="12.75" hidden="false" customHeight="false" outlineLevel="0" collapsed="false">
      <c r="A33" s="2" t="n">
        <v>0.916666666666666</v>
      </c>
      <c r="B33" s="1" t="n">
        <v>377.2549</v>
      </c>
      <c r="D33" s="1" t="n">
        <v>359.7887</v>
      </c>
      <c r="E33" s="1" t="n">
        <v>388.7162</v>
      </c>
      <c r="F33" s="1" t="n">
        <v>377.6141</v>
      </c>
    </row>
    <row r="34" customFormat="false" ht="12.75" hidden="false" customHeight="false" outlineLevel="0" collapsed="false">
      <c r="A34" s="2" t="n">
        <v>0.9375</v>
      </c>
      <c r="B34" s="1" t="n">
        <v>397.3614</v>
      </c>
      <c r="D34" s="1" t="n">
        <v>369.6583</v>
      </c>
      <c r="E34" s="1" t="n">
        <v>404.1625</v>
      </c>
      <c r="F34" s="1" t="n">
        <v>385.4822</v>
      </c>
    </row>
    <row r="35" customFormat="false" ht="12.75" hidden="false" customHeight="false" outlineLevel="0" collapsed="false">
      <c r="A35" s="2" t="n">
        <v>0.958333333333333</v>
      </c>
      <c r="B35" s="1" t="n">
        <v>399.9827</v>
      </c>
      <c r="D35" s="1" t="n">
        <v>367.5824</v>
      </c>
      <c r="E35" s="1" t="n">
        <v>394.3945</v>
      </c>
      <c r="F35" s="1" t="n">
        <v>408.4739</v>
      </c>
    </row>
    <row r="36" customFormat="false" ht="12.75" hidden="false" customHeight="false" outlineLevel="0" collapsed="false">
      <c r="A36" s="2" t="n">
        <v>0.979166666666666</v>
      </c>
      <c r="B36" s="1" t="n">
        <v>433.1972</v>
      </c>
      <c r="D36" s="1" t="n">
        <v>367.9403</v>
      </c>
      <c r="E36" s="1" t="n">
        <v>430.8583</v>
      </c>
      <c r="F36" s="1" t="n">
        <v>399.9889</v>
      </c>
    </row>
    <row r="37" customFormat="false" ht="12.75" hidden="false" customHeight="false" outlineLevel="0" collapsed="false">
      <c r="A37" s="2" t="n">
        <v>0.999999999999999</v>
      </c>
      <c r="B37" s="1" t="n">
        <v>419.4409</v>
      </c>
      <c r="D37" s="1" t="n">
        <v>390.595</v>
      </c>
      <c r="E37" s="1" t="n">
        <v>398.3866</v>
      </c>
      <c r="F37" s="1" t="n">
        <v>432.3095</v>
      </c>
    </row>
    <row r="38" customFormat="false" ht="12.75" hidden="false" customHeight="false" outlineLevel="0" collapsed="false">
      <c r="A38" s="2" t="n">
        <v>1.02083333333333</v>
      </c>
      <c r="B38" s="1" t="n">
        <v>375.5409</v>
      </c>
      <c r="D38" s="1" t="n">
        <v>385.7574</v>
      </c>
      <c r="E38" s="1" t="n">
        <v>398.1151</v>
      </c>
      <c r="F38" s="1" t="n">
        <v>420.5114</v>
      </c>
    </row>
    <row r="39" customFormat="false" ht="12.75" hidden="false" customHeight="false" outlineLevel="0" collapsed="false">
      <c r="A39" s="2" t="n">
        <v>1.04166666666667</v>
      </c>
      <c r="B39" s="1" t="n">
        <v>367.7961</v>
      </c>
      <c r="D39" s="1" t="n">
        <v>361.3021</v>
      </c>
      <c r="E39" s="1" t="n">
        <v>408.8454</v>
      </c>
      <c r="F39" s="1" t="n">
        <v>397.1833</v>
      </c>
    </row>
    <row r="40" customFormat="false" ht="12.75" hidden="false" customHeight="false" outlineLevel="0" collapsed="false">
      <c r="A40" s="2" t="n">
        <v>1.0625</v>
      </c>
      <c r="B40" s="1" t="n">
        <v>406.858</v>
      </c>
      <c r="D40" s="1" t="n">
        <v>342.0478</v>
      </c>
      <c r="E40" s="1" t="n">
        <v>404.5732</v>
      </c>
      <c r="F40" s="1" t="n">
        <v>406.4919</v>
      </c>
    </row>
    <row r="41" customFormat="false" ht="12.75" hidden="false" customHeight="false" outlineLevel="0" collapsed="false">
      <c r="A41" s="2" t="n">
        <v>1.08333333333333</v>
      </c>
      <c r="B41" s="1" t="n">
        <v>389.2721</v>
      </c>
      <c r="D41" s="1" t="n">
        <v>365.2278</v>
      </c>
      <c r="E41" s="1" t="n">
        <v>417.2773</v>
      </c>
      <c r="F41" s="1" t="n">
        <v>437.6006</v>
      </c>
    </row>
    <row r="42" customFormat="false" ht="12.75" hidden="false" customHeight="false" outlineLevel="0" collapsed="false">
      <c r="A42" s="2" t="n">
        <v>1.10416666666667</v>
      </c>
      <c r="B42" s="1" t="n">
        <v>402.7848</v>
      </c>
      <c r="D42" s="1" t="n">
        <v>389.0291</v>
      </c>
      <c r="E42" s="1" t="n">
        <v>405.7744</v>
      </c>
      <c r="F42" s="1" t="n">
        <v>402.6144</v>
      </c>
    </row>
    <row r="43" customFormat="false" ht="12.75" hidden="false" customHeight="false" outlineLevel="0" collapsed="false">
      <c r="A43" s="2" t="n">
        <v>1.125</v>
      </c>
      <c r="B43" s="1" t="n">
        <v>425.4957</v>
      </c>
      <c r="D43" s="1" t="n">
        <v>386.9738</v>
      </c>
      <c r="E43" s="1" t="n">
        <v>422.1091</v>
      </c>
      <c r="F43" s="1" t="n">
        <v>428.9263</v>
      </c>
    </row>
    <row r="44" customFormat="false" ht="12.75" hidden="false" customHeight="false" outlineLevel="0" collapsed="false">
      <c r="A44" s="2" t="n">
        <v>1.14583333333333</v>
      </c>
      <c r="B44" s="1" t="n">
        <v>425.6937</v>
      </c>
      <c r="D44" s="1" t="n">
        <v>368.567</v>
      </c>
      <c r="E44" s="1" t="n">
        <v>438.9544</v>
      </c>
      <c r="F44" s="1" t="n">
        <v>405.632</v>
      </c>
    </row>
    <row r="45" customFormat="false" ht="12.75" hidden="false" customHeight="false" outlineLevel="0" collapsed="false">
      <c r="A45" s="2" t="n">
        <v>1.16666666666667</v>
      </c>
      <c r="B45" s="1" t="n">
        <v>411.4159</v>
      </c>
      <c r="D45" s="1" t="n">
        <v>368.9055</v>
      </c>
      <c r="E45" s="1" t="n">
        <v>423.5885</v>
      </c>
      <c r="F45" s="1" t="n">
        <v>407.2905</v>
      </c>
    </row>
    <row r="46" customFormat="false" ht="12.75" hidden="false" customHeight="false" outlineLevel="0" collapsed="false">
      <c r="A46" s="2" t="n">
        <v>1.1875</v>
      </c>
      <c r="B46" s="1" t="n">
        <v>372.3728</v>
      </c>
      <c r="D46" s="1" t="n">
        <v>380.601</v>
      </c>
      <c r="E46" s="1" t="n">
        <v>394.3909</v>
      </c>
      <c r="F46" s="1" t="n">
        <v>424.8004</v>
      </c>
    </row>
    <row r="47" customFormat="false" ht="12.75" hidden="false" customHeight="false" outlineLevel="0" collapsed="false">
      <c r="A47" s="2" t="n">
        <v>1.20833333333333</v>
      </c>
      <c r="B47" s="1" t="n">
        <v>439.158</v>
      </c>
      <c r="D47" s="1" t="n">
        <v>366.3591</v>
      </c>
      <c r="E47" s="1" t="n">
        <v>412.7676</v>
      </c>
      <c r="F47" s="1" t="n">
        <v>419.1555</v>
      </c>
    </row>
    <row r="48" customFormat="false" ht="12.75" hidden="false" customHeight="false" outlineLevel="0" collapsed="false">
      <c r="A48" s="2" t="n">
        <v>1.22916666666667</v>
      </c>
      <c r="D48" s="1" t="n">
        <v>368.153</v>
      </c>
      <c r="E48" s="1" t="n">
        <v>433.49</v>
      </c>
      <c r="F48" s="1" t="n">
        <v>419.03</v>
      </c>
    </row>
    <row r="49" customFormat="false" ht="12.75" hidden="false" customHeight="false" outlineLevel="0" collapsed="false">
      <c r="A49" s="2" t="n">
        <v>1.25</v>
      </c>
      <c r="D49" s="1" t="n">
        <v>370.8886</v>
      </c>
      <c r="E49" s="1" t="n">
        <v>435.236</v>
      </c>
      <c r="F49" s="1" t="n">
        <v>404.7812</v>
      </c>
    </row>
    <row r="50" customFormat="false" ht="12.75" hidden="false" customHeight="false" outlineLevel="0" collapsed="false">
      <c r="A50" s="2" t="n">
        <v>1.27083333333333</v>
      </c>
      <c r="D50" s="1" t="n">
        <v>359.6127</v>
      </c>
      <c r="E50" s="1" t="n">
        <v>421.4221</v>
      </c>
      <c r="F50" s="1" t="n">
        <v>419.3831</v>
      </c>
    </row>
    <row r="51" customFormat="false" ht="12.75" hidden="false" customHeight="false" outlineLevel="0" collapsed="false">
      <c r="A51" s="2" t="n">
        <v>1.29166666666667</v>
      </c>
      <c r="D51" s="1" t="n">
        <v>361.7451</v>
      </c>
      <c r="E51" s="1" t="n">
        <v>380.7348</v>
      </c>
      <c r="F51" s="1" t="n">
        <v>414.4908</v>
      </c>
    </row>
    <row r="52" customFormat="false" ht="12.75" hidden="false" customHeight="false" outlineLevel="0" collapsed="false">
      <c r="A52" s="2" t="n">
        <v>1.3125</v>
      </c>
      <c r="D52" s="1" t="n">
        <v>357.5125</v>
      </c>
      <c r="E52" s="1" t="n">
        <v>371.8406</v>
      </c>
      <c r="F52" s="1" t="n">
        <v>408.9606</v>
      </c>
    </row>
    <row r="53" customFormat="false" ht="12.75" hidden="false" customHeight="false" outlineLevel="0" collapsed="false">
      <c r="A53" s="2" t="n">
        <v>1.33333333333333</v>
      </c>
      <c r="D53" s="1" t="n">
        <v>352.0011</v>
      </c>
      <c r="E53" s="1" t="n">
        <v>392.996</v>
      </c>
      <c r="F53" s="1" t="n">
        <v>413.2191</v>
      </c>
    </row>
    <row r="54" customFormat="false" ht="12.75" hidden="false" customHeight="false" outlineLevel="0" collapsed="false">
      <c r="A54" s="2" t="n">
        <v>1.35416666666667</v>
      </c>
      <c r="D54" s="1" t="n">
        <v>327.6575</v>
      </c>
      <c r="F54" s="1" t="n">
        <v>393.8767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66.117441666667</v>
      </c>
      <c r="C57" s="1" t="n">
        <v>370.233229166667</v>
      </c>
      <c r="D57" s="1" t="n">
        <v>328.037475</v>
      </c>
      <c r="E57" s="1" t="n">
        <v>382.6758625</v>
      </c>
      <c r="F57" s="1" t="n">
        <v>365.21139166666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413.806845833333</v>
      </c>
      <c r="C60" s="1" t="n">
        <v>413.940854166667</v>
      </c>
      <c r="D60" s="1" t="n">
        <v>373.588283333333</v>
      </c>
      <c r="E60" s="1" t="n">
        <v>416.118717391304</v>
      </c>
      <c r="F60" s="1" t="n">
        <v>409.78985416666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2" colorId="64" zoomScale="75" zoomScaleNormal="75" zoomScalePageLayoutView="100" workbookViewId="0">
      <selection pane="topLeft" activeCell="A1" activeCellId="0" sqref="A1:G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8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281.469666666667</v>
      </c>
      <c r="C1" s="1" t="n">
        <v>333.7052625</v>
      </c>
      <c r="D1" s="1" t="n">
        <v>359.022879166667</v>
      </c>
      <c r="E1" s="1" t="n">
        <v>373.806195833333</v>
      </c>
      <c r="F1" s="1" t="n">
        <v>351.184541666667</v>
      </c>
      <c r="G1" s="1" t="n">
        <v>294.4965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47.998995833333</v>
      </c>
      <c r="C4" s="1" t="n">
        <v>365.03485</v>
      </c>
      <c r="D4" s="1" t="n">
        <v>399.85929047619</v>
      </c>
      <c r="E4" s="1" t="n">
        <v>425.449575</v>
      </c>
      <c r="F4" s="1" t="n">
        <v>393.824254166667</v>
      </c>
      <c r="G4" s="1" t="n">
        <v>360.930541666667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274.9966</v>
      </c>
      <c r="C7" s="1" t="n">
        <v>353.4943</v>
      </c>
      <c r="D7" s="1" t="n">
        <v>516.6147</v>
      </c>
      <c r="E7" s="1" t="n">
        <v>412.0685</v>
      </c>
      <c r="F7" s="1" t="n">
        <v>358.0966</v>
      </c>
      <c r="G7" s="1" t="n">
        <v>286.928</v>
      </c>
    </row>
    <row r="8" customFormat="false" ht="12.75" hidden="false" customHeight="false" outlineLevel="0" collapsed="false">
      <c r="A8" s="2" t="n">
        <v>0.395833333333333</v>
      </c>
      <c r="B8" s="1" t="n">
        <v>357.7612</v>
      </c>
      <c r="C8" s="1" t="n">
        <v>448.668</v>
      </c>
      <c r="D8" s="1" t="n">
        <v>472.2364</v>
      </c>
      <c r="E8" s="1" t="n">
        <v>441.0522</v>
      </c>
      <c r="F8" s="1" t="n">
        <v>372.6356</v>
      </c>
      <c r="G8" s="1" t="n">
        <v>314.064</v>
      </c>
    </row>
    <row r="9" customFormat="false" ht="12.75" hidden="false" customHeight="false" outlineLevel="0" collapsed="false">
      <c r="A9" s="2" t="n">
        <v>0.416666666666667</v>
      </c>
      <c r="B9" s="1" t="n">
        <v>481.6887</v>
      </c>
      <c r="C9" s="1" t="n">
        <v>485.4003</v>
      </c>
      <c r="D9" s="1" t="n">
        <v>425.2049</v>
      </c>
      <c r="E9" s="1" t="n">
        <v>508.2954</v>
      </c>
      <c r="F9" s="1" t="n">
        <v>445.6683</v>
      </c>
      <c r="G9" s="1" t="n">
        <v>439.863</v>
      </c>
    </row>
    <row r="10" customFormat="false" ht="12.75" hidden="false" customHeight="false" outlineLevel="0" collapsed="false">
      <c r="A10" s="2" t="n">
        <v>0.4375</v>
      </c>
      <c r="B10" s="1" t="n">
        <v>451.6918</v>
      </c>
      <c r="C10" s="1" t="n">
        <v>496.5761</v>
      </c>
      <c r="D10" s="1" t="n">
        <v>467.9317</v>
      </c>
      <c r="E10" s="1" t="n">
        <v>493.0857</v>
      </c>
      <c r="F10" s="1" t="n">
        <v>396.632</v>
      </c>
      <c r="G10" s="1" t="n">
        <v>433.4009</v>
      </c>
    </row>
    <row r="11" customFormat="false" ht="12.75" hidden="false" customHeight="false" outlineLevel="0" collapsed="false">
      <c r="A11" s="2" t="n">
        <v>0.458333333333333</v>
      </c>
      <c r="B11" s="1" t="n">
        <v>391.4011</v>
      </c>
      <c r="C11" s="1" t="n">
        <v>442.6108</v>
      </c>
      <c r="D11" s="1" t="n">
        <v>480.1022</v>
      </c>
      <c r="E11" s="1" t="n">
        <v>445.6857</v>
      </c>
      <c r="F11" s="1" t="n">
        <v>413.8848</v>
      </c>
      <c r="G11" s="1" t="n">
        <v>442.7858</v>
      </c>
    </row>
    <row r="12" customFormat="false" ht="12.75" hidden="false" customHeight="false" outlineLevel="0" collapsed="false">
      <c r="A12" s="2" t="n">
        <v>0.479166666666667</v>
      </c>
      <c r="B12" s="1" t="n">
        <v>398.5119</v>
      </c>
      <c r="C12" s="1" t="n">
        <v>447.5947</v>
      </c>
      <c r="D12" s="1" t="n">
        <v>489.1743</v>
      </c>
      <c r="E12" s="1" t="n">
        <v>444.4159</v>
      </c>
      <c r="F12" s="1" t="n">
        <v>374.0056</v>
      </c>
      <c r="G12" s="1" t="n">
        <v>409.9504</v>
      </c>
    </row>
    <row r="13" customFormat="false" ht="12.75" hidden="false" customHeight="false" outlineLevel="0" collapsed="false">
      <c r="A13" s="2" t="n">
        <v>0.5</v>
      </c>
      <c r="B13" s="1" t="n">
        <v>467.3354</v>
      </c>
      <c r="C13" s="1" t="n">
        <v>419.9944</v>
      </c>
      <c r="D13" s="1" t="n">
        <v>490.1127</v>
      </c>
      <c r="E13" s="1" t="n">
        <v>445.231</v>
      </c>
      <c r="F13" s="1" t="n">
        <v>377.0494</v>
      </c>
      <c r="G13" s="1" t="n">
        <v>440.306</v>
      </c>
    </row>
    <row r="14" customFormat="false" ht="12.75" hidden="false" customHeight="false" outlineLevel="0" collapsed="false">
      <c r="A14" s="2" t="n">
        <v>0.520833333333333</v>
      </c>
      <c r="B14" s="1" t="n">
        <v>487.4053</v>
      </c>
      <c r="C14" s="1" t="n">
        <v>436.7246</v>
      </c>
      <c r="D14" s="1" t="n">
        <v>496.7296</v>
      </c>
      <c r="E14" s="1" t="n">
        <v>441.9328</v>
      </c>
      <c r="F14" s="1" t="n">
        <v>428.8529</v>
      </c>
      <c r="G14" s="1" t="n">
        <v>454.7396</v>
      </c>
    </row>
    <row r="15" customFormat="false" ht="12.75" hidden="false" customHeight="false" outlineLevel="0" collapsed="false">
      <c r="A15" s="2" t="n">
        <v>0.541666666666667</v>
      </c>
      <c r="B15" s="1" t="n">
        <v>480.0505</v>
      </c>
      <c r="C15" s="1" t="n">
        <v>463.7107</v>
      </c>
      <c r="D15" s="1" t="n">
        <v>500.1783</v>
      </c>
      <c r="E15" s="1" t="n">
        <v>451.4664</v>
      </c>
      <c r="F15" s="1" t="n">
        <v>447.2049</v>
      </c>
      <c r="G15" s="1" t="n">
        <v>451.8956</v>
      </c>
    </row>
    <row r="16" customFormat="false" ht="12.75" hidden="false" customHeight="false" outlineLevel="0" collapsed="false">
      <c r="A16" s="2" t="n">
        <v>0.5625</v>
      </c>
      <c r="B16" s="1" t="n">
        <v>450.5058</v>
      </c>
      <c r="C16" s="1" t="n">
        <v>472.1931</v>
      </c>
      <c r="D16" s="1" t="n">
        <v>495.7185</v>
      </c>
      <c r="E16" s="1" t="n">
        <v>437.0983</v>
      </c>
      <c r="F16" s="1" t="n">
        <v>466.5497</v>
      </c>
      <c r="G16" s="1" t="n">
        <v>445.8456</v>
      </c>
    </row>
    <row r="17" customFormat="false" ht="12.75" hidden="false" customHeight="false" outlineLevel="0" collapsed="false">
      <c r="A17" s="2" t="n">
        <v>0.583333333333333</v>
      </c>
      <c r="B17" s="1" t="n">
        <v>400.6578</v>
      </c>
      <c r="C17" s="1" t="n">
        <v>461.8894</v>
      </c>
      <c r="D17" s="1" t="n">
        <v>481.6464</v>
      </c>
      <c r="E17" s="1" t="n">
        <v>466.2399</v>
      </c>
      <c r="F17" s="1" t="n">
        <v>474.6274</v>
      </c>
      <c r="G17" s="1" t="n">
        <v>463.5048</v>
      </c>
    </row>
    <row r="18" customFormat="false" ht="12.75" hidden="false" customHeight="false" outlineLevel="0" collapsed="false">
      <c r="A18" s="2" t="n">
        <v>0.604166666666666</v>
      </c>
      <c r="B18" s="1" t="n">
        <v>371.8415</v>
      </c>
      <c r="C18" s="1" t="n">
        <v>465.6702</v>
      </c>
      <c r="D18" s="1" t="n">
        <v>481.2604</v>
      </c>
      <c r="E18" s="1" t="n">
        <v>478.3587</v>
      </c>
      <c r="F18" s="1" t="n">
        <v>470.889</v>
      </c>
      <c r="G18" s="1" t="n">
        <v>460.1363</v>
      </c>
    </row>
    <row r="19" customFormat="false" ht="12.75" hidden="false" customHeight="false" outlineLevel="0" collapsed="false">
      <c r="A19" s="2" t="n">
        <v>0.625</v>
      </c>
      <c r="B19" s="1" t="n">
        <v>337.5075</v>
      </c>
      <c r="C19" s="1" t="n">
        <v>448.0255</v>
      </c>
      <c r="D19" s="1" t="n">
        <v>473.211</v>
      </c>
      <c r="E19" s="1" t="n">
        <v>485.6396</v>
      </c>
      <c r="F19" s="1" t="n">
        <v>441.7773</v>
      </c>
      <c r="G19" s="1" t="n">
        <v>468.5502</v>
      </c>
    </row>
    <row r="20" customFormat="false" ht="12.75" hidden="false" customHeight="false" outlineLevel="0" collapsed="false">
      <c r="A20" s="2" t="n">
        <v>0.645833333333333</v>
      </c>
      <c r="B20" s="1" t="n">
        <v>330.937</v>
      </c>
      <c r="C20" s="1" t="n">
        <v>471.6813</v>
      </c>
      <c r="D20" s="1" t="n">
        <v>454.1766</v>
      </c>
      <c r="E20" s="1" t="n">
        <v>469.5991</v>
      </c>
      <c r="F20" s="1" t="n">
        <v>459.2909</v>
      </c>
      <c r="G20" s="1" t="n">
        <v>461.3476</v>
      </c>
    </row>
    <row r="21" customFormat="false" ht="12.75" hidden="false" customHeight="false" outlineLevel="0" collapsed="false">
      <c r="A21" s="2" t="n">
        <v>0.666666666666666</v>
      </c>
      <c r="B21" s="1" t="n">
        <v>329.9633</v>
      </c>
      <c r="C21" s="1" t="n">
        <v>465.3326</v>
      </c>
      <c r="D21" s="1" t="n">
        <v>376.1338</v>
      </c>
      <c r="E21" s="1" t="n">
        <v>461.3154</v>
      </c>
      <c r="F21" s="1" t="n">
        <v>432.1576</v>
      </c>
      <c r="G21" s="1" t="n">
        <v>465.8078</v>
      </c>
    </row>
    <row r="22" customFormat="false" ht="12.75" hidden="false" customHeight="false" outlineLevel="0" collapsed="false">
      <c r="A22" s="2" t="n">
        <v>0.6875</v>
      </c>
      <c r="B22" s="1" t="n">
        <v>413.6119</v>
      </c>
      <c r="C22" s="1" t="n">
        <v>472.1499</v>
      </c>
      <c r="D22" s="1" t="n">
        <v>360.4696</v>
      </c>
      <c r="E22" s="1" t="n">
        <v>446.533</v>
      </c>
      <c r="F22" s="1" t="n">
        <v>431.4253</v>
      </c>
      <c r="G22" s="1" t="n">
        <v>412.9539</v>
      </c>
    </row>
    <row r="23" customFormat="false" ht="12.75" hidden="false" customHeight="false" outlineLevel="0" collapsed="false">
      <c r="A23" s="2" t="n">
        <v>0.708333333333333</v>
      </c>
      <c r="B23" s="1" t="n">
        <v>450.7118</v>
      </c>
      <c r="C23" s="1" t="n">
        <v>412.166</v>
      </c>
      <c r="D23" s="1" t="n">
        <v>365.5044</v>
      </c>
      <c r="E23" s="1" t="n">
        <v>400.3215</v>
      </c>
      <c r="F23" s="1" t="n">
        <v>382.2191</v>
      </c>
      <c r="G23" s="1" t="n">
        <v>343.5581</v>
      </c>
    </row>
    <row r="24" customFormat="false" ht="12.75" hidden="false" customHeight="false" outlineLevel="0" collapsed="false">
      <c r="A24" s="2" t="n">
        <v>0.729166666666666</v>
      </c>
      <c r="B24" s="1" t="n">
        <v>358.0028</v>
      </c>
      <c r="C24" s="1" t="n">
        <v>360.342</v>
      </c>
      <c r="D24" s="1" t="n">
        <v>364.5731</v>
      </c>
      <c r="E24" s="1" t="n">
        <v>369.6519</v>
      </c>
      <c r="F24" s="1" t="n">
        <v>357.7013</v>
      </c>
      <c r="G24" s="1" t="n">
        <v>373.8328</v>
      </c>
    </row>
    <row r="25" customFormat="false" ht="12.75" hidden="false" customHeight="false" outlineLevel="0" collapsed="false">
      <c r="A25" s="2" t="n">
        <v>0.75</v>
      </c>
      <c r="B25" s="1" t="n">
        <v>355.95</v>
      </c>
      <c r="C25" s="1" t="n">
        <v>352.8612</v>
      </c>
      <c r="D25" s="1" t="n">
        <v>377.6051</v>
      </c>
      <c r="E25" s="1" t="n">
        <v>364.643</v>
      </c>
      <c r="F25" s="1" t="n">
        <v>377.2865</v>
      </c>
      <c r="G25" s="1" t="n">
        <v>372.3302</v>
      </c>
    </row>
    <row r="26" customFormat="false" ht="12.75" hidden="false" customHeight="false" outlineLevel="0" collapsed="false">
      <c r="A26" s="2" t="n">
        <v>0.770833333333333</v>
      </c>
      <c r="B26" s="1" t="n">
        <v>358.1966</v>
      </c>
      <c r="C26" s="1" t="n">
        <v>368.4881</v>
      </c>
      <c r="D26" s="1" t="n">
        <v>394.1713</v>
      </c>
      <c r="E26" s="1" t="n">
        <v>396.8529</v>
      </c>
      <c r="F26" s="1" t="n">
        <v>382.1088</v>
      </c>
      <c r="G26" s="1" t="n">
        <v>364.9166</v>
      </c>
    </row>
    <row r="27" customFormat="false" ht="12.75" hidden="false" customHeight="false" outlineLevel="0" collapsed="false">
      <c r="A27" s="2" t="n">
        <v>0.791666666666666</v>
      </c>
      <c r="B27" s="1" t="n">
        <v>357.5661</v>
      </c>
      <c r="C27" s="1" t="n">
        <v>354.7307</v>
      </c>
      <c r="D27" s="1" t="n">
        <v>381.6372</v>
      </c>
      <c r="E27" s="1" t="n">
        <v>396.2626</v>
      </c>
      <c r="F27" s="1" t="n">
        <v>417.5408</v>
      </c>
      <c r="G27" s="1" t="n">
        <v>372.945</v>
      </c>
    </row>
    <row r="28" customFormat="false" ht="12.75" hidden="false" customHeight="false" outlineLevel="0" collapsed="false">
      <c r="A28" s="2" t="n">
        <v>0.8125</v>
      </c>
      <c r="B28" s="1" t="n">
        <v>357.0145</v>
      </c>
      <c r="C28" s="1" t="n">
        <v>379.7329</v>
      </c>
      <c r="D28" s="1" t="n">
        <v>401.3152</v>
      </c>
      <c r="E28" s="1" t="n">
        <v>411.6412</v>
      </c>
      <c r="F28" s="1" t="n">
        <v>398.4981</v>
      </c>
      <c r="G28" s="1" t="n">
        <v>369.2482</v>
      </c>
    </row>
    <row r="29" customFormat="false" ht="12.75" hidden="false" customHeight="false" outlineLevel="0" collapsed="false">
      <c r="A29" s="2" t="n">
        <v>0.833333333333333</v>
      </c>
      <c r="B29" s="1" t="n">
        <v>370.9655</v>
      </c>
      <c r="C29" s="1" t="n">
        <v>350.3037</v>
      </c>
      <c r="D29" s="1" t="n">
        <v>403.4742</v>
      </c>
      <c r="E29" s="1" t="n">
        <v>424.7513</v>
      </c>
      <c r="F29" s="1" t="n">
        <v>370.8695</v>
      </c>
      <c r="G29" s="1" t="n">
        <v>375.3537</v>
      </c>
    </row>
    <row r="30" customFormat="false" ht="12.75" hidden="false" customHeight="false" outlineLevel="0" collapsed="false">
      <c r="A30" s="2" t="n">
        <v>0.854166666666666</v>
      </c>
      <c r="B30" s="1" t="n">
        <v>373.6196</v>
      </c>
      <c r="C30" s="1" t="n">
        <v>355.4142</v>
      </c>
      <c r="D30" s="1" t="n">
        <v>408.2932</v>
      </c>
      <c r="E30" s="1" t="n">
        <v>410.5447</v>
      </c>
      <c r="F30" s="1" t="n">
        <v>414.9022</v>
      </c>
      <c r="G30" s="1" t="n">
        <v>387.3035</v>
      </c>
    </row>
    <row r="31" customFormat="false" ht="12.75" hidden="false" customHeight="false" outlineLevel="0" collapsed="false">
      <c r="A31" s="2" t="n">
        <v>0.875</v>
      </c>
      <c r="B31" s="1" t="n">
        <v>374.0673</v>
      </c>
      <c r="C31" s="1" t="n">
        <v>353.6097</v>
      </c>
      <c r="D31" s="1" t="n">
        <v>419.166</v>
      </c>
      <c r="E31" s="1" t="n">
        <v>416.5752</v>
      </c>
      <c r="F31" s="1" t="n">
        <v>392.6411</v>
      </c>
      <c r="G31" s="1" t="n">
        <v>372.6628</v>
      </c>
    </row>
    <row r="32" customFormat="false" ht="12.75" hidden="false" customHeight="false" outlineLevel="0" collapsed="false">
      <c r="A32" s="2" t="n">
        <v>0.895833333333333</v>
      </c>
      <c r="B32" s="1" t="n">
        <v>369.52</v>
      </c>
      <c r="C32" s="1" t="n">
        <v>348.1627</v>
      </c>
      <c r="D32" s="1" t="n">
        <v>413.0628</v>
      </c>
      <c r="E32" s="1" t="n">
        <v>426.5286</v>
      </c>
      <c r="F32" s="1" t="n">
        <v>423.9889</v>
      </c>
      <c r="G32" s="1" t="n">
        <v>370.0496</v>
      </c>
    </row>
    <row r="33" customFormat="false" ht="12.75" hidden="false" customHeight="false" outlineLevel="0" collapsed="false">
      <c r="A33" s="2" t="n">
        <v>0.916666666666666</v>
      </c>
      <c r="B33" s="1" t="n">
        <v>384.6933</v>
      </c>
      <c r="C33" s="1" t="n">
        <v>376.1884</v>
      </c>
      <c r="D33" s="1" t="n">
        <v>420.0676</v>
      </c>
      <c r="E33" s="1" t="n">
        <v>409.3914</v>
      </c>
      <c r="F33" s="1" t="n">
        <v>404.3642</v>
      </c>
      <c r="G33" s="1" t="n">
        <v>374.6865</v>
      </c>
    </row>
    <row r="34" customFormat="false" ht="12.75" hidden="false" customHeight="false" outlineLevel="0" collapsed="false">
      <c r="A34" s="2" t="n">
        <v>0.9375</v>
      </c>
      <c r="B34" s="1" t="n">
        <v>382.1102</v>
      </c>
      <c r="C34" s="1" t="n">
        <v>368.5878</v>
      </c>
      <c r="D34" s="1" t="n">
        <v>425.0058</v>
      </c>
      <c r="E34" s="1" t="n">
        <v>416.8229</v>
      </c>
      <c r="F34" s="1" t="n">
        <v>392.2915</v>
      </c>
      <c r="G34" s="1" t="n">
        <v>367.8563</v>
      </c>
    </row>
    <row r="35" customFormat="false" ht="12.75" hidden="false" customHeight="false" outlineLevel="0" collapsed="false">
      <c r="A35" s="2" t="n">
        <v>0.958333333333333</v>
      </c>
      <c r="B35" s="1" t="n">
        <v>390.6678</v>
      </c>
      <c r="C35" s="1" t="n">
        <v>358.4802</v>
      </c>
      <c r="D35" s="1" t="n">
        <v>430.1649</v>
      </c>
      <c r="E35" s="1" t="n">
        <v>416.0389</v>
      </c>
      <c r="F35" s="1" t="n">
        <v>406.0889</v>
      </c>
      <c r="G35" s="1" t="n">
        <v>379.9594</v>
      </c>
    </row>
    <row r="36" customFormat="false" ht="12.75" hidden="false" customHeight="false" outlineLevel="0" collapsed="false">
      <c r="A36" s="2" t="n">
        <v>0.979166666666666</v>
      </c>
      <c r="B36" s="1" t="n">
        <v>380.6858</v>
      </c>
      <c r="C36" s="1" t="n">
        <v>383.4023</v>
      </c>
      <c r="D36" s="1" t="n">
        <v>404.8383</v>
      </c>
      <c r="E36" s="1" t="n">
        <v>432.3117</v>
      </c>
      <c r="F36" s="1" t="n">
        <v>379.2476</v>
      </c>
      <c r="G36" s="1" t="n">
        <v>404.7911</v>
      </c>
    </row>
    <row r="37" customFormat="false" ht="12.75" hidden="false" customHeight="false" outlineLevel="0" collapsed="false">
      <c r="A37" s="2" t="n">
        <v>0.999999999999999</v>
      </c>
      <c r="B37" s="1" t="n">
        <v>392.5111</v>
      </c>
      <c r="C37" s="1" t="n">
        <v>379.2334</v>
      </c>
      <c r="D37" s="1" t="n">
        <v>397.9388</v>
      </c>
      <c r="E37" s="1" t="n">
        <v>413.9267</v>
      </c>
      <c r="F37" s="1" t="n">
        <v>414.4533</v>
      </c>
      <c r="G37" s="1" t="n">
        <v>419.9777</v>
      </c>
    </row>
    <row r="38" customFormat="false" ht="12.75" hidden="false" customHeight="false" outlineLevel="0" collapsed="false">
      <c r="A38" s="2" t="n">
        <v>1.02083333333333</v>
      </c>
      <c r="B38" s="1" t="n">
        <v>397.9561</v>
      </c>
      <c r="C38" s="1" t="n">
        <v>370.6285</v>
      </c>
      <c r="D38" s="1" t="n">
        <v>398.7803</v>
      </c>
      <c r="E38" s="1" t="n">
        <v>428.6058</v>
      </c>
      <c r="F38" s="1" t="n">
        <v>433.9068</v>
      </c>
      <c r="G38" s="1" t="n">
        <v>391.8034</v>
      </c>
    </row>
    <row r="39" customFormat="false" ht="12.75" hidden="false" customHeight="false" outlineLevel="0" collapsed="false">
      <c r="A39" s="2" t="n">
        <v>1.04166666666667</v>
      </c>
      <c r="B39" s="1" t="n">
        <v>390.3652</v>
      </c>
      <c r="C39" s="1" t="n">
        <v>388.5182</v>
      </c>
      <c r="D39" s="1" t="n">
        <v>436.9783</v>
      </c>
      <c r="E39" s="1" t="n">
        <v>445.1386</v>
      </c>
      <c r="F39" s="1" t="n">
        <v>391.9589</v>
      </c>
      <c r="G39" s="1" t="n">
        <v>393.9428</v>
      </c>
    </row>
    <row r="40" customFormat="false" ht="12.75" hidden="false" customHeight="false" outlineLevel="0" collapsed="false">
      <c r="A40" s="2" t="n">
        <v>1.0625</v>
      </c>
      <c r="B40" s="1" t="n">
        <v>394.7949</v>
      </c>
      <c r="C40" s="1" t="n">
        <v>384.8977</v>
      </c>
      <c r="D40" s="1" t="n">
        <v>425.0376</v>
      </c>
      <c r="E40" s="1" t="n">
        <v>426.2998</v>
      </c>
      <c r="F40" s="1" t="n">
        <v>395.4664</v>
      </c>
      <c r="G40" s="1" t="n">
        <v>396.51</v>
      </c>
    </row>
    <row r="41" customFormat="false" ht="12.75" hidden="false" customHeight="false" outlineLevel="0" collapsed="false">
      <c r="A41" s="2" t="n">
        <v>1.08333333333333</v>
      </c>
      <c r="B41" s="1" t="n">
        <v>392.7657</v>
      </c>
      <c r="C41" s="1" t="n">
        <v>359.7857</v>
      </c>
      <c r="D41" s="1" t="n">
        <v>418.2596</v>
      </c>
      <c r="E41" s="1" t="n">
        <v>415.4958</v>
      </c>
      <c r="F41" s="1" t="n">
        <v>392.7751</v>
      </c>
      <c r="G41" s="1" t="n">
        <v>398.2411</v>
      </c>
    </row>
    <row r="42" customFormat="false" ht="12.75" hidden="false" customHeight="false" outlineLevel="0" collapsed="false">
      <c r="A42" s="2" t="n">
        <v>1.10416666666667</v>
      </c>
      <c r="B42" s="1" t="n">
        <v>384.4552</v>
      </c>
      <c r="C42" s="1" t="n">
        <v>376.6667</v>
      </c>
      <c r="D42" s="1" t="n">
        <v>407.4452</v>
      </c>
      <c r="E42" s="1" t="n">
        <v>405.7923</v>
      </c>
      <c r="F42" s="1" t="n">
        <v>404.578</v>
      </c>
      <c r="G42" s="1" t="n">
        <v>389.0696</v>
      </c>
    </row>
    <row r="43" customFormat="false" ht="12.75" hidden="false" customHeight="false" outlineLevel="0" collapsed="false">
      <c r="A43" s="2" t="n">
        <v>1.125</v>
      </c>
      <c r="B43" s="1" t="n">
        <v>373.4652</v>
      </c>
      <c r="C43" s="1" t="n">
        <v>394.7811</v>
      </c>
      <c r="D43" s="1" t="n">
        <v>415.8796</v>
      </c>
      <c r="E43" s="1" t="n">
        <v>422.9578</v>
      </c>
      <c r="F43" s="1" t="n">
        <v>382.5789</v>
      </c>
      <c r="G43" s="1" t="n">
        <v>396.5841</v>
      </c>
    </row>
    <row r="44" customFormat="false" ht="12.75" hidden="false" customHeight="false" outlineLevel="0" collapsed="false">
      <c r="A44" s="2" t="n">
        <v>1.14583333333333</v>
      </c>
      <c r="B44" s="1" t="n">
        <v>388.3234</v>
      </c>
      <c r="C44" s="1" t="n">
        <v>363.8517</v>
      </c>
      <c r="D44" s="1" t="n">
        <v>400.2632</v>
      </c>
      <c r="E44" s="1" t="n">
        <v>442.0039</v>
      </c>
      <c r="F44" s="1" t="n">
        <v>381.1411</v>
      </c>
      <c r="G44" s="1" t="n">
        <v>399.9616</v>
      </c>
    </row>
    <row r="45" customFormat="false" ht="12.75" hidden="false" customHeight="false" outlineLevel="0" collapsed="false">
      <c r="A45" s="2" t="n">
        <v>1.16666666666667</v>
      </c>
      <c r="B45" s="1" t="n">
        <v>367.2832</v>
      </c>
      <c r="C45" s="1" t="n">
        <v>359.2632</v>
      </c>
      <c r="D45" s="1" t="n">
        <v>380.8774</v>
      </c>
      <c r="E45" s="1" t="n">
        <v>419.9744</v>
      </c>
      <c r="F45" s="1" t="n">
        <v>398.7898</v>
      </c>
      <c r="G45" s="1" t="n">
        <v>372.3924</v>
      </c>
    </row>
    <row r="46" customFormat="false" ht="12.75" hidden="false" customHeight="false" outlineLevel="0" collapsed="false">
      <c r="A46" s="2" t="n">
        <v>1.1875</v>
      </c>
      <c r="B46" s="1" t="n">
        <v>365.8034</v>
      </c>
      <c r="C46" s="1" t="n">
        <v>347.8834</v>
      </c>
      <c r="D46" s="1" t="n">
        <v>406.8532</v>
      </c>
      <c r="E46" s="1" t="n">
        <v>446.9639</v>
      </c>
      <c r="F46" s="1" t="n">
        <v>394.5069</v>
      </c>
      <c r="G46" s="1" t="n">
        <v>387.4053</v>
      </c>
    </row>
    <row r="47" customFormat="false" ht="12.75" hidden="false" customHeight="false" outlineLevel="0" collapsed="false">
      <c r="A47" s="2" t="n">
        <v>1.20833333333333</v>
      </c>
      <c r="B47" s="1" t="n">
        <v>360.859</v>
      </c>
      <c r="C47" s="1" t="n">
        <v>361.5998</v>
      </c>
      <c r="D47" s="1" t="n">
        <v>417.217</v>
      </c>
      <c r="E47" s="1" t="n">
        <v>419.0316</v>
      </c>
      <c r="F47" s="1" t="n">
        <v>379.9194</v>
      </c>
      <c r="G47" s="1" t="n">
        <v>395.0306</v>
      </c>
    </row>
    <row r="48" customFormat="false" ht="12.75" hidden="false" customHeight="false" outlineLevel="0" collapsed="false">
      <c r="A48" s="2" t="n">
        <v>1.22916666666667</v>
      </c>
      <c r="B48" s="1" t="n">
        <v>334.5584</v>
      </c>
      <c r="C48" s="1" t="n">
        <v>382.7641</v>
      </c>
      <c r="D48" s="1" t="n">
        <v>416.2994</v>
      </c>
      <c r="E48" s="1" t="n">
        <v>406.6909</v>
      </c>
      <c r="F48" s="1" t="n">
        <v>381.7501</v>
      </c>
      <c r="G48" s="1" t="n">
        <v>391.5278</v>
      </c>
    </row>
    <row r="49" customFormat="false" ht="12.75" hidden="false" customHeight="false" outlineLevel="0" collapsed="false">
      <c r="A49" s="2" t="n">
        <v>1.25</v>
      </c>
      <c r="B49" s="1" t="n">
        <v>350.2322</v>
      </c>
      <c r="C49" s="1" t="n">
        <v>344.4244</v>
      </c>
      <c r="D49" s="1" t="n">
        <v>435.9468</v>
      </c>
      <c r="E49" s="1" t="n">
        <v>448.4281</v>
      </c>
      <c r="F49" s="1" t="n">
        <v>408.6594</v>
      </c>
      <c r="G49" s="1" t="n">
        <v>367.1649</v>
      </c>
    </row>
    <row r="50" customFormat="false" ht="12.75" hidden="false" customHeight="false" outlineLevel="0" collapsed="false">
      <c r="A50" s="2" t="n">
        <v>1.27083333333333</v>
      </c>
      <c r="B50" s="1" t="n">
        <v>346.2627</v>
      </c>
      <c r="C50" s="1" t="n">
        <v>367.5797</v>
      </c>
      <c r="D50" s="1" t="n">
        <v>419.0256</v>
      </c>
      <c r="E50" s="1" t="n">
        <v>430.6935</v>
      </c>
      <c r="F50" s="1" t="n">
        <v>408.3322</v>
      </c>
      <c r="G50" s="1" t="n">
        <v>370.4886</v>
      </c>
    </row>
    <row r="51" customFormat="false" ht="12.75" hidden="false" customHeight="false" outlineLevel="0" collapsed="false">
      <c r="A51" s="2" t="n">
        <v>1.29166666666667</v>
      </c>
      <c r="B51" s="1" t="n">
        <v>390.0268</v>
      </c>
      <c r="C51" s="1" t="n">
        <v>390.772</v>
      </c>
      <c r="D51" s="1" t="n">
        <v>404.9944</v>
      </c>
      <c r="E51" s="1" t="n">
        <v>415.4692</v>
      </c>
      <c r="F51" s="1" t="n">
        <v>388.8074</v>
      </c>
      <c r="G51" s="1" t="n">
        <v>334.3257</v>
      </c>
    </row>
    <row r="52" customFormat="false" ht="12.75" hidden="false" customHeight="false" outlineLevel="0" collapsed="false">
      <c r="A52" s="2" t="n">
        <v>1.3125</v>
      </c>
      <c r="B52" s="1" t="n">
        <v>369.9194</v>
      </c>
      <c r="C52" s="1" t="n">
        <v>352.2322</v>
      </c>
      <c r="D52" s="1" t="n">
        <v>345.3708</v>
      </c>
      <c r="E52" s="1" t="n">
        <v>439.1544</v>
      </c>
      <c r="F52" s="1" t="n">
        <v>388.2802</v>
      </c>
      <c r="G52" s="1" t="n">
        <v>339.0927</v>
      </c>
    </row>
    <row r="53" customFormat="false" ht="12.75" hidden="false" customHeight="false" outlineLevel="0" collapsed="false">
      <c r="A53" s="2" t="n">
        <v>1.33333333333333</v>
      </c>
      <c r="B53" s="1" t="n">
        <v>351.2439</v>
      </c>
      <c r="C53" s="1" t="n">
        <v>337.9397</v>
      </c>
      <c r="E53" s="1" t="n">
        <v>434.0361</v>
      </c>
      <c r="F53" s="1" t="n">
        <v>411.1333</v>
      </c>
      <c r="G53" s="1" t="n">
        <v>328.0787</v>
      </c>
    </row>
    <row r="54" customFormat="false" ht="12.75" hidden="false" customHeight="false" outlineLevel="0" collapsed="false">
      <c r="A54" s="2" t="n">
        <v>1.35416666666667</v>
      </c>
      <c r="B54" s="1" t="n">
        <v>321.8756</v>
      </c>
      <c r="C54" s="1" t="n">
        <v>334.5613</v>
      </c>
      <c r="E54" s="1" t="n">
        <v>430.3087</v>
      </c>
      <c r="F54" s="1" t="n">
        <v>390.6026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309.8219</v>
      </c>
      <c r="C57" s="1" t="n">
        <v>331.4179625</v>
      </c>
      <c r="D57" s="1" t="n">
        <v>369.7593625</v>
      </c>
      <c r="E57" s="1" t="n">
        <v>390.121975</v>
      </c>
      <c r="F57" s="1" t="n">
        <v>390.414470833333</v>
      </c>
      <c r="G57" s="1" t="n">
        <v>308.252954166667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65.2739</v>
      </c>
      <c r="C60" s="1" t="n">
        <v>372.488275</v>
      </c>
      <c r="D60" s="1" t="n">
        <v>410.850152380952</v>
      </c>
      <c r="E60" s="1" t="n">
        <v>425.684775</v>
      </c>
      <c r="F60" s="1" t="n">
        <v>416.540166666667</v>
      </c>
      <c r="G60" s="1" t="n">
        <v>354.946777777778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G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8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292.5277125</v>
      </c>
      <c r="C1" s="1" t="n">
        <v>344.5892125</v>
      </c>
      <c r="D1" s="1" t="n">
        <v>353.212233333333</v>
      </c>
      <c r="E1" s="1" t="n">
        <v>389.036383333333</v>
      </c>
      <c r="F1" s="1" t="n">
        <v>390.306383333333</v>
      </c>
      <c r="G1" s="1" t="n">
        <v>312.81272083333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354.019453846154</v>
      </c>
      <c r="C4" s="1" t="n">
        <v>366.838404347826</v>
      </c>
      <c r="D4" s="1" t="n">
        <v>399.850376190476</v>
      </c>
      <c r="E4" s="1" t="n">
        <v>426.547325</v>
      </c>
      <c r="F4" s="1" t="n">
        <v>411.491966666667</v>
      </c>
      <c r="G4" s="1" t="n">
        <v>369.034335294118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280.6531</v>
      </c>
      <c r="C7" s="1" t="n">
        <v>353.4943</v>
      </c>
      <c r="D7" s="1" t="n">
        <v>478.18</v>
      </c>
      <c r="E7" s="1" t="n">
        <v>410.0136</v>
      </c>
      <c r="F7" s="1" t="n">
        <v>367.0379</v>
      </c>
      <c r="G7" s="1" t="n">
        <v>336.4867</v>
      </c>
    </row>
    <row r="8" customFormat="false" ht="12.75" hidden="false" customHeight="false" outlineLevel="0" collapsed="false">
      <c r="A8" s="2" t="n">
        <v>0.395833333333333</v>
      </c>
      <c r="B8" s="1" t="n">
        <v>379.5153</v>
      </c>
      <c r="C8" s="1" t="n">
        <v>448.668</v>
      </c>
      <c r="D8" s="1" t="n">
        <v>476.8729</v>
      </c>
      <c r="E8" s="1" t="n">
        <v>435.98</v>
      </c>
      <c r="F8" s="1" t="n">
        <v>435.3348</v>
      </c>
      <c r="G8" s="1" t="n">
        <v>400.5056</v>
      </c>
    </row>
    <row r="9" customFormat="false" ht="12.75" hidden="false" customHeight="false" outlineLevel="0" collapsed="false">
      <c r="A9" s="2" t="n">
        <v>0.416666666666667</v>
      </c>
      <c r="B9" s="1" t="n">
        <v>524.0889</v>
      </c>
      <c r="C9" s="1" t="n">
        <v>485.4003</v>
      </c>
      <c r="D9" s="1" t="n">
        <v>450.0173</v>
      </c>
      <c r="E9" s="1" t="n">
        <v>501.745</v>
      </c>
      <c r="F9" s="1" t="n">
        <v>497.5821</v>
      </c>
      <c r="G9" s="1" t="n">
        <v>466.7127</v>
      </c>
    </row>
    <row r="10" customFormat="false" ht="12.75" hidden="false" customHeight="false" outlineLevel="0" collapsed="false">
      <c r="A10" s="2" t="n">
        <v>0.4375</v>
      </c>
      <c r="B10" s="1" t="n">
        <v>524.9439</v>
      </c>
      <c r="C10" s="1" t="n">
        <v>496.5761</v>
      </c>
      <c r="D10" s="1" t="n">
        <v>454.8503</v>
      </c>
      <c r="E10" s="1" t="n">
        <v>490.0606</v>
      </c>
      <c r="F10" s="1" t="n">
        <v>452.5725</v>
      </c>
      <c r="G10" s="1" t="n">
        <v>442.2619</v>
      </c>
    </row>
    <row r="11" customFormat="false" ht="12.75" hidden="false" customHeight="false" outlineLevel="0" collapsed="false">
      <c r="A11" s="2" t="n">
        <v>0.458333333333333</v>
      </c>
      <c r="B11" s="1" t="n">
        <v>504.7091</v>
      </c>
      <c r="C11" s="1" t="n">
        <v>442.6108</v>
      </c>
      <c r="D11" s="1" t="n">
        <v>450.8613</v>
      </c>
      <c r="E11" s="1" t="n">
        <v>457.6013</v>
      </c>
      <c r="F11" s="1" t="n">
        <v>435.6807</v>
      </c>
      <c r="G11" s="1" t="n">
        <v>432.5238</v>
      </c>
    </row>
    <row r="12" customFormat="false" ht="12.75" hidden="false" customHeight="false" outlineLevel="0" collapsed="false">
      <c r="A12" s="2" t="n">
        <v>0.479166666666667</v>
      </c>
      <c r="B12" s="1" t="n">
        <v>501.2219</v>
      </c>
      <c r="C12" s="1" t="n">
        <v>447.5947</v>
      </c>
      <c r="D12" s="1" t="n">
        <v>474.2473</v>
      </c>
      <c r="E12" s="1" t="n">
        <v>459.1605</v>
      </c>
      <c r="F12" s="1" t="n">
        <v>465.2918</v>
      </c>
      <c r="G12" s="1" t="n">
        <v>464.3813</v>
      </c>
    </row>
    <row r="13" customFormat="false" ht="12.75" hidden="false" customHeight="false" outlineLevel="0" collapsed="false">
      <c r="A13" s="2" t="n">
        <v>0.5</v>
      </c>
      <c r="B13" s="1" t="n">
        <v>524.0733</v>
      </c>
      <c r="C13" s="1" t="n">
        <v>419.9944</v>
      </c>
      <c r="D13" s="1" t="n">
        <v>466.0157</v>
      </c>
      <c r="E13" s="1" t="n">
        <v>485.6319</v>
      </c>
      <c r="F13" s="1" t="n">
        <v>421.8278</v>
      </c>
      <c r="G13" s="1" t="n">
        <v>446.1861</v>
      </c>
    </row>
    <row r="14" customFormat="false" ht="12.75" hidden="false" customHeight="false" outlineLevel="0" collapsed="false">
      <c r="A14" s="2" t="n">
        <v>0.520833333333333</v>
      </c>
      <c r="B14" s="1" t="n">
        <v>522.4458</v>
      </c>
      <c r="C14" s="1" t="n">
        <v>436.7246</v>
      </c>
      <c r="D14" s="1" t="n">
        <v>471.8455</v>
      </c>
      <c r="E14" s="1" t="n">
        <v>453.5895</v>
      </c>
      <c r="F14" s="1" t="n">
        <v>461.0306</v>
      </c>
      <c r="G14" s="1" t="n">
        <v>445.4118</v>
      </c>
    </row>
    <row r="15" customFormat="false" ht="12.75" hidden="false" customHeight="false" outlineLevel="0" collapsed="false">
      <c r="A15" s="2" t="n">
        <v>0.541666666666667</v>
      </c>
      <c r="B15" s="1" t="n">
        <v>506.6672</v>
      </c>
      <c r="C15" s="1" t="n">
        <v>463.7107</v>
      </c>
      <c r="D15" s="1" t="n">
        <v>460.4692</v>
      </c>
      <c r="E15" s="1" t="n">
        <v>467.1067</v>
      </c>
      <c r="F15" s="1" t="n">
        <v>433.9032</v>
      </c>
      <c r="G15" s="1" t="n">
        <v>418.0756</v>
      </c>
    </row>
    <row r="16" customFormat="false" ht="12.75" hidden="false" customHeight="false" outlineLevel="0" collapsed="false">
      <c r="A16" s="2" t="n">
        <v>0.5625</v>
      </c>
      <c r="B16" s="1" t="n">
        <v>444.8129</v>
      </c>
      <c r="C16" s="1" t="n">
        <v>472.1931</v>
      </c>
      <c r="D16" s="1" t="n">
        <v>478.1499</v>
      </c>
      <c r="E16" s="1" t="n">
        <v>480.3964</v>
      </c>
      <c r="F16" s="1" t="n">
        <v>463.5534</v>
      </c>
      <c r="G16" s="1" t="n">
        <v>428.2626</v>
      </c>
    </row>
    <row r="17" customFormat="false" ht="12.75" hidden="false" customHeight="false" outlineLevel="0" collapsed="false">
      <c r="A17" s="2" t="n">
        <v>0.583333333333333</v>
      </c>
      <c r="B17" s="1" t="n">
        <v>451.1439</v>
      </c>
      <c r="C17" s="1" t="n">
        <v>461.8894</v>
      </c>
      <c r="D17" s="1" t="n">
        <v>488.1261</v>
      </c>
      <c r="E17" s="1" t="n">
        <v>476.582</v>
      </c>
      <c r="F17" s="1" t="n">
        <v>412.5819</v>
      </c>
      <c r="G17" s="1" t="n">
        <v>443.3844</v>
      </c>
    </row>
    <row r="18" customFormat="false" ht="12.75" hidden="false" customHeight="false" outlineLevel="0" collapsed="false">
      <c r="A18" s="2" t="n">
        <v>0.604166666666666</v>
      </c>
      <c r="B18" s="1" t="n">
        <v>460.1974</v>
      </c>
      <c r="C18" s="1" t="n">
        <v>465.6702</v>
      </c>
      <c r="D18" s="1" t="n">
        <v>454.7504</v>
      </c>
      <c r="E18" s="1" t="n">
        <v>491.0572</v>
      </c>
      <c r="F18" s="1" t="n">
        <v>468.4196</v>
      </c>
      <c r="G18" s="1" t="n">
        <v>475.8166</v>
      </c>
    </row>
    <row r="19" customFormat="false" ht="12.75" hidden="false" customHeight="false" outlineLevel="0" collapsed="false">
      <c r="A19" s="2" t="n">
        <v>0.625</v>
      </c>
      <c r="B19" s="1" t="n">
        <v>465.9839</v>
      </c>
      <c r="C19" s="1" t="n">
        <v>448.0255</v>
      </c>
      <c r="D19" s="1" t="n">
        <v>396.3381</v>
      </c>
      <c r="E19" s="1" t="n">
        <v>470.6491</v>
      </c>
      <c r="F19" s="1" t="n">
        <v>469.005</v>
      </c>
      <c r="G19" s="1" t="n">
        <v>452.9865</v>
      </c>
    </row>
    <row r="20" customFormat="false" ht="12.75" hidden="false" customHeight="false" outlineLevel="0" collapsed="false">
      <c r="A20" s="2" t="n">
        <v>0.645833333333333</v>
      </c>
      <c r="B20" s="1" t="n">
        <v>443.9911</v>
      </c>
      <c r="C20" s="1" t="n">
        <v>471.6813</v>
      </c>
      <c r="D20" s="1" t="n">
        <v>379.3446</v>
      </c>
      <c r="E20" s="1" t="n">
        <v>479.633</v>
      </c>
      <c r="F20" s="1" t="n">
        <v>459.4</v>
      </c>
      <c r="G20" s="1" t="n">
        <v>446.5634</v>
      </c>
    </row>
    <row r="21" customFormat="false" ht="12.75" hidden="false" customHeight="false" outlineLevel="0" collapsed="false">
      <c r="A21" s="2" t="n">
        <v>0.666666666666666</v>
      </c>
      <c r="B21" s="1" t="n">
        <v>496.5511</v>
      </c>
      <c r="C21" s="1" t="n">
        <v>465.3326</v>
      </c>
      <c r="D21" s="1" t="n">
        <v>379.535</v>
      </c>
      <c r="E21" s="1" t="n">
        <v>468.6868</v>
      </c>
      <c r="F21" s="1" t="n">
        <v>459.7356</v>
      </c>
      <c r="G21" s="1" t="n">
        <v>384.6639</v>
      </c>
    </row>
    <row r="22" customFormat="false" ht="12.75" hidden="false" customHeight="false" outlineLevel="0" collapsed="false">
      <c r="A22" s="2" t="n">
        <v>0.6875</v>
      </c>
      <c r="B22" s="1" t="n">
        <v>441.8449</v>
      </c>
      <c r="C22" s="1" t="n">
        <v>472.1499</v>
      </c>
      <c r="D22" s="1" t="n">
        <v>386.4314</v>
      </c>
      <c r="E22" s="1" t="n">
        <v>449.4886</v>
      </c>
      <c r="F22" s="1" t="n">
        <v>498.6637</v>
      </c>
      <c r="G22" s="1" t="n">
        <v>354.5048</v>
      </c>
    </row>
    <row r="23" customFormat="false" ht="12.75" hidden="false" customHeight="false" outlineLevel="0" collapsed="false">
      <c r="A23" s="2" t="n">
        <v>0.708333333333333</v>
      </c>
      <c r="B23" s="1" t="n">
        <v>361.6891</v>
      </c>
      <c r="C23" s="1" t="n">
        <v>412.166</v>
      </c>
      <c r="D23" s="1" t="n">
        <v>390.3889</v>
      </c>
      <c r="E23" s="1" t="n">
        <v>396.6941</v>
      </c>
      <c r="F23" s="1" t="n">
        <v>400.5139</v>
      </c>
      <c r="G23" s="1" t="n">
        <v>310.1879</v>
      </c>
    </row>
    <row r="24" customFormat="false" ht="12.75" hidden="false" customHeight="false" outlineLevel="0" collapsed="false">
      <c r="A24" s="2" t="n">
        <v>0.729166666666666</v>
      </c>
      <c r="B24" s="1" t="n">
        <v>358.1272</v>
      </c>
      <c r="C24" s="1" t="n">
        <v>360.342</v>
      </c>
      <c r="D24" s="1" t="n">
        <v>371.8204</v>
      </c>
      <c r="E24" s="1" t="n">
        <v>375.7679</v>
      </c>
      <c r="F24" s="1" t="n">
        <v>388.7429</v>
      </c>
      <c r="G24" s="1" t="n">
        <v>323.0619</v>
      </c>
    </row>
    <row r="25" customFormat="false" ht="12.75" hidden="false" customHeight="false" outlineLevel="0" collapsed="false">
      <c r="A25" s="2" t="n">
        <v>0.75</v>
      </c>
      <c r="B25" s="1" t="n">
        <v>365.6104</v>
      </c>
      <c r="C25" s="1" t="n">
        <v>352.8612</v>
      </c>
      <c r="D25" s="1" t="n">
        <v>369.9728</v>
      </c>
      <c r="E25" s="1" t="n">
        <v>368.1671</v>
      </c>
      <c r="F25" s="1" t="n">
        <v>378.4439</v>
      </c>
      <c r="G25" s="1" t="n">
        <v>308.8647</v>
      </c>
    </row>
    <row r="26" customFormat="false" ht="12.75" hidden="false" customHeight="false" outlineLevel="0" collapsed="false">
      <c r="A26" s="2" t="n">
        <v>0.770833333333333</v>
      </c>
      <c r="B26" s="1" t="n">
        <v>351.2017</v>
      </c>
      <c r="C26" s="1" t="n">
        <v>368.4881</v>
      </c>
      <c r="D26" s="1" t="n">
        <v>393.8404</v>
      </c>
      <c r="E26" s="1" t="n">
        <v>377.5125</v>
      </c>
      <c r="F26" s="1" t="n">
        <v>392.8479</v>
      </c>
      <c r="G26" s="1" t="n">
        <v>316.234</v>
      </c>
    </row>
    <row r="27" customFormat="false" ht="12.75" hidden="false" customHeight="false" outlineLevel="0" collapsed="false">
      <c r="A27" s="2" t="n">
        <v>0.791666666666666</v>
      </c>
      <c r="B27" s="1" t="n">
        <v>349.0702</v>
      </c>
      <c r="C27" s="1" t="n">
        <v>354.7307</v>
      </c>
      <c r="D27" s="1" t="n">
        <v>430.4445</v>
      </c>
      <c r="E27" s="1" t="n">
        <v>375.5703</v>
      </c>
      <c r="F27" s="1" t="n">
        <v>400.1323</v>
      </c>
      <c r="G27" s="1" t="n">
        <v>345.382</v>
      </c>
    </row>
    <row r="28" customFormat="false" ht="12.75" hidden="false" customHeight="false" outlineLevel="0" collapsed="false">
      <c r="A28" s="2" t="n">
        <v>0.8125</v>
      </c>
      <c r="B28" s="1" t="n">
        <v>323.8631</v>
      </c>
      <c r="C28" s="1" t="n">
        <v>379.7329</v>
      </c>
      <c r="D28" s="1" t="n">
        <v>399.6826</v>
      </c>
      <c r="E28" s="1" t="n">
        <v>375.0189</v>
      </c>
      <c r="F28" s="1" t="n">
        <v>379.1638</v>
      </c>
      <c r="G28" s="1" t="n">
        <v>360.7216</v>
      </c>
    </row>
    <row r="29" customFormat="false" ht="12.75" hidden="false" customHeight="false" outlineLevel="0" collapsed="false">
      <c r="A29" s="2" t="n">
        <v>0.833333333333333</v>
      </c>
      <c r="B29" s="1" t="n">
        <v>313.5275</v>
      </c>
      <c r="C29" s="1" t="n">
        <v>350.3037</v>
      </c>
      <c r="D29" s="1" t="n">
        <v>405.5669</v>
      </c>
      <c r="E29" s="1" t="n">
        <v>396.4978</v>
      </c>
      <c r="F29" s="1" t="n">
        <v>375.1689</v>
      </c>
      <c r="G29" s="1" t="n">
        <v>360.5363</v>
      </c>
    </row>
    <row r="30" customFormat="false" ht="12.75" hidden="false" customHeight="false" outlineLevel="0" collapsed="false">
      <c r="A30" s="2" t="n">
        <v>0.854166666666666</v>
      </c>
      <c r="B30" s="1" t="n">
        <v>337.9694</v>
      </c>
      <c r="C30" s="1" t="n">
        <v>355.4142</v>
      </c>
      <c r="D30" s="1" t="n">
        <v>405.748</v>
      </c>
      <c r="E30" s="1" t="n">
        <v>407.5053</v>
      </c>
      <c r="F30" s="1" t="n">
        <v>395.0445</v>
      </c>
      <c r="G30" s="1" t="n">
        <v>376.9272</v>
      </c>
    </row>
    <row r="31" customFormat="false" ht="12.75" hidden="false" customHeight="false" outlineLevel="0" collapsed="false">
      <c r="A31" s="2" t="n">
        <v>0.875</v>
      </c>
      <c r="B31" s="1" t="n">
        <v>304.3859</v>
      </c>
      <c r="C31" s="1" t="n">
        <v>353.6097</v>
      </c>
      <c r="D31" s="1" t="n">
        <v>392.1608</v>
      </c>
      <c r="E31" s="1" t="n">
        <v>396.7351</v>
      </c>
      <c r="F31" s="1" t="n">
        <v>379.1513</v>
      </c>
      <c r="G31" s="1" t="n">
        <v>389.1283</v>
      </c>
    </row>
    <row r="32" customFormat="false" ht="12.75" hidden="false" customHeight="false" outlineLevel="0" collapsed="false">
      <c r="A32" s="2" t="n">
        <v>0.895833333333333</v>
      </c>
      <c r="B32" s="1" t="n">
        <v>308.2931</v>
      </c>
      <c r="C32" s="1" t="n">
        <v>348.1627</v>
      </c>
      <c r="D32" s="1" t="n">
        <v>400.7786</v>
      </c>
      <c r="E32" s="1" t="n">
        <v>395.1083</v>
      </c>
      <c r="F32" s="1" t="n">
        <v>394.8656</v>
      </c>
      <c r="G32" s="1" t="n">
        <v>404.7971</v>
      </c>
    </row>
    <row r="33" customFormat="false" ht="12.75" hidden="false" customHeight="false" outlineLevel="0" collapsed="false">
      <c r="A33" s="2" t="n">
        <v>0.916666666666666</v>
      </c>
      <c r="B33" s="1" t="n">
        <v>312.2012</v>
      </c>
      <c r="C33" s="1" t="n">
        <v>376.1884</v>
      </c>
      <c r="D33" s="1" t="n">
        <v>400.6768</v>
      </c>
      <c r="E33" s="1" t="n">
        <v>403.8384</v>
      </c>
      <c r="F33" s="1" t="n">
        <v>408.2928</v>
      </c>
      <c r="G33" s="1" t="n">
        <v>394.3736</v>
      </c>
    </row>
    <row r="34" customFormat="false" ht="12.75" hidden="false" customHeight="false" outlineLevel="0" collapsed="false">
      <c r="A34" s="2" t="n">
        <v>0.9375</v>
      </c>
      <c r="B34" s="1" t="n">
        <v>340.8849</v>
      </c>
      <c r="C34" s="1" t="n">
        <v>368.5878</v>
      </c>
      <c r="D34" s="1" t="n">
        <v>401.9026</v>
      </c>
      <c r="E34" s="1" t="n">
        <v>398.3604</v>
      </c>
      <c r="F34" s="1" t="n">
        <v>384.7723</v>
      </c>
      <c r="G34" s="1" t="n">
        <v>398.3828</v>
      </c>
    </row>
    <row r="35" customFormat="false" ht="12.75" hidden="false" customHeight="false" outlineLevel="0" collapsed="false">
      <c r="A35" s="2" t="n">
        <v>0.958333333333333</v>
      </c>
      <c r="B35" s="1" t="n">
        <v>317.8099</v>
      </c>
      <c r="C35" s="1" t="n">
        <v>358.4802</v>
      </c>
      <c r="D35" s="1" t="n">
        <v>390.8944</v>
      </c>
      <c r="E35" s="1" t="n">
        <v>413.1038</v>
      </c>
      <c r="F35" s="1" t="n">
        <v>399.9811</v>
      </c>
      <c r="G35" s="1" t="n">
        <v>398.3417</v>
      </c>
    </row>
    <row r="36" customFormat="false" ht="12.75" hidden="false" customHeight="false" outlineLevel="0" collapsed="false">
      <c r="A36" s="2" t="n">
        <v>0.979166666666666</v>
      </c>
      <c r="B36" s="1" t="n">
        <v>347.2478</v>
      </c>
      <c r="C36" s="1" t="n">
        <v>383.4023</v>
      </c>
      <c r="D36" s="1" t="n">
        <v>379.8321</v>
      </c>
      <c r="E36" s="1" t="n">
        <v>397.6024</v>
      </c>
      <c r="F36" s="1" t="n">
        <v>400.1946</v>
      </c>
      <c r="G36" s="1" t="n">
        <v>408.8395</v>
      </c>
    </row>
    <row r="37" customFormat="false" ht="12.75" hidden="false" customHeight="false" outlineLevel="0" collapsed="false">
      <c r="A37" s="2" t="n">
        <v>0.999999999999999</v>
      </c>
      <c r="B37" s="1" t="n">
        <v>339.2953</v>
      </c>
      <c r="C37" s="1" t="n">
        <v>379.2334</v>
      </c>
      <c r="D37" s="1" t="n">
        <v>401.9016</v>
      </c>
      <c r="E37" s="1" t="n">
        <v>407.181</v>
      </c>
      <c r="F37" s="1" t="n">
        <v>405.9583</v>
      </c>
      <c r="G37" s="1" t="n">
        <v>405.1151</v>
      </c>
    </row>
    <row r="38" customFormat="false" ht="12.75" hidden="false" customHeight="false" outlineLevel="0" collapsed="false">
      <c r="A38" s="2" t="n">
        <v>1.02083333333333</v>
      </c>
      <c r="B38" s="1" t="n">
        <v>320.2238</v>
      </c>
      <c r="C38" s="1" t="n">
        <v>370.6285</v>
      </c>
      <c r="D38" s="1" t="n">
        <v>392.1798</v>
      </c>
      <c r="E38" s="1" t="n">
        <v>441.2471</v>
      </c>
      <c r="F38" s="1" t="n">
        <v>420.8489</v>
      </c>
      <c r="G38" s="1" t="n">
        <v>396.4678</v>
      </c>
    </row>
    <row r="39" customFormat="false" ht="12.75" hidden="false" customHeight="false" outlineLevel="0" collapsed="false">
      <c r="A39" s="2" t="n">
        <v>1.04166666666667</v>
      </c>
      <c r="B39" s="1" t="n">
        <v>327.6435</v>
      </c>
      <c r="C39" s="1" t="n">
        <v>388.5182</v>
      </c>
      <c r="D39" s="1" t="n">
        <v>378.6369</v>
      </c>
      <c r="E39" s="1" t="n">
        <v>430.9889</v>
      </c>
      <c r="F39" s="1" t="n">
        <v>383.2704</v>
      </c>
      <c r="G39" s="1" t="n">
        <v>396.9971</v>
      </c>
    </row>
    <row r="40" customFormat="false" ht="12.75" hidden="false" customHeight="false" outlineLevel="0" collapsed="false">
      <c r="A40" s="2" t="n">
        <v>1.0625</v>
      </c>
      <c r="B40" s="1" t="n">
        <v>335.3731</v>
      </c>
      <c r="C40" s="1" t="n">
        <v>384.8977</v>
      </c>
      <c r="D40" s="1" t="n">
        <v>383.522</v>
      </c>
      <c r="E40" s="1" t="n">
        <v>423.4237</v>
      </c>
      <c r="F40" s="1" t="n">
        <v>387.025</v>
      </c>
      <c r="G40" s="1" t="n">
        <v>406.3354</v>
      </c>
    </row>
    <row r="41" customFormat="false" ht="12.75" hidden="false" customHeight="false" outlineLevel="0" collapsed="false">
      <c r="A41" s="2" t="n">
        <v>1.08333333333333</v>
      </c>
      <c r="B41" s="1" t="n">
        <v>349.7372</v>
      </c>
      <c r="C41" s="1" t="n">
        <v>359.7857</v>
      </c>
      <c r="D41" s="1" t="n">
        <v>387.6192</v>
      </c>
      <c r="E41" s="1" t="n">
        <v>421.9872</v>
      </c>
      <c r="F41" s="1" t="n">
        <v>408.9771</v>
      </c>
      <c r="G41" s="1" t="n">
        <v>397.6642</v>
      </c>
    </row>
    <row r="42" customFormat="false" ht="12.75" hidden="false" customHeight="false" outlineLevel="0" collapsed="false">
      <c r="A42" s="2" t="n">
        <v>1.10416666666667</v>
      </c>
      <c r="B42" s="1" t="n">
        <v>327.8179</v>
      </c>
      <c r="C42" s="1" t="n">
        <v>376.6667</v>
      </c>
      <c r="D42" s="1" t="n">
        <v>397.7921</v>
      </c>
      <c r="E42" s="1" t="n">
        <v>410.8601</v>
      </c>
      <c r="F42" s="1" t="n">
        <v>368.2221</v>
      </c>
      <c r="G42" s="1" t="n">
        <v>414.3436</v>
      </c>
    </row>
    <row r="43" customFormat="false" ht="12.75" hidden="false" customHeight="false" outlineLevel="0" collapsed="false">
      <c r="A43" s="2" t="n">
        <v>1.125</v>
      </c>
      <c r="B43" s="1" t="n">
        <v>327.6344</v>
      </c>
      <c r="C43" s="1" t="n">
        <v>394.7811</v>
      </c>
      <c r="D43" s="1" t="n">
        <v>385.4664</v>
      </c>
      <c r="E43" s="1" t="n">
        <v>414.3815</v>
      </c>
      <c r="F43" s="1" t="n">
        <v>380.9933</v>
      </c>
      <c r="G43" s="1" t="n">
        <v>388.032</v>
      </c>
    </row>
    <row r="44" customFormat="false" ht="12.75" hidden="false" customHeight="false" outlineLevel="0" collapsed="false">
      <c r="A44" s="2" t="n">
        <v>1.14583333333333</v>
      </c>
      <c r="B44" s="1" t="n">
        <v>352.975</v>
      </c>
      <c r="C44" s="1" t="n">
        <v>363.8517</v>
      </c>
      <c r="D44" s="1" t="n">
        <v>359.397</v>
      </c>
      <c r="E44" s="1" t="n">
        <v>426.4614</v>
      </c>
      <c r="F44" s="1" t="n">
        <v>400.1787</v>
      </c>
      <c r="G44" s="1" t="n">
        <v>387.8518</v>
      </c>
    </row>
    <row r="45" customFormat="false" ht="12.75" hidden="false" customHeight="false" outlineLevel="0" collapsed="false">
      <c r="A45" s="2" t="n">
        <v>1.16666666666667</v>
      </c>
      <c r="B45" s="1" t="n">
        <v>327.6446</v>
      </c>
      <c r="C45" s="1" t="n">
        <v>359.2632</v>
      </c>
      <c r="D45" s="1" t="n">
        <v>377.0151</v>
      </c>
      <c r="E45" s="1" t="n">
        <v>409.3931</v>
      </c>
      <c r="F45" s="1" t="n">
        <v>405.3116</v>
      </c>
      <c r="G45" s="1" t="n">
        <v>380.3844</v>
      </c>
    </row>
    <row r="46" customFormat="false" ht="12.75" hidden="false" customHeight="false" outlineLevel="0" collapsed="false">
      <c r="A46" s="2" t="n">
        <v>1.1875</v>
      </c>
      <c r="B46" s="1" t="n">
        <v>342.524</v>
      </c>
      <c r="C46" s="1" t="n">
        <v>347.8834</v>
      </c>
      <c r="D46" s="1" t="n">
        <v>383.9849</v>
      </c>
      <c r="E46" s="1" t="n">
        <v>422.317</v>
      </c>
      <c r="F46" s="1" t="n">
        <v>403.6272</v>
      </c>
      <c r="G46" s="1" t="n">
        <v>381.6997</v>
      </c>
    </row>
    <row r="47" customFormat="false" ht="12.75" hidden="false" customHeight="false" outlineLevel="0" collapsed="false">
      <c r="A47" s="2" t="n">
        <v>1.20833333333333</v>
      </c>
      <c r="B47" s="1" t="n">
        <v>323.0033</v>
      </c>
      <c r="C47" s="1" t="n">
        <v>361.5998</v>
      </c>
      <c r="D47" s="1" t="n">
        <v>381.8656</v>
      </c>
      <c r="E47" s="1" t="n">
        <v>402.1249</v>
      </c>
      <c r="F47" s="1" t="n">
        <v>403.6459</v>
      </c>
      <c r="G47" s="1" t="n">
        <v>353.2979</v>
      </c>
    </row>
    <row r="48" customFormat="false" ht="12.75" hidden="false" customHeight="false" outlineLevel="0" collapsed="false">
      <c r="A48" s="2" t="n">
        <v>1.22916666666667</v>
      </c>
      <c r="B48" s="1" t="n">
        <v>343.2066</v>
      </c>
      <c r="C48" s="1" t="n">
        <v>382.7641</v>
      </c>
      <c r="D48" s="1" t="n">
        <v>377.9737</v>
      </c>
      <c r="E48" s="1" t="n">
        <v>425.4981</v>
      </c>
      <c r="F48" s="1" t="n">
        <v>406.3376</v>
      </c>
      <c r="G48" s="1" t="n">
        <v>332.8773</v>
      </c>
    </row>
    <row r="49" customFormat="false" ht="12.75" hidden="false" customHeight="false" outlineLevel="0" collapsed="false">
      <c r="A49" s="2" t="n">
        <v>1.25</v>
      </c>
      <c r="B49" s="1" t="n">
        <v>326.0761</v>
      </c>
      <c r="C49" s="1" t="n">
        <v>344.4244</v>
      </c>
      <c r="D49" s="1" t="n">
        <v>370.0628</v>
      </c>
      <c r="E49" s="1" t="n">
        <v>423.7244</v>
      </c>
      <c r="F49" s="1" t="n">
        <v>393.5306</v>
      </c>
    </row>
    <row r="50" customFormat="false" ht="12.75" hidden="false" customHeight="false" outlineLevel="0" collapsed="false">
      <c r="A50" s="2" t="n">
        <v>1.27083333333333</v>
      </c>
      <c r="B50" s="1" t="n">
        <v>304.231</v>
      </c>
      <c r="C50" s="1" t="n">
        <v>367.5797</v>
      </c>
      <c r="E50" s="1" t="n">
        <v>441.4492</v>
      </c>
      <c r="F50" s="1" t="n">
        <v>373.3787</v>
      </c>
    </row>
    <row r="51" customFormat="false" ht="12.75" hidden="false" customHeight="false" outlineLevel="0" collapsed="false">
      <c r="A51" s="2" t="n">
        <v>1.29166666666667</v>
      </c>
      <c r="B51" s="1" t="n">
        <v>322.1049</v>
      </c>
      <c r="C51" s="1" t="n">
        <v>390.772</v>
      </c>
      <c r="E51" s="1" t="n">
        <v>413.3463</v>
      </c>
      <c r="F51" s="1" t="n">
        <v>379.6158</v>
      </c>
    </row>
    <row r="52" customFormat="false" ht="12.75" hidden="false" customHeight="false" outlineLevel="0" collapsed="false">
      <c r="A52" s="2" t="n">
        <v>1.3125</v>
      </c>
      <c r="B52" s="1" t="n">
        <v>301.7289</v>
      </c>
      <c r="C52" s="1" t="n">
        <v>352.2322</v>
      </c>
      <c r="E52" s="1" t="n">
        <v>417.6406</v>
      </c>
      <c r="F52" s="1" t="n">
        <v>392.9166</v>
      </c>
    </row>
    <row r="53" customFormat="false" ht="12.75" hidden="false" customHeight="false" outlineLevel="0" collapsed="false">
      <c r="A53" s="2" t="n">
        <v>1.33333333333333</v>
      </c>
      <c r="B53" s="1" t="n">
        <v>272.9333</v>
      </c>
      <c r="C53" s="1" t="n">
        <v>337.9397</v>
      </c>
      <c r="E53" s="1" t="n">
        <v>432.8306</v>
      </c>
      <c r="F53" s="1" t="n">
        <v>402.6947</v>
      </c>
    </row>
    <row r="54" customFormat="false" ht="12.75" hidden="false" customHeight="false" outlineLevel="0" collapsed="false">
      <c r="A54" s="2" t="n">
        <v>1.35416666666667</v>
      </c>
      <c r="C54" s="1" t="n">
        <v>334.5613</v>
      </c>
      <c r="E54" s="1" t="n">
        <v>391.1033</v>
      </c>
      <c r="F54" s="1" t="n">
        <v>393.421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281.875183333333</v>
      </c>
      <c r="C57" s="1" t="n">
        <v>341.124329166667</v>
      </c>
      <c r="D57" s="1" t="n">
        <v>376.324491666667</v>
      </c>
      <c r="E57" s="1" t="n">
        <v>388.556704166667</v>
      </c>
      <c r="F57" s="1" t="n">
        <v>367.792216666667</v>
      </c>
      <c r="G57" s="1" t="n">
        <v>332.30063333333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30.702241666667</v>
      </c>
      <c r="C60" s="1" t="n">
        <v>372.124483333333</v>
      </c>
      <c r="D60" s="1" t="n">
        <v>378.600385714286</v>
      </c>
      <c r="E60" s="1" t="n">
        <v>418.327341666667</v>
      </c>
      <c r="F60" s="1" t="n">
        <v>404.453679166667</v>
      </c>
      <c r="G60" s="1" t="n">
        <v>392.9653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F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101.004469565217</v>
      </c>
      <c r="C1" s="1" t="n">
        <v>89.2300541666667</v>
      </c>
      <c r="D1" s="1" t="n">
        <v>99.1404708333333</v>
      </c>
      <c r="E1" s="1" t="n">
        <v>96.9767782608696</v>
      </c>
      <c r="F1" s="1" t="n">
        <v>90.5844166666667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6.073070833333</v>
      </c>
      <c r="C4" s="1" t="n">
        <v>92.7670666666667</v>
      </c>
      <c r="D4" s="1" t="n">
        <v>100.441870833333</v>
      </c>
      <c r="E4" s="1" t="n">
        <v>94.9969041666666</v>
      </c>
      <c r="F4" s="1" t="n">
        <v>91.08460833333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0" t="n">
        <v>101.3799</v>
      </c>
      <c r="C7" s="10" t="n">
        <v>97.7107</v>
      </c>
      <c r="D7" s="10" t="n">
        <v>93.3911</v>
      </c>
      <c r="E7" s="10" t="n">
        <v>87.3786</v>
      </c>
      <c r="F7" s="10" t="n">
        <v>89.0226</v>
      </c>
    </row>
    <row r="8" customFormat="false" ht="12.75" hidden="false" customHeight="false" outlineLevel="0" collapsed="false">
      <c r="A8" s="2" t="n">
        <v>0.395833333333333</v>
      </c>
      <c r="B8" s="10" t="n">
        <v>100.8808</v>
      </c>
      <c r="C8" s="10" t="n">
        <v>85.8023</v>
      </c>
      <c r="D8" s="10" t="n">
        <v>96.1024</v>
      </c>
      <c r="E8" s="10" t="n">
        <v>87.5718</v>
      </c>
      <c r="F8" s="10" t="n">
        <v>89.1444</v>
      </c>
    </row>
    <row r="9" customFormat="false" ht="12.75" hidden="false" customHeight="false" outlineLevel="0" collapsed="false">
      <c r="A9" s="2" t="n">
        <v>0.416666666666667</v>
      </c>
      <c r="B9" s="10" t="n">
        <v>103.7335</v>
      </c>
      <c r="C9" s="10" t="n">
        <v>92.3387</v>
      </c>
      <c r="D9" s="10" t="n">
        <v>99.1127</v>
      </c>
      <c r="E9" s="10" t="n">
        <v>89.9078</v>
      </c>
      <c r="F9" s="10" t="n">
        <v>85.9232</v>
      </c>
    </row>
    <row r="10" customFormat="false" ht="12.75" hidden="false" customHeight="false" outlineLevel="0" collapsed="false">
      <c r="A10" s="2" t="n">
        <v>0.4375</v>
      </c>
      <c r="B10" s="10" t="n">
        <v>102.941</v>
      </c>
      <c r="C10" s="10" t="n">
        <v>88.8167</v>
      </c>
      <c r="D10" s="10" t="n">
        <v>103.488</v>
      </c>
      <c r="E10" s="10" t="n">
        <v>100.8539</v>
      </c>
      <c r="F10" s="10" t="n">
        <v>91.0587</v>
      </c>
    </row>
    <row r="11" customFormat="false" ht="12.75" hidden="false" customHeight="false" outlineLevel="0" collapsed="false">
      <c r="A11" s="2" t="n">
        <v>0.458333333333333</v>
      </c>
      <c r="B11" s="10" t="n">
        <v>101.4336</v>
      </c>
      <c r="C11" s="10" t="n">
        <v>89.3589</v>
      </c>
      <c r="D11" s="10" t="n">
        <v>100.0433</v>
      </c>
      <c r="E11" s="10" t="n">
        <v>86.6835</v>
      </c>
      <c r="F11" s="10" t="n">
        <v>96.7118</v>
      </c>
    </row>
    <row r="12" customFormat="false" ht="12.75" hidden="false" customHeight="false" outlineLevel="0" collapsed="false">
      <c r="A12" s="2" t="n">
        <v>0.479166666666667</v>
      </c>
      <c r="B12" s="10" t="n">
        <v>98.9384</v>
      </c>
      <c r="C12" s="10" t="n">
        <v>86.4353</v>
      </c>
      <c r="D12" s="10" t="n">
        <v>93.7902</v>
      </c>
      <c r="E12" s="10" t="n">
        <v>87.7318</v>
      </c>
      <c r="F12" s="10" t="n">
        <v>100.1006</v>
      </c>
    </row>
    <row r="13" customFormat="false" ht="12.75" hidden="false" customHeight="false" outlineLevel="0" collapsed="false">
      <c r="A13" s="2" t="n">
        <v>0.5</v>
      </c>
      <c r="B13" s="10" t="n">
        <v>100.8157</v>
      </c>
      <c r="C13" s="10" t="n">
        <v>86.1499</v>
      </c>
      <c r="D13" s="10" t="n">
        <v>97.4987</v>
      </c>
      <c r="E13" s="10" t="n">
        <v>82.2199</v>
      </c>
      <c r="F13" s="10" t="n">
        <v>92.0627</v>
      </c>
    </row>
    <row r="14" customFormat="false" ht="12.75" hidden="false" customHeight="false" outlineLevel="0" collapsed="false">
      <c r="A14" s="2" t="n">
        <v>0.520833333333333</v>
      </c>
      <c r="B14" s="10" t="n">
        <v>100.4914</v>
      </c>
      <c r="C14" s="10" t="n">
        <v>90.2643</v>
      </c>
      <c r="D14" s="10" t="n">
        <v>103.0195</v>
      </c>
      <c r="E14" s="10" t="n">
        <v>83.5425</v>
      </c>
      <c r="F14" s="10" t="n">
        <v>88.4203</v>
      </c>
    </row>
    <row r="15" customFormat="false" ht="12.75" hidden="false" customHeight="false" outlineLevel="0" collapsed="false">
      <c r="A15" s="2" t="n">
        <v>0.541666666666667</v>
      </c>
      <c r="B15" s="10" t="n">
        <v>101.4187</v>
      </c>
      <c r="C15" s="10" t="n">
        <v>91.2965</v>
      </c>
      <c r="D15" s="10" t="n">
        <v>104.6802</v>
      </c>
      <c r="E15" s="10" t="n">
        <v>86.6707</v>
      </c>
      <c r="F15" s="10" t="n">
        <v>90.8773</v>
      </c>
    </row>
    <row r="16" customFormat="false" ht="12.75" hidden="false" customHeight="false" outlineLevel="0" collapsed="false">
      <c r="A16" s="2" t="n">
        <v>0.5625</v>
      </c>
      <c r="B16" s="10" t="n">
        <v>103.0383</v>
      </c>
      <c r="C16" s="10" t="n">
        <v>85.6741</v>
      </c>
      <c r="D16" s="10" t="n">
        <v>105.9227</v>
      </c>
      <c r="E16" s="10" t="n">
        <v>85.8579</v>
      </c>
      <c r="F16" s="10" t="n">
        <v>94.4509</v>
      </c>
    </row>
    <row r="17" customFormat="false" ht="12.75" hidden="false" customHeight="false" outlineLevel="0" collapsed="false">
      <c r="A17" s="2" t="n">
        <v>0.583333333333333</v>
      </c>
      <c r="B17" s="10" t="n">
        <v>104.0072</v>
      </c>
      <c r="C17" s="10" t="n">
        <v>88.1827</v>
      </c>
      <c r="D17" s="10" t="n">
        <v>98.054</v>
      </c>
      <c r="E17" s="10" t="n">
        <v>87.7279</v>
      </c>
      <c r="F17" s="10" t="n">
        <v>97.0944</v>
      </c>
    </row>
    <row r="18" customFormat="false" ht="12.75" hidden="false" customHeight="false" outlineLevel="0" collapsed="false">
      <c r="A18" s="2" t="n">
        <v>0.604166666666666</v>
      </c>
      <c r="B18" s="10" t="n">
        <v>99.4231</v>
      </c>
      <c r="C18" s="10" t="n">
        <v>88.2282</v>
      </c>
      <c r="D18" s="10" t="n">
        <v>99.8912</v>
      </c>
      <c r="E18" s="10" t="n">
        <v>87.9534</v>
      </c>
      <c r="F18" s="10" t="n">
        <v>96.0428</v>
      </c>
    </row>
    <row r="19" customFormat="false" ht="12.75" hidden="false" customHeight="false" outlineLevel="0" collapsed="false">
      <c r="A19" s="2" t="n">
        <v>0.625</v>
      </c>
      <c r="B19" s="10" t="n">
        <v>97.1016</v>
      </c>
      <c r="C19" s="10" t="n">
        <v>85.7396</v>
      </c>
      <c r="D19" s="10" t="n">
        <v>98.1893</v>
      </c>
      <c r="E19" s="10" t="n">
        <v>89.4475</v>
      </c>
      <c r="F19" s="10" t="n">
        <v>96.5658</v>
      </c>
    </row>
    <row r="20" customFormat="false" ht="12.75" hidden="false" customHeight="false" outlineLevel="0" collapsed="false">
      <c r="A20" s="2" t="n">
        <v>0.645833333333333</v>
      </c>
      <c r="B20" s="10" t="n">
        <v>96.0627</v>
      </c>
      <c r="C20" s="10" t="n">
        <v>88.1749</v>
      </c>
      <c r="D20" s="10" t="n">
        <v>99.3304</v>
      </c>
      <c r="E20" s="10" t="n">
        <v>87.5214</v>
      </c>
      <c r="F20" s="10" t="n">
        <v>114.885</v>
      </c>
    </row>
    <row r="21" customFormat="false" ht="12.75" hidden="false" customHeight="false" outlineLevel="0" collapsed="false">
      <c r="A21" s="2" t="n">
        <v>0.666666666666666</v>
      </c>
      <c r="B21" s="10" t="n">
        <v>94.5625</v>
      </c>
      <c r="C21" s="10" t="n">
        <v>86.1122</v>
      </c>
      <c r="D21" s="10" t="n">
        <v>100.0766</v>
      </c>
      <c r="E21" s="10" t="n">
        <v>88.6891</v>
      </c>
      <c r="F21" s="10" t="n">
        <v>97.5614</v>
      </c>
    </row>
    <row r="22" customFormat="false" ht="12.75" hidden="false" customHeight="false" outlineLevel="0" collapsed="false">
      <c r="A22" s="2" t="n">
        <v>0.6875</v>
      </c>
      <c r="B22" s="10" t="n">
        <v>98.2815</v>
      </c>
      <c r="C22" s="10" t="n">
        <v>86.136</v>
      </c>
      <c r="D22" s="10" t="n">
        <v>96.6408</v>
      </c>
      <c r="E22" s="10" t="n">
        <v>89.2465</v>
      </c>
      <c r="F22" s="10" t="n">
        <v>100.0977</v>
      </c>
    </row>
    <row r="23" customFormat="false" ht="12.75" hidden="false" customHeight="false" outlineLevel="0" collapsed="false">
      <c r="A23" s="2" t="n">
        <v>0.708333333333333</v>
      </c>
      <c r="B23" s="10" t="n">
        <v>101.4559</v>
      </c>
      <c r="C23" s="10" t="n">
        <v>82.8379</v>
      </c>
      <c r="D23" s="10" t="n">
        <v>94.4281</v>
      </c>
      <c r="E23" s="10" t="n">
        <v>92.4636</v>
      </c>
      <c r="F23" s="10" t="n">
        <v>97.9328</v>
      </c>
    </row>
    <row r="24" customFormat="false" ht="12.75" hidden="false" customHeight="false" outlineLevel="0" collapsed="false">
      <c r="A24" s="2" t="n">
        <v>0.729166666666666</v>
      </c>
      <c r="B24" s="10" t="n">
        <v>105.5759</v>
      </c>
      <c r="C24" s="10" t="n">
        <v>84.9711</v>
      </c>
      <c r="D24" s="10" t="n">
        <v>99.0122</v>
      </c>
      <c r="E24" s="10" t="n">
        <v>95.548</v>
      </c>
      <c r="F24" s="10" t="n">
        <v>101.3448</v>
      </c>
    </row>
    <row r="25" customFormat="false" ht="12.75" hidden="false" customHeight="false" outlineLevel="0" collapsed="false">
      <c r="A25" s="2" t="n">
        <v>0.75</v>
      </c>
      <c r="B25" s="10" t="n">
        <v>106.5208</v>
      </c>
      <c r="C25" s="10" t="n">
        <v>92.1999</v>
      </c>
      <c r="D25" s="10" t="n">
        <v>103.84</v>
      </c>
      <c r="E25" s="10" t="n">
        <v>100.548</v>
      </c>
      <c r="F25" s="10" t="n">
        <v>98.0107</v>
      </c>
    </row>
    <row r="26" customFormat="false" ht="12.75" hidden="false" customHeight="false" outlineLevel="0" collapsed="false">
      <c r="A26" s="2" t="n">
        <v>0.770833333333333</v>
      </c>
      <c r="B26" s="10" t="n">
        <v>107.4297</v>
      </c>
      <c r="C26" s="10" t="n">
        <v>91.8951</v>
      </c>
      <c r="D26" s="10" t="n">
        <v>101.5755</v>
      </c>
      <c r="E26" s="10" t="n">
        <v>99.02</v>
      </c>
      <c r="F26" s="10" t="n">
        <v>98.3712</v>
      </c>
    </row>
    <row r="27" customFormat="false" ht="12.75" hidden="false" customHeight="false" outlineLevel="0" collapsed="false">
      <c r="A27" s="2" t="n">
        <v>0.791666666666666</v>
      </c>
      <c r="B27" s="10" t="n">
        <v>109.7731</v>
      </c>
      <c r="C27" s="10" t="n">
        <v>91.5986</v>
      </c>
      <c r="D27" s="10" t="n">
        <v>104.8291</v>
      </c>
      <c r="E27" s="10" t="n">
        <v>95.7074</v>
      </c>
      <c r="F27" s="10" t="n">
        <v>97.4956</v>
      </c>
    </row>
    <row r="28" customFormat="false" ht="12.75" hidden="false" customHeight="false" outlineLevel="0" collapsed="false">
      <c r="A28" s="2" t="n">
        <v>0.8125</v>
      </c>
      <c r="B28" s="10" t="n">
        <v>106.2893</v>
      </c>
      <c r="C28" s="10" t="n">
        <v>90.0056</v>
      </c>
      <c r="D28" s="10" t="n">
        <v>107.0128</v>
      </c>
      <c r="E28" s="10" t="n">
        <v>97.0911</v>
      </c>
      <c r="F28" s="10" t="n">
        <v>95.7779</v>
      </c>
    </row>
    <row r="29" customFormat="false" ht="12.75" hidden="false" customHeight="false" outlineLevel="0" collapsed="false">
      <c r="A29" s="2" t="n">
        <v>0.833333333333333</v>
      </c>
      <c r="B29" s="10" t="n">
        <v>112.6828</v>
      </c>
      <c r="C29" s="10" t="n">
        <v>94.482</v>
      </c>
      <c r="D29" s="10" t="n">
        <v>105.3836</v>
      </c>
      <c r="E29" s="10" t="n">
        <v>99.4767</v>
      </c>
      <c r="F29" s="10" t="n">
        <v>101.0748</v>
      </c>
    </row>
    <row r="30" customFormat="false" ht="12.75" hidden="false" customHeight="false" outlineLevel="0" collapsed="false">
      <c r="A30" s="2" t="n">
        <v>0.854166666666666</v>
      </c>
      <c r="B30" s="10" t="n">
        <v>98.7904</v>
      </c>
      <c r="C30" s="10" t="n">
        <v>84.8781</v>
      </c>
      <c r="D30" s="10" t="n">
        <v>97.599</v>
      </c>
      <c r="E30" s="10" t="n">
        <v>99.5509</v>
      </c>
      <c r="F30" s="10" t="n">
        <v>96.6147</v>
      </c>
    </row>
    <row r="31" customFormat="false" ht="12.75" hidden="false" customHeight="false" outlineLevel="0" collapsed="false">
      <c r="A31" s="2" t="n">
        <v>0.875</v>
      </c>
      <c r="B31" s="10" t="n">
        <v>106.0519</v>
      </c>
      <c r="C31" s="10" t="n">
        <v>88.8656</v>
      </c>
      <c r="D31" s="10" t="n">
        <v>104.5123</v>
      </c>
      <c r="E31" s="10" t="n">
        <v>98.0766</v>
      </c>
      <c r="F31" s="10" t="n">
        <v>96.9744</v>
      </c>
    </row>
    <row r="32" customFormat="false" ht="12.75" hidden="false" customHeight="false" outlineLevel="0" collapsed="false">
      <c r="A32" s="2" t="n">
        <v>0.895833333333333</v>
      </c>
      <c r="B32" s="10" t="n">
        <v>105.5314</v>
      </c>
      <c r="C32" s="10" t="n">
        <v>90.7256</v>
      </c>
      <c r="D32" s="10" t="n">
        <v>97.7627</v>
      </c>
      <c r="E32" s="10" t="n">
        <v>100.0072</v>
      </c>
      <c r="F32" s="10" t="n">
        <v>95.3642</v>
      </c>
    </row>
    <row r="33" customFormat="false" ht="12.75" hidden="false" customHeight="false" outlineLevel="0" collapsed="false">
      <c r="A33" s="2" t="n">
        <v>0.916666666666666</v>
      </c>
      <c r="B33" s="10" t="n">
        <v>111.2327</v>
      </c>
      <c r="C33" s="10" t="n">
        <v>93.343</v>
      </c>
      <c r="D33" s="10" t="n">
        <v>103.0741</v>
      </c>
      <c r="E33" s="10" t="n">
        <v>93.3306</v>
      </c>
      <c r="F33" s="10" t="n">
        <v>102.5407</v>
      </c>
    </row>
    <row r="34" customFormat="false" ht="12.75" hidden="false" customHeight="false" outlineLevel="0" collapsed="false">
      <c r="A34" s="2" t="n">
        <v>0.9375</v>
      </c>
      <c r="B34" s="10" t="n">
        <v>110.8559</v>
      </c>
      <c r="C34" s="10" t="n">
        <v>91.0755</v>
      </c>
      <c r="D34" s="10" t="n">
        <v>99.6216</v>
      </c>
      <c r="E34" s="10" t="n">
        <v>98.4844</v>
      </c>
      <c r="F34" s="10" t="n">
        <v>93.1946</v>
      </c>
    </row>
    <row r="35" customFormat="false" ht="12.75" hidden="false" customHeight="false" outlineLevel="0" collapsed="false">
      <c r="A35" s="2" t="n">
        <v>0.958333333333333</v>
      </c>
      <c r="B35" s="10" t="n">
        <v>104.1277</v>
      </c>
      <c r="C35" s="10" t="n">
        <v>98.256</v>
      </c>
      <c r="D35" s="10" t="n">
        <v>100.1621</v>
      </c>
      <c r="E35" s="10" t="n">
        <v>94.5658</v>
      </c>
      <c r="F35" s="10" t="n">
        <v>93.6298</v>
      </c>
    </row>
    <row r="36" customFormat="false" ht="12.75" hidden="false" customHeight="false" outlineLevel="0" collapsed="false">
      <c r="A36" s="2" t="n">
        <v>0.979166666666666</v>
      </c>
      <c r="B36" s="10" t="n">
        <v>107.004</v>
      </c>
      <c r="C36" s="10" t="n">
        <v>97.9256</v>
      </c>
      <c r="D36" s="10" t="n">
        <v>107.5384</v>
      </c>
      <c r="E36" s="10" t="n">
        <v>97.0836</v>
      </c>
      <c r="F36" s="10" t="n">
        <v>101.9215</v>
      </c>
    </row>
    <row r="37" customFormat="false" ht="12.75" hidden="false" customHeight="false" outlineLevel="0" collapsed="false">
      <c r="A37" s="2" t="n">
        <v>0.999999999999999</v>
      </c>
      <c r="B37" s="10" t="n">
        <v>111.9475</v>
      </c>
      <c r="C37" s="10" t="n">
        <v>93.7756</v>
      </c>
      <c r="D37" s="10" t="n">
        <v>101.7639</v>
      </c>
      <c r="E37" s="10" t="n">
        <v>102.6935</v>
      </c>
      <c r="F37" s="10" t="n">
        <v>89.3026</v>
      </c>
    </row>
    <row r="38" customFormat="false" ht="12.75" hidden="false" customHeight="false" outlineLevel="0" collapsed="false">
      <c r="A38" s="2" t="n">
        <v>1.02083333333333</v>
      </c>
      <c r="B38" s="10" t="n">
        <v>103.4587</v>
      </c>
      <c r="C38" s="10" t="n">
        <v>93.0101</v>
      </c>
      <c r="D38" s="10" t="n">
        <v>104.5764</v>
      </c>
      <c r="E38" s="10" t="n">
        <v>95.4121</v>
      </c>
      <c r="F38" s="10" t="n">
        <v>94.1697</v>
      </c>
    </row>
    <row r="39" customFormat="false" ht="12.75" hidden="false" customHeight="false" outlineLevel="0" collapsed="false">
      <c r="A39" s="2" t="n">
        <v>1.04166666666667</v>
      </c>
      <c r="B39" s="10" t="n">
        <v>102.2417</v>
      </c>
      <c r="C39" s="10" t="n">
        <v>94.9165</v>
      </c>
      <c r="D39" s="10" t="n">
        <v>101.6738</v>
      </c>
      <c r="E39" s="10" t="n">
        <v>95.2858</v>
      </c>
      <c r="F39" s="10" t="n">
        <v>100.3209</v>
      </c>
    </row>
    <row r="40" customFormat="false" ht="12.75" hidden="false" customHeight="false" outlineLevel="0" collapsed="false">
      <c r="A40" s="2" t="n">
        <v>1.0625</v>
      </c>
      <c r="B40" s="10" t="n">
        <v>108.2312</v>
      </c>
      <c r="C40" s="10" t="n">
        <v>98.6669</v>
      </c>
      <c r="D40" s="10" t="n">
        <v>97.2621</v>
      </c>
      <c r="E40" s="10" t="n">
        <v>101.0062</v>
      </c>
      <c r="F40" s="10" t="n">
        <v>90.8388</v>
      </c>
    </row>
    <row r="41" customFormat="false" ht="12.75" hidden="false" customHeight="false" outlineLevel="0" collapsed="false">
      <c r="A41" s="2" t="n">
        <v>1.08333333333333</v>
      </c>
      <c r="B41" s="10" t="n">
        <v>108.5103</v>
      </c>
      <c r="C41" s="10" t="n">
        <v>89.0767</v>
      </c>
      <c r="D41" s="10" t="n">
        <v>100.3761</v>
      </c>
      <c r="E41" s="10" t="n">
        <v>94.2933</v>
      </c>
      <c r="F41" s="10" t="n">
        <v>92.5722</v>
      </c>
    </row>
    <row r="42" customFormat="false" ht="12.75" hidden="false" customHeight="false" outlineLevel="0" collapsed="false">
      <c r="A42" s="2" t="n">
        <v>1.10416666666667</v>
      </c>
      <c r="B42" s="10" t="n">
        <v>109.9972</v>
      </c>
      <c r="C42" s="10" t="n">
        <v>89.8716</v>
      </c>
      <c r="D42" s="10" t="n">
        <v>104.4785</v>
      </c>
      <c r="E42" s="10" t="n">
        <v>93.3281</v>
      </c>
      <c r="F42" s="10" t="n">
        <v>98.749</v>
      </c>
    </row>
    <row r="43" customFormat="false" ht="12.75" hidden="false" customHeight="false" outlineLevel="0" collapsed="false">
      <c r="A43" s="2" t="n">
        <v>1.125</v>
      </c>
      <c r="B43" s="10" t="n">
        <v>114.2933</v>
      </c>
      <c r="C43" s="10" t="n">
        <v>99.0715</v>
      </c>
      <c r="D43" s="10" t="n">
        <v>103.3608</v>
      </c>
      <c r="E43" s="10" t="n">
        <v>95.0301</v>
      </c>
      <c r="F43" s="10" t="n">
        <v>94.794</v>
      </c>
    </row>
    <row r="44" customFormat="false" ht="12.75" hidden="false" customHeight="false" outlineLevel="0" collapsed="false">
      <c r="A44" s="2" t="n">
        <v>1.14583333333333</v>
      </c>
      <c r="B44" s="10" t="n">
        <v>102.7313</v>
      </c>
      <c r="C44" s="10" t="n">
        <v>96.4667</v>
      </c>
      <c r="D44" s="10" t="n">
        <v>107.7304</v>
      </c>
      <c r="E44" s="10" t="n">
        <v>97.9788</v>
      </c>
      <c r="F44" s="10" t="n">
        <v>96.6921</v>
      </c>
    </row>
    <row r="45" customFormat="false" ht="12.75" hidden="false" customHeight="false" outlineLevel="0" collapsed="false">
      <c r="A45" s="2" t="n">
        <v>1.16666666666667</v>
      </c>
      <c r="B45" s="10" t="n">
        <v>104.6367</v>
      </c>
      <c r="C45" s="10" t="n">
        <v>94.5396</v>
      </c>
      <c r="D45" s="10" t="n">
        <v>99.4038</v>
      </c>
      <c r="E45" s="10" t="n">
        <v>95.6987</v>
      </c>
      <c r="F45" s="10" t="n">
        <v>94.5569</v>
      </c>
    </row>
    <row r="46" customFormat="false" ht="12.75" hidden="false" customHeight="false" outlineLevel="0" collapsed="false">
      <c r="A46" s="2" t="n">
        <v>1.1875</v>
      </c>
      <c r="B46" s="10" t="n">
        <v>112.6442</v>
      </c>
      <c r="C46" s="10" t="n">
        <v>96.5995</v>
      </c>
      <c r="D46" s="10" t="n">
        <v>101.276</v>
      </c>
      <c r="E46" s="10" t="n">
        <v>97.7822</v>
      </c>
      <c r="F46" s="10" t="n">
        <v>103.5332</v>
      </c>
    </row>
    <row r="47" customFormat="false" ht="12.75" hidden="false" customHeight="false" outlineLevel="0" collapsed="false">
      <c r="A47" s="2" t="n">
        <v>1.20833333333333</v>
      </c>
      <c r="B47" s="10" t="n">
        <v>115.5799</v>
      </c>
      <c r="C47" s="10" t="n">
        <v>90.8294</v>
      </c>
      <c r="D47" s="10" t="n">
        <v>102.3744</v>
      </c>
      <c r="E47" s="10" t="n">
        <v>97.2489</v>
      </c>
      <c r="F47" s="10" t="n">
        <v>96.2032</v>
      </c>
    </row>
    <row r="48" customFormat="false" ht="12.75" hidden="false" customHeight="false" outlineLevel="0" collapsed="false">
      <c r="A48" s="2" t="n">
        <v>1.22916666666667</v>
      </c>
      <c r="B48" s="10" t="n">
        <v>103.6744</v>
      </c>
      <c r="C48" s="10" t="n">
        <v>94.5042</v>
      </c>
      <c r="D48" s="10" t="n">
        <v>98.6157</v>
      </c>
      <c r="E48" s="10" t="n">
        <v>102.9444</v>
      </c>
      <c r="F48" s="10" t="n">
        <v>98.98</v>
      </c>
    </row>
    <row r="49" customFormat="false" ht="12.75" hidden="false" customHeight="false" outlineLevel="0" collapsed="false">
      <c r="A49" s="2" t="n">
        <v>1.25</v>
      </c>
      <c r="B49" s="10" t="n">
        <v>106.2376</v>
      </c>
      <c r="C49" s="10" t="n">
        <v>93.7808</v>
      </c>
      <c r="D49" s="10" t="n">
        <v>101.8011</v>
      </c>
      <c r="E49" s="10" t="n">
        <v>99.8724</v>
      </c>
      <c r="F49" s="10" t="n">
        <v>100.783</v>
      </c>
    </row>
    <row r="50" customFormat="false" ht="12.75" hidden="false" customHeight="false" outlineLevel="0" collapsed="false">
      <c r="A50" s="2" t="n">
        <v>1.27083333333333</v>
      </c>
      <c r="B50" s="10" t="n">
        <v>105.9373</v>
      </c>
      <c r="C50" s="10" t="n">
        <v>99.4</v>
      </c>
      <c r="D50" s="10" t="n">
        <v>105.7245</v>
      </c>
      <c r="E50" s="10" t="n">
        <v>88.7236</v>
      </c>
      <c r="F50" s="10" t="n">
        <v>96.5891</v>
      </c>
    </row>
    <row r="51" customFormat="false" ht="12.75" hidden="false" customHeight="false" outlineLevel="0" collapsed="false">
      <c r="A51" s="2" t="n">
        <v>1.29166666666667</v>
      </c>
      <c r="B51" s="10" t="n">
        <v>118.8492</v>
      </c>
      <c r="C51" s="10" t="n">
        <v>94.931</v>
      </c>
      <c r="D51" s="10" t="n">
        <v>97.3997</v>
      </c>
      <c r="E51" s="10" t="n">
        <v>94.7767</v>
      </c>
      <c r="F51" s="10" t="n">
        <v>102.6765</v>
      </c>
    </row>
    <row r="52" customFormat="false" ht="12.75" hidden="false" customHeight="false" outlineLevel="0" collapsed="false">
      <c r="A52" s="2" t="n">
        <v>1.3125</v>
      </c>
      <c r="B52" s="10" t="n">
        <v>105.3305</v>
      </c>
      <c r="C52" s="10" t="n">
        <v>92.8572</v>
      </c>
      <c r="D52" s="10" t="n">
        <v>101.5625</v>
      </c>
      <c r="E52" s="10" t="n">
        <v>103.8161</v>
      </c>
      <c r="F52" s="10" t="n">
        <v>95.9965</v>
      </c>
    </row>
    <row r="53" customFormat="false" ht="12.75" hidden="false" customHeight="false" outlineLevel="0" collapsed="false">
      <c r="A53" s="2" t="n">
        <v>1.33333333333333</v>
      </c>
      <c r="B53" s="10" t="n">
        <v>114.7605</v>
      </c>
      <c r="C53" s="10" t="n">
        <v>99.937</v>
      </c>
      <c r="D53" s="10" t="n">
        <v>108.9247</v>
      </c>
      <c r="E53" s="10" t="n">
        <v>99.1125</v>
      </c>
      <c r="F53" s="10" t="n">
        <v>102.3117</v>
      </c>
    </row>
    <row r="54" customFormat="false" ht="12.75" hidden="false" customHeight="false" outlineLevel="0" collapsed="false">
      <c r="A54" s="2" t="n">
        <v>1.35416666666667</v>
      </c>
      <c r="B54" s="10" t="n">
        <v>109.9387</v>
      </c>
      <c r="C54" s="10" t="n">
        <v>91.0635</v>
      </c>
      <c r="D54" s="10" t="n">
        <v>99.9743</v>
      </c>
      <c r="E54" s="10" t="n">
        <v>89.5991</v>
      </c>
      <c r="F54" s="10" t="n">
        <v>93.0062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05.441166666667</v>
      </c>
      <c r="C57" s="1" t="n">
        <v>92.0407782608696</v>
      </c>
      <c r="D57" s="1" t="n">
        <v>100.971375</v>
      </c>
      <c r="E57" s="1" t="n">
        <v>94.9362916666667</v>
      </c>
      <c r="F57" s="1" t="n">
        <v>92.29715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7.612770833333</v>
      </c>
      <c r="C60" s="1" t="n">
        <v>94.648825</v>
      </c>
      <c r="D60" s="1" t="n">
        <v>99.7861916666667</v>
      </c>
      <c r="E60" s="1" t="n">
        <v>95.1834583333333</v>
      </c>
      <c r="F60" s="1" t="n">
        <v>92.4887666666667</v>
      </c>
    </row>
    <row r="61" customFormat="false" ht="12.75" hidden="false" customHeight="false" outlineLevel="0" collapsed="false">
      <c r="A61" s="2"/>
      <c r="B61" s="10"/>
      <c r="C61" s="10"/>
      <c r="D61" s="10"/>
      <c r="E61" s="10"/>
      <c r="F61" s="10"/>
    </row>
    <row r="62" customFormat="false" ht="12.75" hidden="false" customHeight="false" outlineLevel="0" collapsed="false">
      <c r="A62" s="2"/>
      <c r="B62" s="10"/>
      <c r="C62" s="10"/>
      <c r="D62" s="10"/>
      <c r="E62" s="10"/>
      <c r="F62" s="10"/>
    </row>
    <row r="63" customFormat="false" ht="12.75" hidden="false" customHeight="false" outlineLevel="0" collapsed="false">
      <c r="A63" s="2"/>
      <c r="B63" s="10"/>
      <c r="C63" s="10"/>
      <c r="D63" s="10"/>
      <c r="E63" s="10"/>
      <c r="F63" s="10"/>
    </row>
    <row r="64" customFormat="false" ht="12.75" hidden="false" customHeight="false" outlineLevel="0" collapsed="false">
      <c r="A64" s="2"/>
      <c r="B64" s="10"/>
      <c r="C64" s="10"/>
      <c r="D64" s="10"/>
      <c r="E64" s="10"/>
      <c r="F64" s="10"/>
    </row>
    <row r="65" customFormat="false" ht="12.75" hidden="false" customHeight="false" outlineLevel="0" collapsed="false">
      <c r="A65" s="2"/>
      <c r="B65" s="10"/>
      <c r="C65" s="10"/>
      <c r="D65" s="10"/>
      <c r="E65" s="10"/>
      <c r="F65" s="10"/>
    </row>
    <row r="66" customFormat="false" ht="12.75" hidden="false" customHeight="false" outlineLevel="0" collapsed="false">
      <c r="A66" s="2"/>
      <c r="B66" s="10"/>
      <c r="C66" s="10"/>
      <c r="D66" s="10"/>
      <c r="E66" s="10"/>
      <c r="F66" s="10"/>
    </row>
    <row r="67" customFormat="false" ht="12.75" hidden="false" customHeight="false" outlineLevel="0" collapsed="false">
      <c r="A67" s="2"/>
      <c r="B67" s="10"/>
      <c r="C67" s="10"/>
      <c r="D67" s="10"/>
      <c r="E67" s="10"/>
      <c r="F67" s="10"/>
    </row>
    <row r="68" customFormat="false" ht="12.75" hidden="false" customHeight="false" outlineLevel="0" collapsed="false">
      <c r="A68" s="2"/>
      <c r="B68" s="10"/>
      <c r="C68" s="10"/>
      <c r="D68" s="10"/>
      <c r="E68" s="10"/>
      <c r="F68" s="10"/>
    </row>
    <row r="69" customFormat="false" ht="12.75" hidden="false" customHeight="false" outlineLevel="0" collapsed="false">
      <c r="A69" s="2"/>
      <c r="B69" s="10"/>
      <c r="C69" s="10"/>
      <c r="D69" s="10"/>
      <c r="E69" s="10"/>
      <c r="F69" s="10"/>
    </row>
    <row r="70" customFormat="false" ht="12.75" hidden="false" customHeight="false" outlineLevel="0" collapsed="false">
      <c r="A70" s="2"/>
      <c r="B70" s="10"/>
      <c r="C70" s="10"/>
      <c r="D70" s="10"/>
      <c r="E70" s="10"/>
      <c r="F70" s="10"/>
    </row>
    <row r="71" customFormat="false" ht="12.75" hidden="false" customHeight="false" outlineLevel="0" collapsed="false">
      <c r="A71" s="2"/>
      <c r="B71" s="10"/>
      <c r="C71" s="10"/>
      <c r="D71" s="10"/>
      <c r="E71" s="10"/>
      <c r="F71" s="10"/>
    </row>
    <row r="72" customFormat="false" ht="12.75" hidden="false" customHeight="false" outlineLevel="0" collapsed="false">
      <c r="A72" s="2"/>
      <c r="B72" s="10"/>
      <c r="C72" s="10"/>
      <c r="D72" s="10"/>
      <c r="E72" s="10"/>
      <c r="F72" s="10"/>
    </row>
    <row r="73" customFormat="false" ht="12.75" hidden="false" customHeight="false" outlineLevel="0" collapsed="false">
      <c r="A73" s="2"/>
      <c r="B73" s="10"/>
      <c r="C73" s="10"/>
      <c r="D73" s="10"/>
      <c r="E73" s="10"/>
      <c r="F73" s="10"/>
    </row>
    <row r="74" customFormat="false" ht="12.75" hidden="false" customHeight="false" outlineLevel="0" collapsed="false">
      <c r="A74" s="2"/>
      <c r="B74" s="10"/>
      <c r="C74" s="10"/>
      <c r="D74" s="10"/>
      <c r="E74" s="10"/>
      <c r="F74" s="10"/>
    </row>
    <row r="75" customFormat="false" ht="12.75" hidden="false" customHeight="false" outlineLevel="0" collapsed="false">
      <c r="A75" s="2"/>
      <c r="B75" s="10"/>
      <c r="C75" s="10"/>
      <c r="D75" s="10"/>
      <c r="E75" s="10"/>
      <c r="F75" s="10"/>
    </row>
    <row r="76" customFormat="false" ht="12.75" hidden="false" customHeight="false" outlineLevel="0" collapsed="false">
      <c r="A76" s="2"/>
      <c r="B76" s="10"/>
      <c r="C76" s="10"/>
      <c r="D76" s="10"/>
      <c r="E76" s="10"/>
      <c r="F76" s="10"/>
    </row>
    <row r="77" customFormat="false" ht="12.75" hidden="false" customHeight="false" outlineLevel="0" collapsed="false">
      <c r="A77" s="2"/>
      <c r="B77" s="10"/>
      <c r="C77" s="10"/>
      <c r="D77" s="10"/>
      <c r="E77" s="10"/>
      <c r="F77" s="10"/>
    </row>
    <row r="78" customFormat="false" ht="12.75" hidden="false" customHeight="false" outlineLevel="0" collapsed="false">
      <c r="A78" s="2"/>
      <c r="B78" s="10"/>
      <c r="C78" s="10"/>
      <c r="D78" s="10"/>
      <c r="E78" s="10"/>
      <c r="F78" s="10"/>
    </row>
    <row r="79" customFormat="false" ht="12.75" hidden="false" customHeight="false" outlineLevel="0" collapsed="false">
      <c r="A79" s="2"/>
      <c r="B79" s="10"/>
      <c r="C79" s="10"/>
      <c r="D79" s="10"/>
      <c r="E79" s="10"/>
      <c r="F79" s="10"/>
    </row>
    <row r="80" customFormat="false" ht="12.75" hidden="false" customHeight="false" outlineLevel="0" collapsed="false">
      <c r="A80" s="2"/>
      <c r="B80" s="10"/>
      <c r="C80" s="10"/>
      <c r="D80" s="10"/>
      <c r="E80" s="10"/>
      <c r="F80" s="10"/>
    </row>
    <row r="81" customFormat="false" ht="12.75" hidden="false" customHeight="false" outlineLevel="0" collapsed="false">
      <c r="A81" s="2"/>
      <c r="B81" s="10"/>
      <c r="C81" s="10"/>
      <c r="D81" s="10"/>
      <c r="E81" s="10"/>
      <c r="F81" s="10"/>
    </row>
    <row r="82" customFormat="false" ht="12.75" hidden="false" customHeight="false" outlineLevel="0" collapsed="false">
      <c r="A82" s="2"/>
      <c r="B82" s="10"/>
      <c r="C82" s="10"/>
      <c r="D82" s="10"/>
      <c r="E82" s="10"/>
      <c r="F82" s="10"/>
    </row>
    <row r="83" customFormat="false" ht="12.75" hidden="false" customHeight="false" outlineLevel="0" collapsed="false">
      <c r="A83" s="2"/>
      <c r="B83" s="10"/>
      <c r="C83" s="10"/>
      <c r="D83" s="10"/>
      <c r="E83" s="10"/>
      <c r="F83" s="10"/>
    </row>
    <row r="84" customFormat="false" ht="12.75" hidden="false" customHeight="false" outlineLevel="0" collapsed="false">
      <c r="A84" s="2"/>
      <c r="B84" s="10"/>
      <c r="C84" s="10"/>
      <c r="D84" s="10"/>
      <c r="E84" s="10"/>
      <c r="F84" s="10"/>
    </row>
    <row r="85" customFormat="false" ht="12.75" hidden="false" customHeight="false" outlineLevel="0" collapsed="false">
      <c r="A85" s="2"/>
      <c r="B85" s="10"/>
      <c r="C85" s="10"/>
      <c r="D85" s="10"/>
      <c r="E85" s="10"/>
      <c r="F85" s="10"/>
    </row>
    <row r="86" customFormat="false" ht="12.75" hidden="false" customHeight="false" outlineLevel="0" collapsed="false">
      <c r="A86" s="2"/>
      <c r="B86" s="10"/>
      <c r="C86" s="10"/>
      <c r="D86" s="10"/>
      <c r="E86" s="10"/>
      <c r="F86" s="10"/>
    </row>
    <row r="87" customFormat="false" ht="12.75" hidden="false" customHeight="false" outlineLevel="0" collapsed="false">
      <c r="A87" s="2"/>
      <c r="B87" s="10"/>
      <c r="C87" s="10"/>
      <c r="D87" s="10"/>
      <c r="E87" s="10"/>
      <c r="F87" s="10"/>
    </row>
    <row r="88" customFormat="false" ht="12.75" hidden="false" customHeight="false" outlineLevel="0" collapsed="false">
      <c r="A88" s="2"/>
      <c r="B88" s="10"/>
      <c r="C88" s="10"/>
      <c r="D88" s="10"/>
      <c r="E88" s="10"/>
      <c r="F88" s="10"/>
    </row>
    <row r="89" customFormat="false" ht="12.75" hidden="false" customHeight="false" outlineLevel="0" collapsed="false">
      <c r="A89" s="2"/>
      <c r="B89" s="10"/>
      <c r="C89" s="10"/>
      <c r="D89" s="10"/>
      <c r="E89" s="10"/>
      <c r="F89" s="10"/>
    </row>
    <row r="90" customFormat="false" ht="12.75" hidden="false" customHeight="false" outlineLevel="0" collapsed="false">
      <c r="A90" s="2"/>
      <c r="B90" s="10"/>
      <c r="C90" s="10"/>
      <c r="D90" s="10"/>
      <c r="E90" s="10"/>
      <c r="F90" s="10"/>
    </row>
    <row r="91" customFormat="false" ht="12.75" hidden="false" customHeight="false" outlineLevel="0" collapsed="false">
      <c r="A91" s="2"/>
      <c r="B91" s="10"/>
      <c r="C91" s="10"/>
      <c r="D91" s="10"/>
      <c r="E91" s="10"/>
      <c r="F91" s="10"/>
    </row>
    <row r="92" customFormat="false" ht="12.75" hidden="false" customHeight="false" outlineLevel="0" collapsed="false">
      <c r="A92" s="2"/>
      <c r="B92" s="10"/>
      <c r="C92" s="10"/>
      <c r="D92" s="10"/>
      <c r="E92" s="10"/>
      <c r="F92" s="10"/>
    </row>
    <row r="93" customFormat="false" ht="12.75" hidden="false" customHeight="false" outlineLevel="0" collapsed="false">
      <c r="A93" s="2"/>
      <c r="B93" s="10"/>
      <c r="C93" s="10"/>
      <c r="D93" s="10"/>
      <c r="E93" s="10"/>
      <c r="F93" s="10"/>
    </row>
    <row r="94" customFormat="false" ht="12.75" hidden="false" customHeight="false" outlineLevel="0" collapsed="false">
      <c r="A94" s="2"/>
      <c r="B94" s="10"/>
      <c r="C94" s="10"/>
      <c r="D94" s="10"/>
      <c r="E94" s="10"/>
      <c r="F94" s="10"/>
    </row>
    <row r="95" customFormat="false" ht="12.75" hidden="false" customHeight="false" outlineLevel="0" collapsed="false">
      <c r="A95" s="2"/>
      <c r="B95" s="10"/>
      <c r="C95" s="10"/>
      <c r="D95" s="10"/>
      <c r="E95" s="10"/>
      <c r="F95" s="10"/>
    </row>
    <row r="96" customFormat="false" ht="12.75" hidden="false" customHeight="false" outlineLevel="0" collapsed="false">
      <c r="A96" s="2"/>
      <c r="B96" s="10"/>
      <c r="C96" s="10"/>
      <c r="D96" s="10"/>
      <c r="E96" s="10"/>
      <c r="F96" s="10"/>
    </row>
    <row r="97" customFormat="false" ht="12.75" hidden="false" customHeight="false" outlineLevel="0" collapsed="false">
      <c r="A97" s="2"/>
      <c r="B97" s="10"/>
      <c r="C97" s="10"/>
      <c r="D97" s="10"/>
      <c r="E97" s="10"/>
      <c r="F97" s="10"/>
    </row>
    <row r="98" customFormat="false" ht="12.75" hidden="false" customHeight="false" outlineLevel="0" collapsed="false">
      <c r="A98" s="2"/>
      <c r="B98" s="10"/>
      <c r="C98" s="10"/>
      <c r="D98" s="10"/>
      <c r="E98" s="10"/>
      <c r="F98" s="10"/>
    </row>
    <row r="100" customFormat="false" ht="12.75" hidden="false" customHeight="false" outlineLevel="0" collapsed="false">
      <c r="A100" s="2"/>
      <c r="B100" s="10"/>
      <c r="C100" s="10"/>
      <c r="D100" s="10"/>
      <c r="E100" s="10"/>
      <c r="F100" s="11"/>
    </row>
    <row r="101" customFormat="false" ht="12.75" hidden="false" customHeight="false" outlineLevel="0" collapsed="false">
      <c r="A101" s="2"/>
      <c r="B101" s="10"/>
      <c r="C101" s="10"/>
      <c r="D101" s="10"/>
      <c r="E101" s="10"/>
      <c r="F101" s="11"/>
    </row>
    <row r="102" customFormat="false" ht="12.75" hidden="false" customHeight="false" outlineLevel="0" collapsed="false">
      <c r="A102" s="2"/>
      <c r="B102" s="10"/>
      <c r="C102" s="10"/>
      <c r="D102" s="10"/>
      <c r="E102" s="10"/>
      <c r="F102" s="11"/>
    </row>
    <row r="103" customFormat="false" ht="12.75" hidden="false" customHeight="false" outlineLevel="0" collapsed="false">
      <c r="A103" s="2"/>
      <c r="B103" s="10"/>
      <c r="C103" s="10"/>
      <c r="D103" s="10"/>
      <c r="E103" s="10"/>
      <c r="F103" s="11"/>
    </row>
    <row r="104" customFormat="false" ht="12.75" hidden="false" customHeight="false" outlineLevel="0" collapsed="false">
      <c r="A104" s="2"/>
      <c r="B104" s="10"/>
      <c r="C104" s="10"/>
      <c r="D104" s="10"/>
      <c r="E104" s="10"/>
      <c r="F104" s="11"/>
    </row>
    <row r="105" customFormat="false" ht="12.75" hidden="false" customHeight="false" outlineLevel="0" collapsed="false">
      <c r="A105" s="2"/>
      <c r="B105" s="10"/>
      <c r="C105" s="10"/>
      <c r="D105" s="10"/>
      <c r="E105" s="10"/>
      <c r="F105" s="11"/>
    </row>
    <row r="106" customFormat="false" ht="12.75" hidden="false" customHeight="false" outlineLevel="0" collapsed="false">
      <c r="A106" s="2"/>
      <c r="B106" s="10"/>
      <c r="C106" s="10"/>
      <c r="D106" s="10"/>
      <c r="E106" s="10"/>
      <c r="F106" s="11"/>
    </row>
    <row r="107" customFormat="false" ht="12.75" hidden="false" customHeight="false" outlineLevel="0" collapsed="false">
      <c r="A107" s="2"/>
      <c r="B107" s="10"/>
      <c r="C107" s="10"/>
      <c r="D107" s="10"/>
      <c r="E107" s="10"/>
      <c r="F107" s="11"/>
    </row>
    <row r="108" customFormat="false" ht="12.75" hidden="false" customHeight="false" outlineLevel="0" collapsed="false">
      <c r="A108" s="2"/>
      <c r="B108" s="10"/>
      <c r="C108" s="10"/>
      <c r="D108" s="10"/>
      <c r="E108" s="10"/>
      <c r="F108" s="11"/>
    </row>
    <row r="109" customFormat="false" ht="12.75" hidden="false" customHeight="false" outlineLevel="0" collapsed="false">
      <c r="A109" s="2"/>
      <c r="B109" s="10"/>
      <c r="C109" s="10"/>
      <c r="D109" s="10"/>
      <c r="E109" s="10"/>
      <c r="F109" s="11"/>
    </row>
    <row r="110" customFormat="false" ht="12.75" hidden="false" customHeight="false" outlineLevel="0" collapsed="false">
      <c r="A110" s="2"/>
      <c r="B110" s="10"/>
      <c r="C110" s="10"/>
      <c r="D110" s="10"/>
      <c r="E110" s="10"/>
      <c r="F110" s="11"/>
    </row>
    <row r="111" customFormat="false" ht="12.75" hidden="false" customHeight="false" outlineLevel="0" collapsed="false">
      <c r="A111" s="2"/>
      <c r="B111" s="10"/>
      <c r="C111" s="10"/>
      <c r="D111" s="10"/>
      <c r="E111" s="10"/>
      <c r="F111" s="11"/>
    </row>
    <row r="112" customFormat="false" ht="12.75" hidden="false" customHeight="false" outlineLevel="0" collapsed="false">
      <c r="A112" s="2"/>
      <c r="B112" s="10"/>
      <c r="C112" s="10"/>
      <c r="D112" s="10"/>
      <c r="E112" s="10"/>
      <c r="F112" s="11"/>
    </row>
    <row r="113" customFormat="false" ht="12.75" hidden="false" customHeight="false" outlineLevel="0" collapsed="false">
      <c r="A113" s="2"/>
      <c r="B113" s="10"/>
      <c r="C113" s="10"/>
      <c r="D113" s="10"/>
      <c r="E113" s="10"/>
      <c r="F113" s="11"/>
    </row>
    <row r="114" customFormat="false" ht="12.75" hidden="false" customHeight="false" outlineLevel="0" collapsed="false">
      <c r="A114" s="2"/>
      <c r="B114" s="10"/>
      <c r="C114" s="10"/>
      <c r="D114" s="10"/>
      <c r="E114" s="10"/>
      <c r="F114" s="11"/>
    </row>
    <row r="115" customFormat="false" ht="12.75" hidden="false" customHeight="false" outlineLevel="0" collapsed="false">
      <c r="A115" s="2"/>
      <c r="B115" s="10"/>
      <c r="C115" s="10"/>
      <c r="D115" s="10"/>
      <c r="E115" s="10"/>
      <c r="F115" s="11"/>
    </row>
    <row r="116" customFormat="false" ht="12.75" hidden="false" customHeight="false" outlineLevel="0" collapsed="false">
      <c r="A116" s="2"/>
      <c r="B116" s="10"/>
      <c r="C116" s="10"/>
      <c r="D116" s="10"/>
      <c r="E116" s="10"/>
      <c r="F116" s="11"/>
    </row>
    <row r="117" customFormat="false" ht="12.75" hidden="false" customHeight="false" outlineLevel="0" collapsed="false">
      <c r="A117" s="2"/>
      <c r="B117" s="10"/>
      <c r="C117" s="10"/>
      <c r="D117" s="10"/>
      <c r="E117" s="10"/>
      <c r="F117" s="11"/>
    </row>
    <row r="118" customFormat="false" ht="12.75" hidden="false" customHeight="false" outlineLevel="0" collapsed="false">
      <c r="A118" s="2"/>
      <c r="B118" s="10"/>
      <c r="C118" s="10"/>
      <c r="D118" s="10"/>
      <c r="E118" s="10"/>
      <c r="F118" s="11"/>
    </row>
    <row r="119" customFormat="false" ht="12.75" hidden="false" customHeight="false" outlineLevel="0" collapsed="false">
      <c r="A119" s="2"/>
      <c r="B119" s="10"/>
      <c r="C119" s="10"/>
      <c r="D119" s="10"/>
      <c r="E119" s="10"/>
      <c r="F119" s="11"/>
    </row>
    <row r="120" customFormat="false" ht="12.75" hidden="false" customHeight="false" outlineLevel="0" collapsed="false">
      <c r="A120" s="2"/>
      <c r="B120" s="10"/>
      <c r="C120" s="10"/>
      <c r="D120" s="10"/>
      <c r="E120" s="10"/>
      <c r="F120" s="11"/>
    </row>
    <row r="121" customFormat="false" ht="12.75" hidden="false" customHeight="false" outlineLevel="0" collapsed="false">
      <c r="A121" s="2"/>
      <c r="B121" s="10"/>
      <c r="C121" s="10"/>
      <c r="D121" s="10"/>
      <c r="E121" s="10"/>
      <c r="F121" s="11"/>
    </row>
    <row r="122" customFormat="false" ht="12.75" hidden="false" customHeight="false" outlineLevel="0" collapsed="false">
      <c r="A122" s="2"/>
      <c r="B122" s="10"/>
      <c r="C122" s="10"/>
      <c r="D122" s="10"/>
      <c r="E122" s="10"/>
      <c r="F122" s="11"/>
    </row>
    <row r="123" customFormat="false" ht="12.75" hidden="false" customHeight="false" outlineLevel="0" collapsed="false">
      <c r="A123" s="2"/>
      <c r="B123" s="10"/>
      <c r="C123" s="10"/>
      <c r="D123" s="10"/>
      <c r="E123" s="10"/>
      <c r="F123" s="11"/>
    </row>
    <row r="124" customFormat="false" ht="12.75" hidden="false" customHeight="false" outlineLevel="0" collapsed="false">
      <c r="A124" s="2"/>
      <c r="B124" s="10"/>
      <c r="C124" s="10"/>
      <c r="D124" s="10"/>
      <c r="E124" s="10"/>
      <c r="F124" s="11"/>
    </row>
    <row r="125" customFormat="false" ht="12.75" hidden="false" customHeight="false" outlineLevel="0" collapsed="false">
      <c r="A125" s="2"/>
      <c r="B125" s="10"/>
      <c r="C125" s="10"/>
      <c r="D125" s="10"/>
      <c r="E125" s="10"/>
      <c r="F125" s="11"/>
    </row>
    <row r="126" customFormat="false" ht="12.75" hidden="false" customHeight="false" outlineLevel="0" collapsed="false">
      <c r="A126" s="2"/>
      <c r="B126" s="10"/>
      <c r="C126" s="10"/>
      <c r="D126" s="10"/>
      <c r="E126" s="10"/>
      <c r="F126" s="11"/>
    </row>
    <row r="127" customFormat="false" ht="12.75" hidden="false" customHeight="false" outlineLevel="0" collapsed="false">
      <c r="A127" s="2"/>
      <c r="B127" s="10"/>
      <c r="C127" s="10"/>
      <c r="D127" s="10"/>
      <c r="E127" s="10"/>
      <c r="F127" s="11"/>
    </row>
    <row r="128" customFormat="false" ht="12.75" hidden="false" customHeight="false" outlineLevel="0" collapsed="false">
      <c r="A128" s="2"/>
      <c r="B128" s="10"/>
      <c r="C128" s="10"/>
      <c r="D128" s="10"/>
      <c r="E128" s="10"/>
      <c r="F128" s="11"/>
    </row>
    <row r="129" customFormat="false" ht="12.75" hidden="false" customHeight="false" outlineLevel="0" collapsed="false">
      <c r="A129" s="2"/>
      <c r="B129" s="10"/>
      <c r="C129" s="10"/>
      <c r="D129" s="10"/>
      <c r="E129" s="10"/>
      <c r="F129" s="11"/>
    </row>
    <row r="130" customFormat="false" ht="12.75" hidden="false" customHeight="false" outlineLevel="0" collapsed="false">
      <c r="A130" s="2"/>
      <c r="B130" s="10"/>
      <c r="C130" s="10"/>
      <c r="D130" s="10"/>
      <c r="E130" s="10"/>
      <c r="F130" s="11"/>
    </row>
    <row r="131" customFormat="false" ht="12.75" hidden="false" customHeight="false" outlineLevel="0" collapsed="false">
      <c r="A131" s="2"/>
      <c r="B131" s="10"/>
      <c r="C131" s="10"/>
      <c r="D131" s="10"/>
      <c r="E131" s="10"/>
      <c r="F131" s="11"/>
    </row>
    <row r="132" customFormat="false" ht="12.75" hidden="false" customHeight="false" outlineLevel="0" collapsed="false">
      <c r="A132" s="2"/>
      <c r="B132" s="10"/>
      <c r="C132" s="10"/>
      <c r="D132" s="10"/>
      <c r="E132" s="10"/>
      <c r="F132" s="11"/>
    </row>
    <row r="133" customFormat="false" ht="12.75" hidden="false" customHeight="false" outlineLevel="0" collapsed="false">
      <c r="A133" s="2"/>
      <c r="B133" s="10"/>
      <c r="C133" s="10"/>
      <c r="D133" s="10"/>
      <c r="E133" s="10"/>
      <c r="F133" s="11"/>
    </row>
    <row r="134" customFormat="false" ht="12.75" hidden="false" customHeight="false" outlineLevel="0" collapsed="false">
      <c r="A134" s="2"/>
      <c r="B134" s="10"/>
      <c r="C134" s="10"/>
      <c r="D134" s="10"/>
      <c r="E134" s="10"/>
      <c r="F134" s="11"/>
    </row>
    <row r="135" customFormat="false" ht="12.75" hidden="false" customHeight="false" outlineLevel="0" collapsed="false">
      <c r="A135" s="2"/>
      <c r="B135" s="10"/>
      <c r="C135" s="10"/>
      <c r="D135" s="10"/>
      <c r="E135" s="10"/>
      <c r="F135" s="11"/>
    </row>
    <row r="136" customFormat="false" ht="12.75" hidden="false" customHeight="false" outlineLevel="0" collapsed="false">
      <c r="A136" s="2"/>
      <c r="B136" s="10"/>
      <c r="C136" s="10"/>
      <c r="D136" s="10"/>
      <c r="E136" s="10"/>
      <c r="F136" s="11"/>
    </row>
    <row r="137" customFormat="false" ht="12.75" hidden="false" customHeight="false" outlineLevel="0" collapsed="false">
      <c r="A137" s="2"/>
      <c r="B137" s="10"/>
      <c r="C137" s="10"/>
      <c r="D137" s="10"/>
      <c r="E137" s="10"/>
      <c r="F137" s="11"/>
    </row>
    <row r="138" customFormat="false" ht="12.75" hidden="false" customHeight="false" outlineLevel="0" collapsed="false">
      <c r="A138" s="2"/>
      <c r="B138" s="10"/>
      <c r="C138" s="10"/>
      <c r="D138" s="10"/>
      <c r="E138" s="10"/>
      <c r="F138" s="11"/>
    </row>
    <row r="139" customFormat="false" ht="12.75" hidden="false" customHeight="false" outlineLevel="0" collapsed="false">
      <c r="A139" s="2"/>
      <c r="B139" s="10"/>
      <c r="C139" s="10"/>
      <c r="D139" s="10"/>
      <c r="E139" s="10"/>
      <c r="F139" s="11"/>
    </row>
    <row r="140" customFormat="false" ht="12.75" hidden="false" customHeight="false" outlineLevel="0" collapsed="false">
      <c r="A140" s="2"/>
      <c r="B140" s="10"/>
      <c r="C140" s="10"/>
      <c r="D140" s="10"/>
      <c r="E140" s="10"/>
      <c r="F140" s="11"/>
    </row>
    <row r="141" customFormat="false" ht="12.75" hidden="false" customHeight="false" outlineLevel="0" collapsed="false">
      <c r="A141" s="2"/>
      <c r="B141" s="10"/>
      <c r="C141" s="10"/>
      <c r="D141" s="10"/>
      <c r="E141" s="10"/>
      <c r="F141" s="11"/>
    </row>
    <row r="142" customFormat="false" ht="12.75" hidden="false" customHeight="false" outlineLevel="0" collapsed="false">
      <c r="A142" s="2"/>
      <c r="B142" s="10"/>
      <c r="C142" s="10"/>
      <c r="D142" s="10"/>
      <c r="E142" s="10"/>
      <c r="F142" s="11"/>
    </row>
    <row r="143" customFormat="false" ht="12.75" hidden="false" customHeight="false" outlineLevel="0" collapsed="false">
      <c r="A143" s="2"/>
      <c r="B143" s="10"/>
      <c r="C143" s="10"/>
      <c r="D143" s="10"/>
      <c r="E143" s="10"/>
      <c r="F143" s="11"/>
    </row>
    <row r="144" customFormat="false" ht="12.75" hidden="false" customHeight="false" outlineLevel="0" collapsed="false">
      <c r="A144" s="2"/>
      <c r="B144" s="10"/>
      <c r="C144" s="10"/>
      <c r="D144" s="10"/>
      <c r="E144" s="10"/>
      <c r="F144" s="11"/>
    </row>
    <row r="145" customFormat="false" ht="12.75" hidden="false" customHeight="false" outlineLevel="0" collapsed="false">
      <c r="A145" s="2"/>
      <c r="B145" s="10"/>
      <c r="C145" s="10"/>
      <c r="D145" s="10"/>
      <c r="E145" s="10"/>
      <c r="F145" s="11"/>
    </row>
    <row r="146" customFormat="false" ht="12.75" hidden="false" customHeight="false" outlineLevel="0" collapsed="false">
      <c r="A146" s="2"/>
      <c r="B146" s="10"/>
      <c r="C146" s="10"/>
      <c r="D146" s="10"/>
      <c r="E146" s="10"/>
      <c r="F146" s="11"/>
    </row>
    <row r="147" customFormat="false" ht="12.75" hidden="false" customHeight="false" outlineLevel="0" collapsed="false">
      <c r="A147" s="2"/>
      <c r="B147" s="10"/>
      <c r="C147" s="10"/>
      <c r="D147" s="10"/>
      <c r="E147" s="10"/>
      <c r="F14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53.0787037037037</v>
      </c>
      <c r="C1" s="1" t="n">
        <v>55.7453703703704</v>
      </c>
      <c r="D1" s="1" t="n">
        <v>52.3518518518519</v>
      </c>
      <c r="E1" s="1" t="n">
        <v>59.2106481481482</v>
      </c>
      <c r="F1" s="1" t="n">
        <v>49.2430555555556</v>
      </c>
      <c r="G1" s="1" t="n">
        <v>54.287037037037</v>
      </c>
      <c r="H1" s="1" t="n">
        <v>61.6087962962963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25.3819444444444</v>
      </c>
      <c r="C4" s="1" t="n">
        <v>30.0069444444444</v>
      </c>
      <c r="D4" s="1" t="n">
        <v>24.2384259259259</v>
      </c>
      <c r="E4" s="1" t="n">
        <v>29.724537037037</v>
      </c>
      <c r="F4" s="1" t="n">
        <v>27.2523148148148</v>
      </c>
      <c r="G4" s="1" t="n">
        <v>23.1481481481482</v>
      </c>
      <c r="H4" s="1" t="n">
        <v>29.8726851851852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58.1111111111111</v>
      </c>
      <c r="C7" s="1" t="n">
        <v>25.9444444444444</v>
      </c>
      <c r="D7" s="1" t="n">
        <v>70.4444444444444</v>
      </c>
      <c r="E7" s="1" t="n">
        <v>24.7222222222222</v>
      </c>
      <c r="F7" s="1" t="n">
        <v>54.7777777777778</v>
      </c>
      <c r="G7" s="1" t="n">
        <v>30.3888888888889</v>
      </c>
      <c r="H7" s="1" t="n">
        <v>0</v>
      </c>
    </row>
    <row r="8" customFormat="false" ht="12.75" hidden="false" customHeight="false" outlineLevel="0" collapsed="false">
      <c r="A8" s="2" t="n">
        <v>0.395833333333333</v>
      </c>
      <c r="B8" s="1" t="n">
        <v>81.7777777777778</v>
      </c>
      <c r="C8" s="1" t="n">
        <v>49.1111111111111</v>
      </c>
      <c r="D8" s="1" t="n">
        <v>0</v>
      </c>
      <c r="E8" s="1" t="n">
        <v>74.5</v>
      </c>
      <c r="F8" s="1" t="n">
        <v>69.2777777777778</v>
      </c>
      <c r="G8" s="1" t="n">
        <v>34.8888888888889</v>
      </c>
      <c r="H8" s="1" t="n">
        <v>71.4444444444444</v>
      </c>
    </row>
    <row r="9" customFormat="false" ht="12.75" hidden="false" customHeight="false" outlineLevel="0" collapsed="false">
      <c r="A9" s="2" t="n">
        <v>0.416666666666667</v>
      </c>
      <c r="B9" s="1" t="n">
        <v>10.4444444444444</v>
      </c>
      <c r="C9" s="1" t="n">
        <v>0</v>
      </c>
      <c r="D9" s="1" t="n">
        <v>10.3333333333333</v>
      </c>
      <c r="E9" s="1" t="n">
        <v>30.4444444444444</v>
      </c>
      <c r="F9" s="1" t="n">
        <v>18.5555555555556</v>
      </c>
      <c r="G9" s="1" t="n">
        <v>35.7777777777778</v>
      </c>
      <c r="H9" s="1" t="n">
        <v>72.9444444444444</v>
      </c>
    </row>
    <row r="10" customFormat="false" ht="12.75" hidden="false" customHeight="false" outlineLevel="0" collapsed="false">
      <c r="A10" s="2" t="n">
        <v>0.4375</v>
      </c>
      <c r="B10" s="1" t="n">
        <v>68.1111111111111</v>
      </c>
      <c r="C10" s="1" t="n">
        <v>46.8333333333333</v>
      </c>
      <c r="D10" s="1" t="n">
        <v>21.5555555555556</v>
      </c>
      <c r="E10" s="1" t="n">
        <v>21.6666666666667</v>
      </c>
      <c r="F10" s="1" t="n">
        <v>72.4444444444444</v>
      </c>
      <c r="G10" s="1" t="n">
        <v>0</v>
      </c>
      <c r="H10" s="1" t="n">
        <v>0</v>
      </c>
    </row>
    <row r="11" customFormat="false" ht="12.75" hidden="false" customHeight="false" outlineLevel="0" collapsed="false">
      <c r="A11" s="2" t="n">
        <v>0.458333333333333</v>
      </c>
      <c r="B11" s="1" t="n">
        <v>26.9444444444444</v>
      </c>
      <c r="C11" s="1" t="n">
        <v>0</v>
      </c>
      <c r="D11" s="1" t="n">
        <v>30.2777777777778</v>
      </c>
      <c r="E11" s="1" t="n">
        <v>26.6666666666667</v>
      </c>
      <c r="F11" s="1" t="n">
        <v>50.8888888888889</v>
      </c>
      <c r="G11" s="1" t="n">
        <v>15.2222222222222</v>
      </c>
      <c r="H11" s="1" t="n">
        <v>38.8888888888889</v>
      </c>
    </row>
    <row r="12" customFormat="false" ht="12.75" hidden="false" customHeight="false" outlineLevel="0" collapsed="false">
      <c r="A12" s="2" t="n">
        <v>0.479166666666667</v>
      </c>
      <c r="B12" s="1" t="n">
        <v>53.5</v>
      </c>
      <c r="C12" s="1" t="n">
        <v>34</v>
      </c>
      <c r="D12" s="1" t="n">
        <v>0</v>
      </c>
      <c r="E12" s="1" t="n">
        <v>57.5</v>
      </c>
      <c r="F12" s="1" t="n">
        <v>20.3888888888889</v>
      </c>
      <c r="G12" s="1" t="n">
        <v>78.3888888888889</v>
      </c>
      <c r="H12" s="1" t="n">
        <v>35.4444444444444</v>
      </c>
    </row>
    <row r="13" customFormat="false" ht="12.75" hidden="false" customHeight="false" outlineLevel="0" collapsed="false">
      <c r="A13" s="2" t="n">
        <v>0.5</v>
      </c>
      <c r="B13" s="1" t="n">
        <v>35.8888888888889</v>
      </c>
      <c r="C13" s="1" t="n">
        <v>32.6111111111111</v>
      </c>
      <c r="D13" s="1" t="n">
        <v>52.2222222222222</v>
      </c>
      <c r="E13" s="1" t="n">
        <v>0</v>
      </c>
      <c r="F13" s="1" t="n">
        <v>44.6666666666667</v>
      </c>
      <c r="G13" s="1" t="n">
        <v>58.7777777777778</v>
      </c>
      <c r="H13" s="1" t="n">
        <v>57.7777777777778</v>
      </c>
    </row>
    <row r="14" customFormat="false" ht="12.75" hidden="false" customHeight="false" outlineLevel="0" collapsed="false">
      <c r="A14" s="2" t="n">
        <v>0.520833333333333</v>
      </c>
      <c r="B14" s="1" t="n">
        <v>28.9444444444444</v>
      </c>
      <c r="C14" s="1" t="n">
        <v>46.8888888888889</v>
      </c>
      <c r="D14" s="1" t="n">
        <v>50.5555555555556</v>
      </c>
      <c r="E14" s="1" t="n">
        <v>43.6666666666667</v>
      </c>
      <c r="F14" s="1" t="n">
        <v>52.6111111111111</v>
      </c>
      <c r="G14" s="1" t="n">
        <v>2.88888888888889</v>
      </c>
      <c r="H14" s="1" t="n">
        <v>15.8333333333333</v>
      </c>
    </row>
    <row r="15" customFormat="false" ht="12.75" hidden="false" customHeight="false" outlineLevel="0" collapsed="false">
      <c r="A15" s="2" t="n">
        <v>0.541666666666667</v>
      </c>
      <c r="B15" s="1" t="n">
        <v>46.2222222222222</v>
      </c>
      <c r="C15" s="1" t="n">
        <v>33.3333333333333</v>
      </c>
      <c r="D15" s="1" t="n">
        <v>57.3333333333333</v>
      </c>
      <c r="E15" s="1" t="n">
        <v>47.2777777777778</v>
      </c>
      <c r="F15" s="1" t="n">
        <v>58.1111111111111</v>
      </c>
      <c r="G15" s="1" t="n">
        <v>4.94444444444445</v>
      </c>
      <c r="H15" s="1" t="n">
        <v>0</v>
      </c>
    </row>
    <row r="16" customFormat="false" ht="12.75" hidden="false" customHeight="false" outlineLevel="0" collapsed="false">
      <c r="A16" s="2" t="n">
        <v>0.5625</v>
      </c>
      <c r="B16" s="1" t="n">
        <v>51.4444444444444</v>
      </c>
      <c r="C16" s="1" t="n">
        <v>58.2222222222222</v>
      </c>
      <c r="D16" s="1" t="n">
        <v>0</v>
      </c>
      <c r="E16" s="1" t="n">
        <v>25.5555555555556</v>
      </c>
      <c r="F16" s="1" t="n">
        <v>8.33333333333333</v>
      </c>
      <c r="G16" s="1" t="n">
        <v>51.8888888888889</v>
      </c>
      <c r="H16" s="1" t="n">
        <v>43.0555555555556</v>
      </c>
    </row>
    <row r="17" customFormat="false" ht="12.75" hidden="false" customHeight="false" outlineLevel="0" collapsed="false">
      <c r="A17" s="2" t="n">
        <v>0.583333333333333</v>
      </c>
      <c r="B17" s="1" t="n">
        <v>34.1666666666667</v>
      </c>
      <c r="C17" s="1" t="n">
        <v>5.55555555555556</v>
      </c>
      <c r="D17" s="1" t="n">
        <v>50.5</v>
      </c>
      <c r="E17" s="1" t="n">
        <v>69.8333333333333</v>
      </c>
      <c r="F17" s="1" t="n">
        <v>71.6666666666667</v>
      </c>
      <c r="G17" s="1" t="n">
        <v>56.3333333333333</v>
      </c>
      <c r="H17" s="1" t="n">
        <v>79.8333333333333</v>
      </c>
    </row>
    <row r="18" customFormat="false" ht="12.75" hidden="false" customHeight="false" outlineLevel="0" collapsed="false">
      <c r="A18" s="2" t="n">
        <v>0.604166666666666</v>
      </c>
      <c r="B18" s="1" t="n">
        <v>22.7777777777778</v>
      </c>
      <c r="C18" s="1" t="n">
        <v>50.3888888888889</v>
      </c>
      <c r="D18" s="1" t="n">
        <v>38.5</v>
      </c>
      <c r="E18" s="1" t="n">
        <v>71.3333333333333</v>
      </c>
      <c r="F18" s="1" t="n">
        <v>66.6666666666667</v>
      </c>
      <c r="G18" s="1" t="n">
        <v>42.7222222222222</v>
      </c>
      <c r="H18" s="1" t="n">
        <v>69.1111111111111</v>
      </c>
    </row>
    <row r="19" customFormat="false" ht="12.75" hidden="false" customHeight="false" outlineLevel="0" collapsed="false">
      <c r="A19" s="2" t="n">
        <v>0.625</v>
      </c>
      <c r="B19" s="1" t="n">
        <v>52.9444444444444</v>
      </c>
      <c r="C19" s="1" t="n">
        <v>6.22222222222222</v>
      </c>
      <c r="D19" s="1" t="n">
        <v>59.6111111111111</v>
      </c>
      <c r="E19" s="1" t="n">
        <v>15.1111111111111</v>
      </c>
      <c r="F19" s="1" t="n">
        <v>19.1666666666667</v>
      </c>
      <c r="G19" s="1" t="n">
        <v>58.3333333333333</v>
      </c>
      <c r="H19" s="1" t="n">
        <v>52.5555555555556</v>
      </c>
    </row>
    <row r="20" customFormat="false" ht="12.75" hidden="false" customHeight="false" outlineLevel="0" collapsed="false">
      <c r="A20" s="2" t="n">
        <v>0.645833333333333</v>
      </c>
      <c r="B20" s="1" t="n">
        <v>63.8888888888889</v>
      </c>
      <c r="C20" s="1" t="n">
        <v>33.1666666666667</v>
      </c>
      <c r="D20" s="1" t="n">
        <v>67.6111111111111</v>
      </c>
      <c r="E20" s="1" t="n">
        <v>59.9444444444444</v>
      </c>
      <c r="F20" s="1" t="n">
        <v>44.2777777777778</v>
      </c>
      <c r="G20" s="1" t="n">
        <v>31.3333333333333</v>
      </c>
      <c r="H20" s="1" t="n">
        <v>0</v>
      </c>
    </row>
    <row r="21" customFormat="false" ht="12.75" hidden="false" customHeight="false" outlineLevel="0" collapsed="false">
      <c r="A21" s="2" t="n">
        <v>0.666666666666666</v>
      </c>
      <c r="B21" s="1" t="n">
        <v>48.1111111111111</v>
      </c>
      <c r="C21" s="1" t="n">
        <v>52</v>
      </c>
      <c r="D21" s="1" t="n">
        <v>63.0555555555556</v>
      </c>
      <c r="E21" s="1" t="n">
        <v>49.3333333333333</v>
      </c>
      <c r="F21" s="1" t="n">
        <v>77.8333333333333</v>
      </c>
      <c r="G21" s="1" t="n">
        <v>36.6111111111111</v>
      </c>
      <c r="H21" s="1" t="n">
        <v>58.7777777777778</v>
      </c>
    </row>
    <row r="22" customFormat="false" ht="12.75" hidden="false" customHeight="false" outlineLevel="0" collapsed="false">
      <c r="A22" s="2" t="n">
        <v>0.6875</v>
      </c>
      <c r="B22" s="1" t="n">
        <v>41.3888888888889</v>
      </c>
      <c r="C22" s="1" t="n">
        <v>55.8333333333333</v>
      </c>
      <c r="D22" s="1" t="n">
        <v>55.0555555555556</v>
      </c>
      <c r="E22" s="1" t="n">
        <v>55.0555555555556</v>
      </c>
      <c r="F22" s="1" t="n">
        <v>32.6111111111111</v>
      </c>
      <c r="G22" s="1" t="n">
        <v>50.1666666666667</v>
      </c>
      <c r="H22" s="1" t="n">
        <v>75.5</v>
      </c>
    </row>
    <row r="23" customFormat="false" ht="12.75" hidden="false" customHeight="false" outlineLevel="0" collapsed="false">
      <c r="A23" s="2" t="n">
        <v>0.708333333333333</v>
      </c>
      <c r="B23" s="1" t="n">
        <v>71.5555555555556</v>
      </c>
      <c r="C23" s="1" t="n">
        <v>59.7222222222222</v>
      </c>
      <c r="D23" s="1" t="n">
        <v>62.4444444444444</v>
      </c>
      <c r="E23" s="1" t="n">
        <v>61.8333333333333</v>
      </c>
      <c r="F23" s="1" t="n">
        <v>44.7777777777778</v>
      </c>
      <c r="G23" s="1" t="n">
        <v>40.7777777777778</v>
      </c>
      <c r="H23" s="1" t="n">
        <v>43.8333333333333</v>
      </c>
    </row>
    <row r="24" customFormat="false" ht="12.75" hidden="false" customHeight="false" outlineLevel="0" collapsed="false">
      <c r="A24" s="2" t="n">
        <v>0.729166666666666</v>
      </c>
      <c r="B24" s="1" t="n">
        <v>68.1111111111111</v>
      </c>
      <c r="C24" s="1" t="n">
        <v>49.1111111111111</v>
      </c>
      <c r="D24" s="1" t="n">
        <v>62.2222222222222</v>
      </c>
      <c r="E24" s="1" t="n">
        <v>49.0555555555556</v>
      </c>
      <c r="F24" s="1" t="n">
        <v>50.6666666666667</v>
      </c>
      <c r="G24" s="1" t="n">
        <v>62.4444444444444</v>
      </c>
      <c r="H24" s="1" t="n">
        <v>26.4444444444444</v>
      </c>
    </row>
    <row r="25" customFormat="false" ht="12.75" hidden="false" customHeight="false" outlineLevel="0" collapsed="false">
      <c r="A25" s="2" t="n">
        <v>0.75</v>
      </c>
      <c r="B25" s="1" t="n">
        <v>48.0555555555556</v>
      </c>
      <c r="C25" s="1" t="n">
        <v>30.7222222222222</v>
      </c>
      <c r="D25" s="1" t="n">
        <v>43.0555555555556</v>
      </c>
      <c r="E25" s="1" t="n">
        <v>80.3333333333333</v>
      </c>
      <c r="F25" s="1" t="n">
        <v>68.0555555555556</v>
      </c>
      <c r="G25" s="1" t="n">
        <v>60.7777777777778</v>
      </c>
      <c r="H25" s="1" t="n">
        <v>72.8333333333333</v>
      </c>
    </row>
    <row r="26" customFormat="false" ht="12.75" hidden="false" customHeight="false" outlineLevel="0" collapsed="false">
      <c r="A26" s="2" t="n">
        <v>0.770833333333333</v>
      </c>
      <c r="B26" s="1" t="n">
        <v>58.9444444444444</v>
      </c>
      <c r="C26" s="1" t="n">
        <v>49.2222222222222</v>
      </c>
      <c r="D26" s="1" t="n">
        <v>81.0555555555556</v>
      </c>
      <c r="E26" s="1" t="n">
        <v>64.4444444444444</v>
      </c>
      <c r="F26" s="1" t="n">
        <v>63.7222222222222</v>
      </c>
      <c r="G26" s="1" t="n">
        <v>58.3888888888889</v>
      </c>
      <c r="H26" s="1" t="n">
        <v>69.9444444444444</v>
      </c>
    </row>
    <row r="27" customFormat="false" ht="12.75" hidden="false" customHeight="false" outlineLevel="0" collapsed="false">
      <c r="A27" s="2" t="n">
        <v>0.791666666666666</v>
      </c>
      <c r="B27" s="1" t="n">
        <v>75.4444444444444</v>
      </c>
      <c r="C27" s="1" t="n">
        <v>75.8333333333333</v>
      </c>
      <c r="D27" s="1" t="n">
        <v>64.4444444444444</v>
      </c>
      <c r="E27" s="1" t="n">
        <v>67.8888888888889</v>
      </c>
      <c r="F27" s="1" t="n">
        <v>30.5555555555556</v>
      </c>
      <c r="G27" s="1" t="n">
        <v>56.7777777777778</v>
      </c>
      <c r="H27" s="1" t="n">
        <v>53.5</v>
      </c>
    </row>
    <row r="28" customFormat="false" ht="12.75" hidden="false" customHeight="false" outlineLevel="0" collapsed="false">
      <c r="A28" s="2" t="n">
        <v>0.8125</v>
      </c>
      <c r="B28" s="1" t="n">
        <v>82.0555555555556</v>
      </c>
      <c r="C28" s="1" t="n">
        <v>70.3888888888889</v>
      </c>
      <c r="D28" s="1" t="n">
        <v>60.2222222222222</v>
      </c>
      <c r="E28" s="1" t="n">
        <v>55.2222222222222</v>
      </c>
      <c r="F28" s="1" t="n">
        <v>70.6111111111111</v>
      </c>
      <c r="G28" s="1" t="n">
        <v>61.0555555555556</v>
      </c>
      <c r="H28" s="1" t="n">
        <v>74.9444444444444</v>
      </c>
    </row>
    <row r="29" customFormat="false" ht="12.75" hidden="false" customHeight="false" outlineLevel="0" collapsed="false">
      <c r="A29" s="2" t="n">
        <v>0.833333333333333</v>
      </c>
      <c r="B29" s="1" t="n">
        <v>76.3333333333333</v>
      </c>
      <c r="C29" s="1" t="n">
        <v>54.5555555555556</v>
      </c>
      <c r="D29" s="1" t="n">
        <v>39.4444444444444</v>
      </c>
      <c r="E29" s="1" t="n">
        <v>37.0555555555556</v>
      </c>
      <c r="F29" s="1" t="n">
        <v>67.8888888888889</v>
      </c>
      <c r="G29" s="1" t="n">
        <v>56.9444444444444</v>
      </c>
      <c r="H29" s="1" t="n">
        <v>56.1666666666667</v>
      </c>
    </row>
    <row r="30" customFormat="false" ht="12.75" hidden="false" customHeight="false" outlineLevel="0" collapsed="false">
      <c r="A30" s="2" t="n">
        <v>0.854166666666666</v>
      </c>
      <c r="B30" s="1" t="n">
        <v>47.5555555555556</v>
      </c>
      <c r="C30" s="1" t="n">
        <v>59.2777777777778</v>
      </c>
      <c r="D30" s="1" t="n">
        <v>46.3333333333333</v>
      </c>
      <c r="E30" s="1" t="n">
        <v>38</v>
      </c>
      <c r="F30" s="1" t="n">
        <v>50.0555555555556</v>
      </c>
      <c r="G30" s="1" t="n">
        <v>40.6666666666667</v>
      </c>
      <c r="H30" s="1" t="n">
        <v>0</v>
      </c>
    </row>
    <row r="31" customFormat="false" ht="12.75" hidden="false" customHeight="false" outlineLevel="0" collapsed="false">
      <c r="A31" s="2" t="n">
        <v>0.875</v>
      </c>
      <c r="B31" s="1" t="n">
        <v>67.3888888888889</v>
      </c>
      <c r="C31" s="1" t="n">
        <v>26.7222222222222</v>
      </c>
      <c r="D31" s="1" t="n">
        <v>39.6666666666667</v>
      </c>
      <c r="E31" s="1" t="n">
        <v>56.1666666666667</v>
      </c>
      <c r="F31" s="1" t="n">
        <v>34.1111111111111</v>
      </c>
      <c r="G31" s="1" t="n">
        <v>5.77777777777778</v>
      </c>
      <c r="H31" s="1" t="n">
        <v>32.2777777777778</v>
      </c>
    </row>
    <row r="32" customFormat="false" ht="12.75" hidden="false" customHeight="false" outlineLevel="0" collapsed="false">
      <c r="A32" s="2" t="n">
        <v>0.895833333333333</v>
      </c>
      <c r="B32" s="1" t="n">
        <v>25.5555555555556</v>
      </c>
      <c r="C32" s="1" t="n">
        <v>9.05555555555556</v>
      </c>
      <c r="D32" s="1" t="n">
        <v>29.3333333333333</v>
      </c>
      <c r="E32" s="1" t="n">
        <v>62.5</v>
      </c>
      <c r="F32" s="1" t="n">
        <v>41</v>
      </c>
      <c r="G32" s="1" t="n">
        <v>50.7222222222222</v>
      </c>
      <c r="H32" s="1" t="n">
        <v>48.1666666666667</v>
      </c>
    </row>
    <row r="33" customFormat="false" ht="12.75" hidden="false" customHeight="false" outlineLevel="0" collapsed="false">
      <c r="A33" s="2" t="n">
        <v>0.916666666666666</v>
      </c>
      <c r="B33" s="1" t="n">
        <v>59.8333333333333</v>
      </c>
      <c r="C33" s="1" t="n">
        <v>52.2222222222222</v>
      </c>
      <c r="D33" s="1" t="n">
        <v>29.1111111111111</v>
      </c>
      <c r="E33" s="1" t="n">
        <v>45.7222222222222</v>
      </c>
      <c r="F33" s="1" t="n">
        <v>17.1111111111111</v>
      </c>
      <c r="G33" s="1" t="n">
        <v>52.3333333333333</v>
      </c>
      <c r="H33" s="1" t="n">
        <v>41.7777777777778</v>
      </c>
    </row>
    <row r="34" customFormat="false" ht="12.75" hidden="false" customHeight="false" outlineLevel="0" collapsed="false">
      <c r="A34" s="2" t="n">
        <v>0.9375</v>
      </c>
      <c r="B34" s="1" t="n">
        <v>48.7777777777778</v>
      </c>
      <c r="C34" s="1" t="n">
        <v>54.5</v>
      </c>
      <c r="D34" s="1" t="n">
        <v>52.7222222222222</v>
      </c>
      <c r="E34" s="1" t="n">
        <v>59.8888888888889</v>
      </c>
      <c r="F34" s="1" t="n">
        <v>51.2222222222222</v>
      </c>
      <c r="G34" s="1" t="n">
        <v>23.8333333333333</v>
      </c>
      <c r="H34" s="1" t="n">
        <v>61.2777777777778</v>
      </c>
    </row>
    <row r="35" customFormat="false" ht="12.75" hidden="false" customHeight="false" outlineLevel="0" collapsed="false">
      <c r="A35" s="2" t="n">
        <v>0.958333333333333</v>
      </c>
      <c r="B35" s="1" t="n">
        <v>41.1111111111111</v>
      </c>
      <c r="C35" s="1" t="n">
        <v>60</v>
      </c>
      <c r="D35" s="1" t="n">
        <v>14.2222222222222</v>
      </c>
      <c r="E35" s="1" t="n">
        <v>0</v>
      </c>
      <c r="F35" s="1" t="n">
        <v>41.6666666666667</v>
      </c>
      <c r="G35" s="1" t="n">
        <v>7.66666666666667</v>
      </c>
      <c r="H35" s="1" t="n">
        <v>31.7777777777778</v>
      </c>
    </row>
    <row r="36" customFormat="false" ht="12.75" hidden="false" customHeight="false" outlineLevel="0" collapsed="false">
      <c r="A36" s="2" t="n">
        <v>0.979166666666666</v>
      </c>
      <c r="B36" s="1" t="n">
        <v>11.5555555555556</v>
      </c>
      <c r="C36" s="1" t="n">
        <v>26.8888888888889</v>
      </c>
      <c r="D36" s="1" t="n">
        <v>29.1666666666667</v>
      </c>
      <c r="E36" s="1" t="n">
        <v>56.9444444444444</v>
      </c>
      <c r="F36" s="1" t="n">
        <v>14.0555555555556</v>
      </c>
      <c r="G36" s="1" t="n">
        <v>32.4444444444444</v>
      </c>
      <c r="H36" s="1" t="n">
        <v>0</v>
      </c>
    </row>
    <row r="37" customFormat="false" ht="12.75" hidden="false" customHeight="false" outlineLevel="0" collapsed="false">
      <c r="A37" s="2" t="n">
        <v>0.999999999999999</v>
      </c>
      <c r="B37" s="1" t="n">
        <v>54.8888888888889</v>
      </c>
      <c r="C37" s="1" t="n">
        <v>10.7777777777778</v>
      </c>
      <c r="D37" s="1" t="n">
        <v>41.6666666666667</v>
      </c>
      <c r="E37" s="1" t="n">
        <v>51.2777777777778</v>
      </c>
      <c r="F37" s="1" t="n">
        <v>36</v>
      </c>
      <c r="G37" s="1" t="n">
        <v>2.27777777777778</v>
      </c>
      <c r="H37" s="1" t="n">
        <v>19.4444444444444</v>
      </c>
    </row>
    <row r="38" customFormat="false" ht="12.75" hidden="false" customHeight="false" outlineLevel="0" collapsed="false">
      <c r="A38" s="2" t="n">
        <v>1.02083333333333</v>
      </c>
      <c r="B38" s="1" t="n">
        <v>48</v>
      </c>
      <c r="C38" s="1" t="n">
        <v>57.8888888888889</v>
      </c>
      <c r="D38" s="1" t="n">
        <v>44.4444444444444</v>
      </c>
      <c r="E38" s="1" t="n">
        <v>25</v>
      </c>
      <c r="F38" s="1" t="n">
        <v>14.6666666666667</v>
      </c>
      <c r="G38" s="1" t="n">
        <v>21.2777777777778</v>
      </c>
      <c r="H38" s="1" t="n">
        <v>53.8333333333333</v>
      </c>
    </row>
    <row r="39" customFormat="false" ht="12.75" hidden="false" customHeight="false" outlineLevel="0" collapsed="false">
      <c r="A39" s="2" t="n">
        <v>1.04166666666667</v>
      </c>
      <c r="B39" s="1" t="n">
        <v>45</v>
      </c>
      <c r="C39" s="1" t="n">
        <v>30.5</v>
      </c>
      <c r="D39" s="1" t="n">
        <v>59.3888888888889</v>
      </c>
      <c r="E39" s="1" t="n">
        <v>10.6111111111111</v>
      </c>
      <c r="F39" s="1" t="n">
        <v>40.3333333333333</v>
      </c>
      <c r="G39" s="1" t="n">
        <v>24.2777777777778</v>
      </c>
      <c r="H39" s="1" t="n">
        <v>23.8333333333333</v>
      </c>
    </row>
    <row r="40" customFormat="false" ht="12.75" hidden="false" customHeight="false" outlineLevel="0" collapsed="false">
      <c r="A40" s="2" t="n">
        <v>1.0625</v>
      </c>
      <c r="B40" s="1" t="n">
        <v>67.1666666666667</v>
      </c>
      <c r="C40" s="1" t="n">
        <v>6</v>
      </c>
      <c r="D40" s="1" t="n">
        <v>19.8888888888889</v>
      </c>
      <c r="E40" s="1" t="n">
        <v>54.1111111111111</v>
      </c>
      <c r="F40" s="1" t="n">
        <v>48.1111111111111</v>
      </c>
      <c r="G40" s="1" t="n">
        <v>28.5555555555556</v>
      </c>
      <c r="H40" s="1" t="n">
        <v>21.2777777777778</v>
      </c>
    </row>
    <row r="41" customFormat="false" ht="12.75" hidden="false" customHeight="false" outlineLevel="0" collapsed="false">
      <c r="A41" s="2" t="n">
        <v>1.08333333333333</v>
      </c>
      <c r="B41" s="1" t="n">
        <v>57.7222222222222</v>
      </c>
      <c r="C41" s="1" t="n">
        <v>72.9444444444444</v>
      </c>
      <c r="D41" s="1" t="n">
        <v>25.2222222222222</v>
      </c>
      <c r="E41" s="1" t="n">
        <v>30.3333333333333</v>
      </c>
      <c r="F41" s="1" t="n">
        <v>14.6666666666667</v>
      </c>
      <c r="G41" s="1" t="n">
        <v>47.3333333333333</v>
      </c>
      <c r="H41" s="1" t="n">
        <v>30.1111111111111</v>
      </c>
    </row>
    <row r="42" customFormat="false" ht="12.75" hidden="false" customHeight="false" outlineLevel="0" collapsed="false">
      <c r="A42" s="2" t="n">
        <v>1.10416666666667</v>
      </c>
      <c r="B42" s="1" t="n">
        <v>32.4444444444444</v>
      </c>
      <c r="C42" s="1" t="n">
        <v>39.2222222222222</v>
      </c>
      <c r="D42" s="1" t="n">
        <v>50.7777777777778</v>
      </c>
      <c r="E42" s="1" t="n">
        <v>0</v>
      </c>
      <c r="F42" s="1" t="n">
        <v>53.5555555555556</v>
      </c>
      <c r="G42" s="1" t="n">
        <v>30.1666666666667</v>
      </c>
      <c r="H42" s="1" t="n">
        <v>55.8333333333333</v>
      </c>
    </row>
    <row r="43" customFormat="false" ht="12.75" hidden="false" customHeight="false" outlineLevel="0" collapsed="false">
      <c r="A43" s="2" t="n">
        <v>1.125</v>
      </c>
      <c r="B43" s="1" t="n">
        <v>38.8888888888889</v>
      </c>
      <c r="C43" s="1" t="n">
        <v>30.8888888888889</v>
      </c>
      <c r="D43" s="1" t="n">
        <v>36.9444444444444</v>
      </c>
      <c r="E43" s="1" t="n">
        <v>25.1666666666667</v>
      </c>
      <c r="F43" s="1" t="n">
        <v>42</v>
      </c>
      <c r="G43" s="1" t="n">
        <v>17.3333333333333</v>
      </c>
      <c r="H43" s="1" t="n">
        <v>51.7222222222222</v>
      </c>
    </row>
    <row r="44" customFormat="false" ht="12.75" hidden="false" customHeight="false" outlineLevel="0" collapsed="false">
      <c r="A44" s="2" t="n">
        <v>1.14583333333333</v>
      </c>
      <c r="B44" s="1" t="n">
        <v>61</v>
      </c>
      <c r="C44" s="1" t="n">
        <v>28.1111111111111</v>
      </c>
      <c r="D44" s="1" t="n">
        <v>31.6111111111111</v>
      </c>
      <c r="E44" s="1" t="n">
        <v>15.2777777777778</v>
      </c>
      <c r="F44" s="1" t="n">
        <v>40.5</v>
      </c>
      <c r="G44" s="1" t="n">
        <v>17.6111111111111</v>
      </c>
      <c r="H44" s="1" t="n">
        <v>3.83333333333333</v>
      </c>
    </row>
    <row r="45" customFormat="false" ht="12.75" hidden="false" customHeight="false" outlineLevel="0" collapsed="false">
      <c r="A45" s="2" t="n">
        <v>1.16666666666667</v>
      </c>
      <c r="B45" s="1" t="n">
        <v>51.6111111111111</v>
      </c>
      <c r="C45" s="1" t="n">
        <v>28.6666666666667</v>
      </c>
      <c r="D45" s="1" t="n">
        <v>20.7222222222222</v>
      </c>
      <c r="E45" s="1" t="n">
        <v>30.5</v>
      </c>
      <c r="F45" s="1" t="n">
        <v>14.2222222222222</v>
      </c>
      <c r="G45" s="1" t="n">
        <v>29.5555555555556</v>
      </c>
      <c r="H45" s="1" t="n">
        <v>33.6666666666667</v>
      </c>
    </row>
    <row r="46" customFormat="false" ht="12.75" hidden="false" customHeight="false" outlineLevel="0" collapsed="false">
      <c r="A46" s="2" t="n">
        <v>1.1875</v>
      </c>
      <c r="B46" s="1" t="n">
        <v>5.05555555555556</v>
      </c>
      <c r="C46" s="1" t="n">
        <v>71.5555555555556</v>
      </c>
      <c r="D46" s="1" t="n">
        <v>26.4444444444444</v>
      </c>
      <c r="E46" s="1" t="n">
        <v>21.2777777777778</v>
      </c>
      <c r="F46" s="1" t="n">
        <v>40.3888888888889</v>
      </c>
      <c r="G46" s="1" t="n">
        <v>16.8333333333333</v>
      </c>
      <c r="H46" s="1" t="n">
        <v>33.5</v>
      </c>
    </row>
    <row r="47" customFormat="false" ht="12.75" hidden="false" customHeight="false" outlineLevel="0" collapsed="false">
      <c r="A47" s="2" t="n">
        <v>1.20833333333333</v>
      </c>
      <c r="B47" s="1" t="n">
        <v>69.1111111111111</v>
      </c>
      <c r="C47" s="1" t="n">
        <v>1.66666666666667</v>
      </c>
      <c r="D47" s="1" t="n">
        <v>59.0555555555556</v>
      </c>
      <c r="E47" s="1" t="n">
        <v>41.6111111111111</v>
      </c>
      <c r="F47" s="1" t="n">
        <v>34.7777777777778</v>
      </c>
      <c r="G47" s="1" t="n">
        <v>29.3888888888889</v>
      </c>
      <c r="H47" s="1" t="n">
        <v>2.88888888888889</v>
      </c>
    </row>
    <row r="48" customFormat="false" ht="12.75" hidden="false" customHeight="false" outlineLevel="0" collapsed="false">
      <c r="A48" s="2" t="n">
        <v>1.22916666666667</v>
      </c>
      <c r="B48" s="1" t="n">
        <v>50.5555555555556</v>
      </c>
      <c r="C48" s="1" t="n">
        <v>51.2222222222222</v>
      </c>
      <c r="D48" s="1" t="n">
        <v>37.9444444444444</v>
      </c>
      <c r="E48" s="1" t="n">
        <v>24.7777777777778</v>
      </c>
      <c r="F48" s="1" t="n">
        <v>10.0555555555556</v>
      </c>
      <c r="G48" s="1" t="n">
        <v>3.16666666666667</v>
      </c>
      <c r="H48" s="1" t="n">
        <v>65.8888888888889</v>
      </c>
    </row>
    <row r="49" customFormat="false" ht="12.75" hidden="false" customHeight="false" outlineLevel="0" collapsed="false">
      <c r="A49" s="2" t="n">
        <v>1.25</v>
      </c>
      <c r="B49" s="1" t="n">
        <v>63.6111111111111</v>
      </c>
      <c r="C49" s="1" t="n">
        <v>54.6111111111111</v>
      </c>
      <c r="D49" s="1" t="n">
        <v>7.5</v>
      </c>
      <c r="E49" s="1" t="n">
        <v>11.0555555555556</v>
      </c>
      <c r="F49" s="1" t="n">
        <v>54.5555555555556</v>
      </c>
      <c r="G49" s="1" t="n">
        <v>36.0555555555556</v>
      </c>
      <c r="H49" s="1" t="n">
        <v>58.1666666666667</v>
      </c>
    </row>
    <row r="50" customFormat="false" ht="12.75" hidden="false" customHeight="false" outlineLevel="0" collapsed="false">
      <c r="A50" s="2" t="n">
        <v>1.27083333333333</v>
      </c>
      <c r="B50" s="1" t="n">
        <v>21.7777777777778</v>
      </c>
      <c r="C50" s="1" t="n">
        <v>40.4444444444444</v>
      </c>
      <c r="D50" s="1" t="n">
        <v>29.1666666666667</v>
      </c>
      <c r="E50" s="1" t="n">
        <v>26.8333333333333</v>
      </c>
      <c r="F50" s="1" t="n">
        <v>44.0555555555556</v>
      </c>
      <c r="G50" s="1" t="n">
        <v>30.1666666666667</v>
      </c>
      <c r="H50" s="1" t="n">
        <v>20.2222222222222</v>
      </c>
    </row>
    <row r="51" customFormat="false" ht="12.75" hidden="false" customHeight="false" outlineLevel="0" collapsed="false">
      <c r="A51" s="2" t="n">
        <v>1.29166666666667</v>
      </c>
      <c r="B51" s="1" t="n">
        <v>53.9444444444444</v>
      </c>
      <c r="C51" s="1" t="n">
        <v>66.6666666666667</v>
      </c>
      <c r="D51" s="1" t="n">
        <v>35.5555555555556</v>
      </c>
      <c r="E51" s="1" t="n">
        <v>27.8333333333333</v>
      </c>
      <c r="F51" s="1" t="n">
        <v>45</v>
      </c>
      <c r="G51" s="1" t="n">
        <v>33.1111111111111</v>
      </c>
      <c r="H51" s="1" t="n">
        <v>0</v>
      </c>
    </row>
    <row r="52" customFormat="false" ht="12.75" hidden="false" customHeight="false" outlineLevel="0" collapsed="false">
      <c r="A52" s="2" t="n">
        <v>1.3125</v>
      </c>
      <c r="B52" s="1" t="n">
        <v>66.8888888888889</v>
      </c>
      <c r="C52" s="1" t="n">
        <v>41.7777777777778</v>
      </c>
      <c r="D52" s="1" t="n">
        <v>34.2222222222222</v>
      </c>
      <c r="E52" s="1" t="n">
        <v>50</v>
      </c>
      <c r="F52" s="1" t="n">
        <v>59.2777777777778</v>
      </c>
      <c r="G52" s="1" t="n">
        <v>19.8333333333333</v>
      </c>
      <c r="H52" s="1" t="n">
        <v>44.9444444444444</v>
      </c>
    </row>
    <row r="53" customFormat="false" ht="12.75" hidden="false" customHeight="false" outlineLevel="0" collapsed="false">
      <c r="A53" s="2" t="n">
        <v>1.33333333333333</v>
      </c>
      <c r="B53" s="1" t="n">
        <v>17.4444444444444</v>
      </c>
      <c r="C53" s="1" t="n">
        <v>54.2777777777778</v>
      </c>
      <c r="D53" s="1" t="n">
        <v>0</v>
      </c>
      <c r="E53" s="1" t="n">
        <v>1.77777777777778</v>
      </c>
      <c r="F53" s="1" t="n">
        <v>22.5555555555556</v>
      </c>
      <c r="G53" s="1" t="n">
        <v>53.6111111111111</v>
      </c>
      <c r="H53" s="1" t="n">
        <v>10.2222222222222</v>
      </c>
    </row>
    <row r="54" customFormat="false" ht="12.75" hidden="false" customHeight="false" outlineLevel="0" collapsed="false">
      <c r="A54" s="2" t="n">
        <v>1.35416666666667</v>
      </c>
      <c r="B54" s="1" t="n">
        <v>57.6111111111111</v>
      </c>
      <c r="C54" s="1" t="n">
        <v>57.9444444444444</v>
      </c>
      <c r="D54" s="1" t="n">
        <v>0</v>
      </c>
      <c r="E54" s="1" t="n">
        <v>60</v>
      </c>
      <c r="F54" s="1" t="n">
        <v>23.7222222222222</v>
      </c>
      <c r="G54" s="1" t="n">
        <v>47.2222222222222</v>
      </c>
      <c r="H54" s="1" t="n">
        <v>30.1666666666667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61.875</v>
      </c>
      <c r="C57" s="1" t="n">
        <v>48.6048280423281</v>
      </c>
      <c r="D57" s="1" t="n">
        <v>42.6550925925926</v>
      </c>
      <c r="E57" s="1" t="n">
        <v>57.8217592592593</v>
      </c>
      <c r="F57" s="1" t="n">
        <v>59.3657407407407</v>
      </c>
      <c r="G57" s="1" t="n">
        <v>55.2986111111111</v>
      </c>
      <c r="H57" s="1" t="n">
        <v>56.638888888888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37.9652777777778</v>
      </c>
      <c r="C60" s="1" t="n">
        <v>23.6142724867725</v>
      </c>
      <c r="D60" s="1" t="n">
        <v>29.4365079365079</v>
      </c>
      <c r="E60" s="1" t="n">
        <v>28.5601851851852</v>
      </c>
      <c r="F60" s="1" t="n">
        <v>26.7222222222222</v>
      </c>
      <c r="G60" s="1" t="n">
        <v>23.542735042735</v>
      </c>
      <c r="H60" s="1" t="n">
        <v>24.0092592592593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  <c r="C100" s="3"/>
    </row>
    <row r="101" customFormat="false" ht="12.75" hidden="false" customHeight="false" outlineLevel="0" collapsed="false">
      <c r="A101" s="2"/>
      <c r="C101" s="3"/>
    </row>
    <row r="102" customFormat="false" ht="12.75" hidden="false" customHeight="false" outlineLevel="0" collapsed="false">
      <c r="A102" s="2"/>
      <c r="C102" s="3"/>
    </row>
    <row r="103" customFormat="false" ht="12.75" hidden="false" customHeight="false" outlineLevel="0" collapsed="false">
      <c r="A103" s="2"/>
      <c r="C103" s="3"/>
    </row>
    <row r="104" customFormat="false" ht="12.75" hidden="false" customHeight="false" outlineLevel="0" collapsed="false">
      <c r="A104" s="2"/>
      <c r="C104" s="3"/>
    </row>
    <row r="105" customFormat="false" ht="12.75" hidden="false" customHeight="false" outlineLevel="0" collapsed="false">
      <c r="A105" s="2"/>
      <c r="C105" s="3"/>
    </row>
    <row r="106" customFormat="false" ht="12.75" hidden="false" customHeight="false" outlineLevel="0" collapsed="false">
      <c r="A106" s="2"/>
      <c r="C106" s="3"/>
    </row>
    <row r="107" customFormat="false" ht="12.75" hidden="false" customHeight="false" outlineLevel="0" collapsed="false">
      <c r="A107" s="2"/>
      <c r="C107" s="3"/>
    </row>
    <row r="108" customFormat="false" ht="12.75" hidden="false" customHeight="false" outlineLevel="0" collapsed="false">
      <c r="A108" s="2"/>
      <c r="C108" s="3"/>
    </row>
    <row r="109" customFormat="false" ht="12.75" hidden="false" customHeight="false" outlineLevel="0" collapsed="false">
      <c r="A109" s="2"/>
      <c r="C109" s="3"/>
    </row>
    <row r="110" customFormat="false" ht="12.75" hidden="false" customHeight="false" outlineLevel="0" collapsed="false">
      <c r="A110" s="2"/>
      <c r="C110" s="3"/>
    </row>
    <row r="111" customFormat="false" ht="12.75" hidden="false" customHeight="false" outlineLevel="0" collapsed="false">
      <c r="A111" s="2"/>
      <c r="C111" s="3"/>
    </row>
    <row r="112" customFormat="false" ht="12.75" hidden="false" customHeight="false" outlineLevel="0" collapsed="false">
      <c r="A112" s="2"/>
      <c r="C112" s="3"/>
    </row>
    <row r="113" customFormat="false" ht="12.75" hidden="false" customHeight="false" outlineLevel="0" collapsed="false">
      <c r="A113" s="2"/>
      <c r="C113" s="3"/>
    </row>
    <row r="114" customFormat="false" ht="12.75" hidden="false" customHeight="false" outlineLevel="0" collapsed="false">
      <c r="A114" s="2"/>
      <c r="C114" s="3"/>
    </row>
    <row r="115" customFormat="false" ht="12.75" hidden="false" customHeight="false" outlineLevel="0" collapsed="false">
      <c r="A115" s="2"/>
      <c r="C115" s="3"/>
    </row>
    <row r="116" customFormat="false" ht="12.75" hidden="false" customHeight="false" outlineLevel="0" collapsed="false">
      <c r="A116" s="2"/>
      <c r="C116" s="3"/>
    </row>
    <row r="117" customFormat="false" ht="12.75" hidden="false" customHeight="false" outlineLevel="0" collapsed="false">
      <c r="A117" s="2"/>
      <c r="C117" s="3"/>
    </row>
    <row r="118" customFormat="false" ht="12.75" hidden="false" customHeight="false" outlineLevel="0" collapsed="false">
      <c r="A118" s="2"/>
      <c r="C118" s="3"/>
    </row>
    <row r="119" customFormat="false" ht="12.75" hidden="false" customHeight="false" outlineLevel="0" collapsed="false">
      <c r="A119" s="2"/>
      <c r="C119" s="3"/>
    </row>
    <row r="120" customFormat="false" ht="12.75" hidden="false" customHeight="false" outlineLevel="0" collapsed="false">
      <c r="A120" s="2"/>
      <c r="C120" s="3"/>
    </row>
    <row r="121" customFormat="false" ht="12.75" hidden="false" customHeight="false" outlineLevel="0" collapsed="false">
      <c r="A121" s="2"/>
      <c r="C121" s="3"/>
    </row>
    <row r="122" customFormat="false" ht="12.75" hidden="false" customHeight="false" outlineLevel="0" collapsed="false">
      <c r="A122" s="2"/>
      <c r="C122" s="3"/>
    </row>
    <row r="123" customFormat="false" ht="12.75" hidden="false" customHeight="false" outlineLevel="0" collapsed="false">
      <c r="A123" s="2"/>
      <c r="C123" s="3"/>
    </row>
    <row r="124" customFormat="false" ht="12.75" hidden="false" customHeight="false" outlineLevel="0" collapsed="false">
      <c r="A124" s="2"/>
      <c r="C124" s="3"/>
    </row>
    <row r="125" customFormat="false" ht="12.75" hidden="false" customHeight="false" outlineLevel="0" collapsed="false">
      <c r="A125" s="2"/>
      <c r="C125" s="3"/>
    </row>
    <row r="126" customFormat="false" ht="12.75" hidden="false" customHeight="false" outlineLevel="0" collapsed="false">
      <c r="A126" s="2"/>
      <c r="C126" s="3"/>
    </row>
    <row r="127" customFormat="false" ht="12.75" hidden="false" customHeight="false" outlineLevel="0" collapsed="false">
      <c r="A127" s="2"/>
      <c r="C127" s="3"/>
    </row>
    <row r="128" customFormat="false" ht="12.75" hidden="false" customHeight="false" outlineLevel="0" collapsed="false">
      <c r="A128" s="2"/>
      <c r="C128" s="3"/>
    </row>
    <row r="129" customFormat="false" ht="12.75" hidden="false" customHeight="false" outlineLevel="0" collapsed="false">
      <c r="A129" s="2"/>
      <c r="C129" s="3"/>
    </row>
    <row r="130" customFormat="false" ht="12.75" hidden="false" customHeight="false" outlineLevel="0" collapsed="false">
      <c r="A130" s="2"/>
      <c r="C130" s="3"/>
    </row>
    <row r="131" customFormat="false" ht="12.75" hidden="false" customHeight="false" outlineLevel="0" collapsed="false">
      <c r="A131" s="2"/>
      <c r="C131" s="3"/>
      <c r="D131" s="3"/>
    </row>
    <row r="132" customFormat="false" ht="12.75" hidden="false" customHeight="false" outlineLevel="0" collapsed="false">
      <c r="A132" s="2"/>
      <c r="C132" s="3"/>
      <c r="D132" s="3"/>
    </row>
    <row r="133" customFormat="false" ht="12.75" hidden="false" customHeight="false" outlineLevel="0" collapsed="false">
      <c r="A133" s="2"/>
      <c r="C133" s="3"/>
      <c r="D133" s="3"/>
    </row>
    <row r="134" customFormat="false" ht="12.75" hidden="false" customHeight="false" outlineLevel="0" collapsed="false">
      <c r="A134" s="2"/>
      <c r="C134" s="3"/>
      <c r="D134" s="3"/>
    </row>
    <row r="135" customFormat="false" ht="12.75" hidden="false" customHeight="false" outlineLevel="0" collapsed="false">
      <c r="A135" s="2"/>
      <c r="C135" s="3"/>
      <c r="D135" s="3"/>
    </row>
    <row r="136" customFormat="false" ht="12.75" hidden="false" customHeight="false" outlineLevel="0" collapsed="false">
      <c r="A136" s="2"/>
      <c r="C136" s="3"/>
      <c r="D136" s="3"/>
    </row>
    <row r="137" customFormat="false" ht="12.75" hidden="false" customHeight="false" outlineLevel="0" collapsed="false">
      <c r="A137" s="2"/>
      <c r="C137" s="3"/>
      <c r="D137" s="3"/>
      <c r="G137" s="3"/>
    </row>
    <row r="138" customFormat="false" ht="12.75" hidden="false" customHeight="false" outlineLevel="0" collapsed="false">
      <c r="A138" s="2"/>
      <c r="C138" s="3"/>
      <c r="D138" s="3"/>
      <c r="G138" s="3"/>
    </row>
    <row r="139" customFormat="false" ht="12.75" hidden="false" customHeight="false" outlineLevel="0" collapsed="false">
      <c r="A139" s="2"/>
      <c r="C139" s="3"/>
      <c r="D139" s="3"/>
      <c r="G139" s="3"/>
    </row>
    <row r="140" customFormat="false" ht="12.75" hidden="false" customHeight="false" outlineLevel="0" collapsed="false">
      <c r="A140" s="2"/>
      <c r="C140" s="3"/>
      <c r="D140" s="3"/>
      <c r="G140" s="3"/>
    </row>
    <row r="141" customFormat="false" ht="12.75" hidden="false" customHeight="false" outlineLevel="0" collapsed="false">
      <c r="A141" s="2"/>
      <c r="C141" s="3"/>
      <c r="D141" s="3"/>
      <c r="G141" s="3"/>
    </row>
    <row r="142" customFormat="false" ht="12.75" hidden="false" customHeight="false" outlineLevel="0" collapsed="false">
      <c r="A142" s="2"/>
      <c r="C142" s="3"/>
      <c r="D142" s="3"/>
      <c r="G142" s="3"/>
    </row>
    <row r="143" customFormat="false" ht="12.75" hidden="false" customHeight="false" outlineLevel="0" collapsed="false">
      <c r="A143" s="2"/>
      <c r="C143" s="3"/>
      <c r="D143" s="3"/>
      <c r="G143" s="3"/>
    </row>
    <row r="144" customFormat="false" ht="12.75" hidden="false" customHeight="false" outlineLevel="0" collapsed="false">
      <c r="A144" s="2"/>
      <c r="C144" s="3"/>
      <c r="D144" s="3"/>
      <c r="G144" s="3"/>
    </row>
    <row r="145" customFormat="false" ht="12.75" hidden="false" customHeight="false" outlineLevel="0" collapsed="false">
      <c r="A145" s="2"/>
      <c r="C145" s="3"/>
      <c r="D145" s="3"/>
      <c r="G145" s="3"/>
    </row>
    <row r="146" customFormat="false" ht="12.75" hidden="false" customHeight="false" outlineLevel="0" collapsed="false">
      <c r="A146" s="2"/>
      <c r="C146" s="3"/>
      <c r="D146" s="3"/>
      <c r="G146" s="3"/>
    </row>
    <row r="147" customFormat="false" ht="12.75" hidden="false" customHeight="false" outlineLevel="0" collapsed="false">
      <c r="A147" s="2"/>
      <c r="C147" s="3"/>
      <c r="D147" s="3"/>
      <c r="G14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7"/>
  <sheetViews>
    <sheetView showFormulas="false" showGridLines="true" showRowColHeaders="true" showZeros="true" rightToLeft="false" tabSelected="false" showOutlineSymbols="true" defaultGridColor="true" view="normal" topLeftCell="A7" colorId="64" zoomScale="75" zoomScaleNormal="75" zoomScalePageLayoutView="100" workbookViewId="0">
      <selection pane="topLeft" activeCell="Q58" activeCellId="0" sqref="Q5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0" t="n">
        <v>95.8825</v>
      </c>
      <c r="C1" s="10" t="n">
        <v>101.1327</v>
      </c>
      <c r="D1" s="10" t="n">
        <v>101.691</v>
      </c>
      <c r="E1" s="10" t="n">
        <v>95.4937</v>
      </c>
      <c r="F1" s="10" t="n">
        <v>89.1223</v>
      </c>
    </row>
    <row r="2" customFormat="false" ht="12.75" hidden="false" customHeight="false" outlineLevel="0" collapsed="false">
      <c r="A2" s="2" t="n">
        <v>0.395833333333333</v>
      </c>
      <c r="B2" s="10" t="n">
        <v>102.3305</v>
      </c>
      <c r="C2" s="10" t="n">
        <v>87.3339</v>
      </c>
      <c r="D2" s="10" t="n">
        <v>96.4523</v>
      </c>
      <c r="E2" s="10" t="n">
        <v>89.6639</v>
      </c>
      <c r="F2" s="10" t="n">
        <v>85.4125</v>
      </c>
    </row>
    <row r="3" customFormat="false" ht="12.75" hidden="false" customHeight="false" outlineLevel="0" collapsed="false">
      <c r="A3" s="2" t="n">
        <v>0.416666666666667</v>
      </c>
      <c r="B3" s="10" t="n">
        <v>102.1386</v>
      </c>
      <c r="C3" s="10" t="n">
        <v>103.0741</v>
      </c>
      <c r="D3" s="10" t="n">
        <v>93.495</v>
      </c>
      <c r="E3" s="10" t="n">
        <v>89.2056</v>
      </c>
      <c r="F3" s="10" t="n">
        <v>89.9967</v>
      </c>
      <c r="M3" s="2" t="n">
        <v>0.375</v>
      </c>
      <c r="N3" s="1" t="e">
        <f aca="false">AVERAGE(#REF!)</f>
        <v>#REF!</v>
      </c>
      <c r="O3" s="1" t="e">
        <f aca="false">AVERAGE(#REF!)</f>
        <v>#REF!</v>
      </c>
      <c r="P3" s="1" t="e">
        <f aca="false">AVERAGE(#REF!)</f>
        <v>#REF!</v>
      </c>
      <c r="Q3" s="1" t="e">
        <f aca="false">AVERAGE(#REF!)</f>
        <v>#REF!</v>
      </c>
      <c r="R3" s="1" t="e">
        <f aca="false">AVERAGE(#REF!)</f>
        <v>#REF!</v>
      </c>
    </row>
    <row r="4" customFormat="false" ht="12.75" hidden="false" customHeight="false" outlineLevel="0" collapsed="false">
      <c r="A4" s="2" t="n">
        <v>0.4375</v>
      </c>
      <c r="B4" s="10" t="n">
        <v>105.6251</v>
      </c>
      <c r="C4" s="10" t="n">
        <v>93.604</v>
      </c>
      <c r="D4" s="10" t="n">
        <v>94.4006</v>
      </c>
      <c r="E4" s="10" t="n">
        <v>92.6342</v>
      </c>
      <c r="F4" s="10" t="n">
        <v>93.6077</v>
      </c>
      <c r="M4" s="2"/>
    </row>
    <row r="5" customFormat="false" ht="12.75" hidden="false" customHeight="false" outlineLevel="0" collapsed="false">
      <c r="A5" s="2" t="n">
        <v>0.458333333333333</v>
      </c>
      <c r="B5" s="10" t="n">
        <v>106.1118</v>
      </c>
      <c r="C5" s="10" t="n">
        <v>89.2112</v>
      </c>
      <c r="D5" s="10" t="n">
        <v>95.2326</v>
      </c>
      <c r="E5" s="10" t="n">
        <v>107.2769</v>
      </c>
      <c r="F5" s="10" t="n">
        <v>98.7079</v>
      </c>
      <c r="M5" s="2"/>
    </row>
    <row r="6" customFormat="false" ht="12.75" hidden="false" customHeight="false" outlineLevel="0" collapsed="false">
      <c r="A6" s="2" t="n">
        <v>0.479166666666667</v>
      </c>
      <c r="B6" s="10" t="n">
        <v>104.3953</v>
      </c>
      <c r="C6" s="10" t="n">
        <v>88.9722</v>
      </c>
      <c r="D6" s="10" t="n">
        <v>99.3853</v>
      </c>
      <c r="E6" s="10" t="n">
        <v>98.6915</v>
      </c>
      <c r="F6" s="10" t="n">
        <v>91.3587</v>
      </c>
      <c r="M6" s="2" t="n">
        <v>0.875</v>
      </c>
      <c r="N6" s="1" t="e">
        <f aca="false">AVERAGE(#REF!)</f>
        <v>#REF!</v>
      </c>
      <c r="O6" s="1" t="e">
        <f aca="false">AVERAGE(#REF!)</f>
        <v>#REF!</v>
      </c>
      <c r="P6" s="1" t="e">
        <f aca="false">AVERAGE(#REF!)</f>
        <v>#REF!</v>
      </c>
      <c r="Q6" s="1" t="e">
        <f aca="false">AVERAGE(#REF!)</f>
        <v>#REF!</v>
      </c>
      <c r="R6" s="1" t="e">
        <f aca="false">AVERAGE(#REF!)</f>
        <v>#REF!</v>
      </c>
    </row>
    <row r="7" customFormat="false" ht="12.75" hidden="false" customHeight="false" outlineLevel="0" collapsed="false">
      <c r="A7" s="2" t="n">
        <v>0.5</v>
      </c>
      <c r="B7" s="10" t="n">
        <v>107.1764</v>
      </c>
      <c r="C7" s="10" t="n">
        <v>98.1138</v>
      </c>
      <c r="D7" s="10" t="n">
        <v>98.5325</v>
      </c>
      <c r="E7" s="10" t="n">
        <v>96.5481</v>
      </c>
      <c r="F7" s="10" t="n">
        <v>97.7432</v>
      </c>
      <c r="M7" s="2"/>
    </row>
    <row r="8" customFormat="false" ht="12.75" hidden="false" customHeight="false" outlineLevel="0" collapsed="false">
      <c r="A8" s="2" t="n">
        <v>0.520833333333333</v>
      </c>
      <c r="B8" s="10" t="n">
        <v>96.6691</v>
      </c>
      <c r="C8" s="10" t="n">
        <v>94.4981</v>
      </c>
      <c r="D8" s="10" t="n">
        <v>101.237</v>
      </c>
      <c r="E8" s="10" t="n">
        <v>96.3792</v>
      </c>
      <c r="F8" s="10" t="n">
        <v>94.9023</v>
      </c>
    </row>
    <row r="9" customFormat="false" ht="12.75" hidden="false" customHeight="false" outlineLevel="0" collapsed="false">
      <c r="A9" s="2" t="n">
        <v>0.541666666666667</v>
      </c>
      <c r="B9" s="10" t="n">
        <v>97.0378</v>
      </c>
      <c r="C9" s="10" t="n">
        <v>91.3388</v>
      </c>
      <c r="D9" s="10" t="n">
        <v>105.471</v>
      </c>
      <c r="E9" s="10" t="n">
        <v>104.1132</v>
      </c>
      <c r="F9" s="10" t="n">
        <v>93.3287</v>
      </c>
    </row>
    <row r="10" customFormat="false" ht="12.75" hidden="false" customHeight="false" outlineLevel="0" collapsed="false">
      <c r="A10" s="2" t="n">
        <v>0.5625</v>
      </c>
      <c r="B10" s="10" t="n">
        <v>101.5659</v>
      </c>
      <c r="C10" s="10" t="n">
        <v>93.2243</v>
      </c>
      <c r="D10" s="10" t="n">
        <v>103.792</v>
      </c>
      <c r="E10" s="10" t="n">
        <v>95.0713</v>
      </c>
      <c r="F10" s="10" t="n">
        <v>99.6889</v>
      </c>
    </row>
    <row r="11" customFormat="false" ht="12.75" hidden="false" customHeight="false" outlineLevel="0" collapsed="false">
      <c r="A11" s="2" t="n">
        <v>0.583333333333333</v>
      </c>
      <c r="B11" s="10" t="n">
        <v>97.3393</v>
      </c>
      <c r="C11" s="10" t="n">
        <v>92.2663</v>
      </c>
      <c r="D11" s="10" t="n">
        <v>101.8529</v>
      </c>
      <c r="E11" s="10" t="n">
        <v>98.4409</v>
      </c>
      <c r="F11" s="10" t="n">
        <v>97.3309</v>
      </c>
    </row>
    <row r="12" customFormat="false" ht="12.75" hidden="false" customHeight="false" outlineLevel="0" collapsed="false">
      <c r="A12" s="2" t="n">
        <v>0.604166666666666</v>
      </c>
      <c r="B12" s="10" t="n">
        <v>102.2804</v>
      </c>
      <c r="C12" s="10" t="n">
        <v>91.879</v>
      </c>
      <c r="D12" s="10" t="n">
        <v>100.5702</v>
      </c>
      <c r="E12" s="10" t="n">
        <v>100.4216</v>
      </c>
      <c r="F12" s="10" t="n">
        <v>97.9278</v>
      </c>
    </row>
    <row r="13" customFormat="false" ht="12.75" hidden="false" customHeight="false" outlineLevel="0" collapsed="false">
      <c r="A13" s="2" t="n">
        <v>0.625</v>
      </c>
      <c r="B13" s="10" t="n">
        <v>101.8856</v>
      </c>
      <c r="C13" s="10" t="n">
        <v>98.2358</v>
      </c>
      <c r="D13" s="10" t="n">
        <v>104.1049</v>
      </c>
      <c r="E13" s="10" t="n">
        <v>108.5017</v>
      </c>
      <c r="F13" s="10" t="n">
        <v>101.2429</v>
      </c>
    </row>
    <row r="14" customFormat="false" ht="12.75" hidden="false" customHeight="false" outlineLevel="0" collapsed="false">
      <c r="A14" s="2" t="n">
        <v>0.645833333333333</v>
      </c>
      <c r="B14" s="10" t="n">
        <v>106.3181</v>
      </c>
      <c r="C14" s="10" t="n">
        <v>90.6408</v>
      </c>
      <c r="D14" s="10" t="n">
        <v>103.5023</v>
      </c>
      <c r="E14" s="10" t="n">
        <v>102.5495</v>
      </c>
      <c r="F14" s="10" t="n">
        <v>97.7227</v>
      </c>
    </row>
    <row r="15" customFormat="false" ht="12.75" hidden="false" customHeight="false" outlineLevel="0" collapsed="false">
      <c r="A15" s="2" t="n">
        <v>0.666666666666666</v>
      </c>
      <c r="B15" s="10" t="n">
        <v>101.2153</v>
      </c>
      <c r="C15" s="10" t="n">
        <v>92.0222</v>
      </c>
      <c r="D15" s="10" t="n">
        <v>105.272</v>
      </c>
      <c r="E15" s="10" t="n">
        <v>96.064</v>
      </c>
      <c r="F15" s="10" t="n">
        <v>98.0394</v>
      </c>
    </row>
    <row r="16" customFormat="false" ht="12.75" hidden="false" customHeight="false" outlineLevel="0" collapsed="false">
      <c r="A16" s="2" t="n">
        <v>0.6875</v>
      </c>
      <c r="B16" s="10" t="n">
        <v>97.1089</v>
      </c>
      <c r="C16" s="10" t="n">
        <v>92.629</v>
      </c>
      <c r="D16" s="10" t="n">
        <v>98.8728</v>
      </c>
      <c r="E16" s="10" t="n">
        <v>99.3122</v>
      </c>
      <c r="F16" s="10" t="n">
        <v>98.9076</v>
      </c>
    </row>
    <row r="17" customFormat="false" ht="12.75" hidden="false" customHeight="false" outlineLevel="0" collapsed="false">
      <c r="A17" s="2" t="n">
        <v>0.708333333333333</v>
      </c>
      <c r="B17" s="10" t="n">
        <v>96.8412</v>
      </c>
      <c r="C17" s="10" t="n">
        <v>90.9277</v>
      </c>
      <c r="D17" s="10" t="n">
        <v>100.4944</v>
      </c>
      <c r="E17" s="10" t="n">
        <v>97.8704</v>
      </c>
      <c r="F17" s="10" t="n">
        <v>95.2682</v>
      </c>
    </row>
    <row r="18" customFormat="false" ht="12.75" hidden="false" customHeight="false" outlineLevel="0" collapsed="false">
      <c r="A18" s="2" t="n">
        <v>0.729166666666666</v>
      </c>
      <c r="B18" s="10" t="n">
        <v>101.4357</v>
      </c>
      <c r="C18" s="10" t="n">
        <v>94.6836</v>
      </c>
      <c r="D18" s="10" t="n">
        <v>97.6578</v>
      </c>
      <c r="E18" s="10" t="n">
        <v>97.6175</v>
      </c>
      <c r="F18" s="10" t="n">
        <v>93.408</v>
      </c>
    </row>
    <row r="19" customFormat="false" ht="12.75" hidden="false" customHeight="false" outlineLevel="0" collapsed="false">
      <c r="A19" s="2" t="n">
        <v>0.75</v>
      </c>
      <c r="B19" s="10" t="n">
        <v>105.5306</v>
      </c>
      <c r="C19" s="10" t="n">
        <v>90.92</v>
      </c>
      <c r="D19" s="10" t="n">
        <v>98.0414</v>
      </c>
      <c r="E19" s="10" t="n">
        <v>94.5014</v>
      </c>
      <c r="F19" s="10" t="n">
        <v>94.9442</v>
      </c>
    </row>
    <row r="20" customFormat="false" ht="12.75" hidden="false" customHeight="false" outlineLevel="0" collapsed="false">
      <c r="A20" s="2" t="n">
        <v>0.770833333333333</v>
      </c>
      <c r="B20" s="10" t="n">
        <v>108.0818</v>
      </c>
      <c r="C20" s="10" t="n">
        <v>87.5208</v>
      </c>
      <c r="D20" s="10" t="n">
        <v>101.0241</v>
      </c>
      <c r="E20" s="10" t="n">
        <v>106.2028</v>
      </c>
      <c r="F20" s="10" t="n">
        <v>93.7276</v>
      </c>
    </row>
    <row r="21" customFormat="false" ht="12.75" hidden="false" customHeight="false" outlineLevel="0" collapsed="false">
      <c r="A21" s="2" t="n">
        <v>0.791666666666666</v>
      </c>
      <c r="B21" s="10" t="n">
        <v>107.4163</v>
      </c>
      <c r="C21" s="10" t="n">
        <v>90.5156</v>
      </c>
      <c r="D21" s="10" t="n">
        <v>94.8751</v>
      </c>
      <c r="E21" s="10" t="n">
        <v>96.0948</v>
      </c>
      <c r="F21" s="10" t="n">
        <v>87.7585</v>
      </c>
    </row>
    <row r="22" customFormat="false" ht="12.75" hidden="false" customHeight="false" outlineLevel="0" collapsed="false">
      <c r="A22" s="2" t="n">
        <v>0.8125</v>
      </c>
      <c r="B22" s="10" t="n">
        <v>100.4975</v>
      </c>
      <c r="C22" s="10" t="n">
        <v>88.5847</v>
      </c>
      <c r="D22" s="10" t="n">
        <v>98.2732</v>
      </c>
      <c r="E22" s="10" t="n">
        <v>94.1177</v>
      </c>
      <c r="F22" s="10" t="n">
        <v>90.8029</v>
      </c>
    </row>
    <row r="23" customFormat="false" ht="12.75" hidden="false" customHeight="false" outlineLevel="0" collapsed="false">
      <c r="A23" s="2" t="n">
        <v>0.833333333333333</v>
      </c>
      <c r="B23" s="10" t="n">
        <v>103.2387</v>
      </c>
      <c r="C23" s="10" t="n">
        <v>91.5194</v>
      </c>
      <c r="D23" s="10" t="n">
        <v>98.7071</v>
      </c>
      <c r="E23" s="10" t="n">
        <v>93.8942</v>
      </c>
      <c r="F23" s="10" t="n">
        <v>87.9522</v>
      </c>
    </row>
    <row r="24" customFormat="false" ht="12.75" hidden="false" customHeight="false" outlineLevel="0" collapsed="false">
      <c r="A24" s="2" t="n">
        <v>0.854166666666666</v>
      </c>
      <c r="B24" s="10" t="n">
        <v>109.6252</v>
      </c>
      <c r="C24" s="10"/>
      <c r="D24" s="10" t="n">
        <v>97.1075</v>
      </c>
      <c r="E24" s="10" t="n">
        <v>95.0767</v>
      </c>
      <c r="F24" s="10" t="n">
        <v>92.2277</v>
      </c>
    </row>
    <row r="25" customFormat="false" ht="12.75" hidden="false" customHeight="false" outlineLevel="0" collapsed="false">
      <c r="A25" s="2" t="n">
        <v>0.875</v>
      </c>
      <c r="B25" s="10" t="n">
        <v>103.8036</v>
      </c>
      <c r="C25" s="10"/>
      <c r="D25" s="10" t="n">
        <v>102.6128</v>
      </c>
      <c r="E25" s="10" t="n">
        <v>97.0492</v>
      </c>
      <c r="F25" s="10" t="n">
        <v>89.1419</v>
      </c>
    </row>
    <row r="26" customFormat="false" ht="12.75" hidden="false" customHeight="false" outlineLevel="0" collapsed="false">
      <c r="A26" s="2" t="n">
        <v>0.895833333333333</v>
      </c>
      <c r="B26" s="10" t="n">
        <v>96.0463</v>
      </c>
      <c r="C26" s="10"/>
      <c r="D26" s="10" t="n">
        <v>103.449</v>
      </c>
      <c r="E26" s="10" t="n">
        <v>102.8336</v>
      </c>
      <c r="F26" s="10" t="n">
        <v>100.4454</v>
      </c>
    </row>
    <row r="27" customFormat="false" ht="12.75" hidden="false" customHeight="false" outlineLevel="0" collapsed="false">
      <c r="A27" s="2" t="n">
        <v>0.916666666666666</v>
      </c>
      <c r="B27" s="10" t="n">
        <v>96.5025</v>
      </c>
      <c r="C27" s="10"/>
      <c r="D27" s="10" t="n">
        <v>95.9212</v>
      </c>
      <c r="E27" s="10" t="n">
        <v>94.5644</v>
      </c>
      <c r="F27" s="10" t="n">
        <v>89.113</v>
      </c>
    </row>
    <row r="28" customFormat="false" ht="12.75" hidden="false" customHeight="false" outlineLevel="0" collapsed="false">
      <c r="A28" s="2" t="n">
        <v>0.9375</v>
      </c>
      <c r="B28" s="10" t="n">
        <v>99.8073</v>
      </c>
      <c r="C28" s="10"/>
      <c r="D28" s="10" t="n">
        <v>99.1827</v>
      </c>
      <c r="E28" s="10" t="n">
        <v>93.1486</v>
      </c>
      <c r="F28" s="10" t="n">
        <v>86.9777</v>
      </c>
    </row>
    <row r="29" customFormat="false" ht="12.75" hidden="false" customHeight="false" outlineLevel="0" collapsed="false">
      <c r="A29" s="2" t="n">
        <v>0.958333333333333</v>
      </c>
      <c r="B29" s="10" t="n">
        <v>105.1626</v>
      </c>
      <c r="C29" s="10"/>
      <c r="D29" s="10" t="n">
        <v>103.7135</v>
      </c>
      <c r="E29" s="10" t="n">
        <v>104.8333</v>
      </c>
      <c r="F29" s="10" t="n">
        <v>94.2354</v>
      </c>
    </row>
    <row r="30" customFormat="false" ht="12.75" hidden="false" customHeight="false" outlineLevel="0" collapsed="false">
      <c r="A30" s="2" t="n">
        <v>0.979166666666666</v>
      </c>
      <c r="B30" s="10" t="n">
        <v>110.3374</v>
      </c>
      <c r="C30" s="10"/>
      <c r="D30" s="10" t="n">
        <v>97.3843</v>
      </c>
      <c r="E30" s="10" t="n">
        <v>99.4498</v>
      </c>
      <c r="F30" s="10" t="n">
        <v>91.189</v>
      </c>
    </row>
    <row r="31" customFormat="false" ht="12.75" hidden="false" customHeight="false" outlineLevel="0" collapsed="false">
      <c r="A31" s="2" t="n">
        <v>0.999999999999999</v>
      </c>
      <c r="B31" s="10" t="n">
        <v>106.1351</v>
      </c>
      <c r="C31" s="10"/>
      <c r="D31" s="10" t="n">
        <v>99.3825</v>
      </c>
      <c r="E31" s="10" t="n">
        <v>99.99</v>
      </c>
      <c r="F31" s="10" t="n">
        <v>99.9994</v>
      </c>
    </row>
    <row r="32" customFormat="false" ht="12.75" hidden="false" customHeight="false" outlineLevel="0" collapsed="false">
      <c r="A32" s="2" t="n">
        <v>1.02083333333333</v>
      </c>
      <c r="B32" s="10" t="n">
        <v>103.8163</v>
      </c>
      <c r="C32" s="10"/>
      <c r="D32" s="10" t="n">
        <v>101.5498</v>
      </c>
      <c r="E32" s="10" t="n">
        <v>101.712</v>
      </c>
      <c r="F32" s="10" t="n">
        <v>93.557</v>
      </c>
    </row>
    <row r="33" customFormat="false" ht="12.75" hidden="false" customHeight="false" outlineLevel="0" collapsed="false">
      <c r="A33" s="2" t="n">
        <v>1.04166666666667</v>
      </c>
      <c r="B33" s="10" t="n">
        <v>96.1066</v>
      </c>
      <c r="C33" s="10"/>
      <c r="D33" s="10" t="n">
        <v>98.6665</v>
      </c>
      <c r="E33" s="10" t="n">
        <v>90.8804</v>
      </c>
      <c r="F33" s="10" t="n">
        <v>87.3393</v>
      </c>
    </row>
    <row r="34" customFormat="false" ht="12.75" hidden="false" customHeight="false" outlineLevel="0" collapsed="false">
      <c r="A34" s="2" t="n">
        <v>1.0625</v>
      </c>
      <c r="B34" s="10" t="n">
        <v>102.1085</v>
      </c>
      <c r="C34" s="10"/>
      <c r="D34" s="10" t="n">
        <v>94.2937</v>
      </c>
      <c r="E34" s="10" t="n">
        <v>95.7131</v>
      </c>
      <c r="F34" s="10" t="n">
        <v>94.02</v>
      </c>
    </row>
    <row r="35" customFormat="false" ht="12.75" hidden="false" customHeight="false" outlineLevel="0" collapsed="false">
      <c r="A35" s="2" t="n">
        <v>1.08333333333333</v>
      </c>
      <c r="B35" s="10" t="n">
        <v>104.0865</v>
      </c>
      <c r="C35" s="10"/>
      <c r="D35" s="10" t="n">
        <v>98.0523</v>
      </c>
      <c r="E35" s="10" t="n">
        <v>94.6813</v>
      </c>
      <c r="F35" s="10" t="n">
        <v>98.0788</v>
      </c>
    </row>
    <row r="36" customFormat="false" ht="12.75" hidden="false" customHeight="false" outlineLevel="0" collapsed="false">
      <c r="A36" s="2" t="n">
        <v>1.10416666666667</v>
      </c>
      <c r="B36" s="10" t="n">
        <v>104.3333</v>
      </c>
      <c r="C36" s="10"/>
      <c r="D36" s="10" t="n">
        <v>102.105</v>
      </c>
      <c r="E36" s="10" t="n">
        <v>96.9531</v>
      </c>
      <c r="F36" s="10" t="n">
        <v>88.3561</v>
      </c>
    </row>
    <row r="37" customFormat="false" ht="12.75" hidden="false" customHeight="false" outlineLevel="0" collapsed="false">
      <c r="A37" s="2" t="n">
        <v>1.125</v>
      </c>
      <c r="B37" s="10" t="n">
        <v>109.2057</v>
      </c>
      <c r="C37" s="10"/>
      <c r="D37" s="10" t="n">
        <v>98.8</v>
      </c>
      <c r="E37" s="10" t="n">
        <v>97.4532</v>
      </c>
      <c r="F37" s="10" t="n">
        <v>95.8151</v>
      </c>
    </row>
    <row r="38" customFormat="false" ht="12.75" hidden="false" customHeight="false" outlineLevel="0" collapsed="false">
      <c r="A38" s="2" t="n">
        <v>1.14583333333333</v>
      </c>
      <c r="B38" s="10" t="n">
        <v>103.3283</v>
      </c>
      <c r="C38" s="10"/>
      <c r="D38" s="10" t="n">
        <v>96.3896</v>
      </c>
      <c r="E38" s="10" t="n">
        <v>97.0024</v>
      </c>
      <c r="F38" s="10" t="n">
        <v>86.8841</v>
      </c>
    </row>
    <row r="39" customFormat="false" ht="12.75" hidden="false" customHeight="false" outlineLevel="0" collapsed="false">
      <c r="A39" s="2" t="n">
        <v>1.16666666666667</v>
      </c>
      <c r="B39" s="10" t="n">
        <v>111.4383</v>
      </c>
      <c r="C39" s="10"/>
      <c r="D39" s="10" t="n">
        <v>98.0862</v>
      </c>
      <c r="E39" s="10" t="n">
        <v>96.883</v>
      </c>
      <c r="F39" s="10" t="n">
        <v>93.0697</v>
      </c>
    </row>
    <row r="40" customFormat="false" ht="12.75" hidden="false" customHeight="false" outlineLevel="0" collapsed="false">
      <c r="A40" s="2" t="n">
        <v>1.1875</v>
      </c>
      <c r="B40" s="10" t="n">
        <v>96.4309</v>
      </c>
      <c r="C40" s="10"/>
      <c r="D40" s="10" t="n">
        <v>97.7925</v>
      </c>
      <c r="E40" s="10" t="n">
        <v>100.0056</v>
      </c>
      <c r="F40" s="10" t="n">
        <v>89.7889</v>
      </c>
    </row>
    <row r="41" customFormat="false" ht="12.75" hidden="false" customHeight="false" outlineLevel="0" collapsed="false">
      <c r="A41" s="2" t="n">
        <v>1.20833333333333</v>
      </c>
      <c r="B41" s="10" t="n">
        <v>110.4559</v>
      </c>
      <c r="C41" s="10"/>
      <c r="D41" s="10" t="n">
        <v>99.7347</v>
      </c>
      <c r="E41" s="10" t="n">
        <v>90.9056</v>
      </c>
      <c r="F41" s="10" t="n">
        <v>92.9691</v>
      </c>
    </row>
    <row r="42" customFormat="false" ht="12.75" hidden="false" customHeight="false" outlineLevel="0" collapsed="false">
      <c r="A42" s="2" t="n">
        <v>1.22916666666667</v>
      </c>
      <c r="B42" s="10"/>
      <c r="C42" s="10"/>
      <c r="D42" s="10" t="n">
        <v>99.1841</v>
      </c>
      <c r="E42" s="10" t="n">
        <v>89.2437</v>
      </c>
      <c r="F42" s="10" t="n">
        <v>91.131</v>
      </c>
    </row>
    <row r="43" customFormat="false" ht="12.75" hidden="false" customHeight="false" outlineLevel="0" collapsed="false">
      <c r="A43" s="2" t="n">
        <v>1.25</v>
      </c>
      <c r="B43" s="10"/>
      <c r="C43" s="10"/>
      <c r="D43" s="10" t="n">
        <v>96.7821</v>
      </c>
      <c r="E43" s="10" t="n">
        <v>96.3554</v>
      </c>
      <c r="F43" s="10" t="n">
        <v>91.8838</v>
      </c>
    </row>
    <row r="44" customFormat="false" ht="12.75" hidden="false" customHeight="false" outlineLevel="0" collapsed="false">
      <c r="A44" s="2" t="n">
        <v>1.27083333333333</v>
      </c>
      <c r="B44" s="10"/>
      <c r="C44" s="10"/>
      <c r="D44" s="10" t="n">
        <v>97.2409</v>
      </c>
      <c r="E44" s="10" t="n">
        <v>98.667</v>
      </c>
      <c r="F44" s="10" t="n">
        <v>92.4533</v>
      </c>
    </row>
    <row r="45" customFormat="false" ht="12.75" hidden="false" customHeight="false" outlineLevel="0" collapsed="false">
      <c r="A45" s="2" t="n">
        <v>1.29166666666667</v>
      </c>
      <c r="B45" s="10"/>
      <c r="C45" s="10"/>
      <c r="D45" s="10" t="n">
        <v>102.485</v>
      </c>
      <c r="E45" s="10" t="n">
        <v>99.3065</v>
      </c>
      <c r="F45" s="10" t="n">
        <v>98.1699</v>
      </c>
    </row>
    <row r="46" customFormat="false" ht="12.75" hidden="false" customHeight="false" outlineLevel="0" collapsed="false">
      <c r="A46" s="2" t="n">
        <v>1.3125</v>
      </c>
      <c r="B46" s="10"/>
      <c r="C46" s="10"/>
      <c r="D46" s="10" t="n">
        <v>98.2845</v>
      </c>
      <c r="E46" s="10" t="n">
        <v>94.2108</v>
      </c>
      <c r="F46" s="10" t="n">
        <v>96.6197</v>
      </c>
    </row>
    <row r="47" customFormat="false" ht="12.75" hidden="false" customHeight="false" outlineLevel="0" collapsed="false">
      <c r="A47" s="2" t="n">
        <v>1.33333333333333</v>
      </c>
      <c r="B47" s="10"/>
      <c r="C47" s="10"/>
      <c r="D47" s="10" t="n">
        <v>100.4217</v>
      </c>
      <c r="E47" s="10" t="n">
        <v>84.9927</v>
      </c>
      <c r="F47" s="10" t="n">
        <v>94.8282</v>
      </c>
    </row>
    <row r="48" customFormat="false" ht="12.75" hidden="false" customHeight="false" outlineLevel="0" collapsed="false">
      <c r="A48" s="2" t="n">
        <v>1.35416666666667</v>
      </c>
      <c r="B48" s="10"/>
      <c r="C48" s="10"/>
      <c r="D48" s="10" t="n">
        <v>94.0006</v>
      </c>
      <c r="E48" s="10" t="n">
        <v>86.8851</v>
      </c>
      <c r="F48" s="10" t="n">
        <v>95.9044</v>
      </c>
    </row>
    <row r="49" customFormat="false" ht="12.75" hidden="false" customHeight="false" outlineLevel="0" collapsed="false">
      <c r="A49" s="2"/>
    </row>
    <row r="51" customFormat="false" ht="12.75" hidden="false" customHeight="false" outlineLevel="0" collapsed="false">
      <c r="A51" s="2" t="n">
        <v>0.375</v>
      </c>
      <c r="B51" s="1" t="n">
        <v>100.124629166667</v>
      </c>
      <c r="C51" s="1" t="n">
        <v>90.0608708333334</v>
      </c>
      <c r="D51" s="1" t="n">
        <v>98.0590208333334</v>
      </c>
      <c r="E51" s="1" t="n">
        <v>91.46435</v>
      </c>
      <c r="F51" s="1" t="n">
        <v>90.351225</v>
      </c>
      <c r="G51" s="10"/>
    </row>
    <row r="52" customFormat="false" ht="12.75" hidden="false" customHeight="false" outlineLevel="0" collapsed="false">
      <c r="A52" s="2"/>
      <c r="G52" s="10"/>
    </row>
    <row r="53" customFormat="false" ht="12.75" hidden="false" customHeight="false" outlineLevel="0" collapsed="false">
      <c r="A53" s="2"/>
      <c r="G53" s="10"/>
    </row>
    <row r="54" customFormat="false" ht="12.75" hidden="false" customHeight="false" outlineLevel="0" collapsed="false">
      <c r="A54" s="2" t="n">
        <v>0.458333333333333</v>
      </c>
      <c r="B54" s="1" t="n">
        <v>104.050033333333</v>
      </c>
      <c r="C54" s="1" t="n">
        <v>88.6837708333334</v>
      </c>
      <c r="D54" s="1" t="n">
        <v>96.2888791666667</v>
      </c>
      <c r="E54" s="1" t="n">
        <v>93.035325</v>
      </c>
      <c r="F54" s="1" t="n">
        <v>92.0146875</v>
      </c>
      <c r="G54" s="10"/>
    </row>
    <row r="55" customFormat="false" ht="12.75" hidden="false" customHeight="false" outlineLevel="0" collapsed="false">
      <c r="A55" s="2"/>
      <c r="B55" s="10"/>
      <c r="C55" s="10"/>
      <c r="D55" s="10"/>
      <c r="E55" s="10"/>
      <c r="F55" s="10"/>
      <c r="G55" s="10"/>
    </row>
    <row r="56" customFormat="false" ht="12.75" hidden="false" customHeight="false" outlineLevel="0" collapsed="false">
      <c r="A56" s="2"/>
      <c r="B56" s="10"/>
      <c r="C56" s="10"/>
      <c r="D56" s="10"/>
      <c r="E56" s="10"/>
      <c r="F56" s="10"/>
      <c r="G56" s="10"/>
    </row>
    <row r="57" customFormat="false" ht="12.75" hidden="false" customHeight="false" outlineLevel="0" collapsed="false">
      <c r="A57" s="2"/>
      <c r="B57" s="10"/>
      <c r="C57" s="10"/>
      <c r="D57" s="10"/>
      <c r="E57" s="10"/>
      <c r="F57" s="10"/>
      <c r="G57" s="10"/>
    </row>
    <row r="58" customFormat="false" ht="12.75" hidden="false" customHeight="false" outlineLevel="0" collapsed="false">
      <c r="A58" s="2"/>
      <c r="B58" s="10"/>
      <c r="C58" s="10"/>
      <c r="D58" s="10"/>
      <c r="E58" s="10"/>
      <c r="F58" s="10"/>
      <c r="G58" s="10"/>
    </row>
    <row r="59" customFormat="false" ht="12.75" hidden="false" customHeight="false" outlineLevel="0" collapsed="false">
      <c r="A59" s="2"/>
      <c r="B59" s="10"/>
      <c r="C59" s="10"/>
      <c r="D59" s="10"/>
      <c r="E59" s="10"/>
      <c r="F59" s="10"/>
      <c r="G59" s="10"/>
    </row>
    <row r="60" customFormat="false" ht="12.75" hidden="false" customHeight="false" outlineLevel="0" collapsed="false">
      <c r="A60" s="2"/>
      <c r="B60" s="10"/>
      <c r="C60" s="10"/>
      <c r="D60" s="10"/>
      <c r="E60" s="10"/>
      <c r="F60" s="10"/>
      <c r="G60" s="10"/>
    </row>
    <row r="61" customFormat="false" ht="12.75" hidden="false" customHeight="false" outlineLevel="0" collapsed="false">
      <c r="A61" s="2"/>
      <c r="B61" s="10"/>
      <c r="C61" s="10"/>
      <c r="D61" s="10"/>
      <c r="E61" s="10"/>
      <c r="F61" s="10"/>
      <c r="G61" s="10"/>
    </row>
    <row r="62" customFormat="false" ht="12.75" hidden="false" customHeight="false" outlineLevel="0" collapsed="false">
      <c r="A62" s="2"/>
      <c r="B62" s="10"/>
      <c r="C62" s="10"/>
      <c r="D62" s="10"/>
      <c r="E62" s="10"/>
      <c r="F62" s="10"/>
      <c r="G62" s="10"/>
    </row>
    <row r="63" customFormat="false" ht="12.75" hidden="false" customHeight="false" outlineLevel="0" collapsed="false">
      <c r="A63" s="2"/>
      <c r="B63" s="10"/>
      <c r="C63" s="10"/>
      <c r="D63" s="10"/>
      <c r="E63" s="10"/>
      <c r="F63" s="10"/>
      <c r="G63" s="10"/>
    </row>
    <row r="64" customFormat="false" ht="12.75" hidden="false" customHeight="false" outlineLevel="0" collapsed="false">
      <c r="A64" s="2"/>
      <c r="B64" s="10"/>
      <c r="C64" s="10"/>
      <c r="D64" s="10"/>
      <c r="E64" s="10"/>
      <c r="F64" s="10"/>
      <c r="G64" s="10"/>
    </row>
    <row r="65" customFormat="false" ht="12.75" hidden="false" customHeight="false" outlineLevel="0" collapsed="false">
      <c r="A65" s="2"/>
      <c r="B65" s="10"/>
      <c r="C65" s="10"/>
      <c r="D65" s="10"/>
      <c r="E65" s="10"/>
      <c r="F65" s="10"/>
      <c r="G65" s="10"/>
    </row>
    <row r="66" customFormat="false" ht="12.75" hidden="false" customHeight="false" outlineLevel="0" collapsed="false">
      <c r="A66" s="2"/>
      <c r="B66" s="10"/>
      <c r="C66" s="10"/>
      <c r="D66" s="10"/>
      <c r="E66" s="10"/>
      <c r="F66" s="10"/>
      <c r="G66" s="10"/>
    </row>
    <row r="67" customFormat="false" ht="12.75" hidden="false" customHeight="false" outlineLevel="0" collapsed="false">
      <c r="A67" s="2"/>
      <c r="B67" s="10"/>
      <c r="C67" s="10"/>
      <c r="D67" s="10"/>
      <c r="E67" s="10"/>
      <c r="F67" s="10"/>
      <c r="G67" s="10"/>
    </row>
    <row r="68" customFormat="false" ht="12.75" hidden="false" customHeight="false" outlineLevel="0" collapsed="false">
      <c r="A68" s="2"/>
      <c r="B68" s="10"/>
      <c r="C68" s="10"/>
      <c r="D68" s="10"/>
      <c r="E68" s="10"/>
      <c r="F68" s="10"/>
      <c r="G68" s="10"/>
    </row>
    <row r="69" customFormat="false" ht="12.75" hidden="false" customHeight="false" outlineLevel="0" collapsed="false">
      <c r="A69" s="2"/>
      <c r="B69" s="10"/>
      <c r="C69" s="10"/>
      <c r="D69" s="10"/>
      <c r="E69" s="10"/>
      <c r="F69" s="10"/>
      <c r="G69" s="10"/>
    </row>
    <row r="70" customFormat="false" ht="12.75" hidden="false" customHeight="false" outlineLevel="0" collapsed="false">
      <c r="A70" s="2"/>
      <c r="B70" s="10"/>
      <c r="C70" s="10"/>
      <c r="D70" s="10"/>
      <c r="E70" s="10"/>
      <c r="F70" s="10"/>
      <c r="G70" s="10"/>
    </row>
    <row r="71" customFormat="false" ht="12.75" hidden="false" customHeight="false" outlineLevel="0" collapsed="false">
      <c r="A71" s="2"/>
      <c r="B71" s="10"/>
      <c r="C71" s="10"/>
      <c r="D71" s="10"/>
      <c r="E71" s="10"/>
      <c r="F71" s="10"/>
      <c r="G71" s="10"/>
    </row>
    <row r="72" customFormat="false" ht="12.75" hidden="false" customHeight="false" outlineLevel="0" collapsed="false">
      <c r="A72" s="2"/>
      <c r="B72" s="10"/>
      <c r="C72" s="10"/>
      <c r="D72" s="10"/>
      <c r="E72" s="10"/>
      <c r="F72" s="10"/>
      <c r="G72" s="10"/>
    </row>
    <row r="73" customFormat="false" ht="12.75" hidden="false" customHeight="false" outlineLevel="0" collapsed="false">
      <c r="A73" s="2"/>
      <c r="B73" s="10"/>
      <c r="C73" s="10"/>
      <c r="D73" s="10"/>
      <c r="E73" s="10"/>
      <c r="F73" s="10"/>
      <c r="G73" s="10"/>
    </row>
    <row r="74" customFormat="false" ht="12.75" hidden="false" customHeight="false" outlineLevel="0" collapsed="false">
      <c r="A74" s="2"/>
      <c r="B74" s="10"/>
      <c r="C74" s="10"/>
      <c r="D74" s="10"/>
      <c r="E74" s="10"/>
      <c r="F74" s="10"/>
      <c r="G74" s="10"/>
    </row>
    <row r="75" customFormat="false" ht="12.75" hidden="false" customHeight="false" outlineLevel="0" collapsed="false">
      <c r="A75" s="2"/>
      <c r="B75" s="10"/>
      <c r="C75" s="10"/>
      <c r="D75" s="10"/>
      <c r="E75" s="10"/>
      <c r="F75" s="10"/>
      <c r="G75" s="10"/>
    </row>
    <row r="76" customFormat="false" ht="12.75" hidden="false" customHeight="false" outlineLevel="0" collapsed="false">
      <c r="A76" s="2"/>
      <c r="B76" s="10"/>
      <c r="C76" s="10"/>
      <c r="D76" s="10"/>
      <c r="E76" s="10"/>
      <c r="F76" s="10"/>
      <c r="G76" s="10"/>
    </row>
    <row r="77" customFormat="false" ht="12.75" hidden="false" customHeight="false" outlineLevel="0" collapsed="false">
      <c r="A77" s="2"/>
      <c r="B77" s="10"/>
      <c r="C77" s="10"/>
      <c r="D77" s="10"/>
      <c r="E77" s="10"/>
      <c r="F77" s="10"/>
      <c r="G77" s="10"/>
    </row>
    <row r="78" customFormat="false" ht="12.75" hidden="false" customHeight="false" outlineLevel="0" collapsed="false">
      <c r="A78" s="2"/>
      <c r="B78" s="10"/>
      <c r="C78" s="10"/>
      <c r="D78" s="10"/>
      <c r="E78" s="10"/>
      <c r="F78" s="10"/>
      <c r="G78" s="10"/>
    </row>
    <row r="79" customFormat="false" ht="12.75" hidden="false" customHeight="false" outlineLevel="0" collapsed="false">
      <c r="A79" s="2"/>
      <c r="B79" s="10"/>
      <c r="C79" s="10"/>
      <c r="D79" s="10"/>
      <c r="E79" s="10"/>
      <c r="F79" s="10"/>
      <c r="G79" s="10"/>
    </row>
    <row r="80" customFormat="false" ht="12.75" hidden="false" customHeight="false" outlineLevel="0" collapsed="false">
      <c r="A80" s="2"/>
      <c r="B80" s="10"/>
      <c r="C80" s="10"/>
      <c r="D80" s="10"/>
      <c r="E80" s="10"/>
      <c r="F80" s="10"/>
      <c r="G80" s="10"/>
    </row>
    <row r="81" customFormat="false" ht="12.75" hidden="false" customHeight="false" outlineLevel="0" collapsed="false">
      <c r="A81" s="2"/>
      <c r="B81" s="10"/>
      <c r="C81" s="10"/>
      <c r="D81" s="10"/>
      <c r="E81" s="10"/>
      <c r="F81" s="10"/>
      <c r="G81" s="10"/>
    </row>
    <row r="82" customFormat="false" ht="12.75" hidden="false" customHeight="false" outlineLevel="0" collapsed="false">
      <c r="A82" s="2"/>
      <c r="B82" s="10"/>
      <c r="C82" s="10"/>
      <c r="D82" s="10"/>
      <c r="E82" s="10"/>
      <c r="F82" s="10"/>
      <c r="G82" s="10"/>
    </row>
    <row r="83" customFormat="false" ht="12.75" hidden="false" customHeight="false" outlineLevel="0" collapsed="false">
      <c r="A83" s="2"/>
      <c r="B83" s="10"/>
      <c r="C83" s="10"/>
      <c r="D83" s="10"/>
      <c r="E83" s="10"/>
      <c r="F83" s="10"/>
      <c r="G83" s="10"/>
    </row>
    <row r="84" customFormat="false" ht="12.75" hidden="false" customHeight="false" outlineLevel="0" collapsed="false">
      <c r="A84" s="2"/>
      <c r="B84" s="10"/>
      <c r="C84" s="10"/>
      <c r="D84" s="10"/>
      <c r="E84" s="10"/>
      <c r="F84" s="10"/>
      <c r="G84" s="10"/>
    </row>
    <row r="85" customFormat="false" ht="12.75" hidden="false" customHeight="false" outlineLevel="0" collapsed="false">
      <c r="A85" s="2"/>
      <c r="B85" s="10"/>
      <c r="C85" s="10"/>
      <c r="D85" s="10"/>
      <c r="E85" s="10"/>
      <c r="F85" s="10"/>
      <c r="G85" s="10"/>
    </row>
    <row r="86" customFormat="false" ht="12.75" hidden="false" customHeight="false" outlineLevel="0" collapsed="false">
      <c r="A86" s="2"/>
      <c r="B86" s="10"/>
      <c r="C86" s="10"/>
      <c r="D86" s="10"/>
      <c r="E86" s="10"/>
      <c r="F86" s="10"/>
      <c r="G86" s="10"/>
    </row>
    <row r="87" customFormat="false" ht="12.75" hidden="false" customHeight="false" outlineLevel="0" collapsed="false">
      <c r="A87" s="2"/>
      <c r="B87" s="10"/>
      <c r="C87" s="10"/>
      <c r="D87" s="10"/>
      <c r="E87" s="10"/>
      <c r="F87" s="10"/>
      <c r="G87" s="10"/>
    </row>
    <row r="88" customFormat="false" ht="12.75" hidden="false" customHeight="false" outlineLevel="0" collapsed="false">
      <c r="A88" s="2"/>
      <c r="B88" s="10"/>
      <c r="C88" s="10"/>
      <c r="D88" s="10"/>
      <c r="E88" s="10"/>
      <c r="F88" s="10"/>
      <c r="G88" s="10"/>
    </row>
    <row r="89" customFormat="false" ht="12.75" hidden="false" customHeight="false" outlineLevel="0" collapsed="false">
      <c r="A89" s="2"/>
      <c r="B89" s="10"/>
      <c r="C89" s="10"/>
      <c r="D89" s="10"/>
      <c r="E89" s="10"/>
      <c r="F89" s="10"/>
      <c r="G89" s="10"/>
    </row>
    <row r="90" customFormat="false" ht="12.75" hidden="false" customHeight="false" outlineLevel="0" collapsed="false">
      <c r="A90" s="2"/>
      <c r="B90" s="10"/>
      <c r="C90" s="10"/>
      <c r="D90" s="10"/>
      <c r="E90" s="10"/>
      <c r="F90" s="10"/>
      <c r="G90" s="10"/>
    </row>
    <row r="91" customFormat="false" ht="12.75" hidden="false" customHeight="false" outlineLevel="0" collapsed="false">
      <c r="A91" s="2"/>
      <c r="B91" s="10"/>
      <c r="C91" s="10"/>
      <c r="D91" s="10"/>
      <c r="E91" s="10"/>
      <c r="F91" s="10"/>
      <c r="G91" s="10"/>
    </row>
    <row r="92" customFormat="false" ht="12.75" hidden="false" customHeight="false" outlineLevel="0" collapsed="false">
      <c r="A92" s="2"/>
      <c r="B92" s="10"/>
      <c r="C92" s="10"/>
      <c r="D92" s="10"/>
      <c r="E92" s="10"/>
      <c r="F92" s="10"/>
      <c r="G92" s="10"/>
    </row>
    <row r="93" customFormat="false" ht="12.75" hidden="false" customHeight="false" outlineLevel="0" collapsed="false">
      <c r="A93" s="2"/>
      <c r="B93" s="10"/>
      <c r="C93" s="10"/>
      <c r="D93" s="10"/>
      <c r="E93" s="10"/>
      <c r="F93" s="10"/>
      <c r="G93" s="10"/>
    </row>
    <row r="94" customFormat="false" ht="12.75" hidden="false" customHeight="false" outlineLevel="0" collapsed="false">
      <c r="A94" s="2"/>
      <c r="B94" s="10"/>
      <c r="C94" s="10"/>
      <c r="D94" s="10"/>
      <c r="E94" s="10"/>
      <c r="F94" s="10"/>
      <c r="G94" s="10"/>
    </row>
    <row r="95" customFormat="false" ht="12.75" hidden="false" customHeight="false" outlineLevel="0" collapsed="false">
      <c r="A95" s="2"/>
      <c r="B95" s="10"/>
      <c r="C95" s="10"/>
      <c r="D95" s="10"/>
      <c r="E95" s="10"/>
      <c r="F95" s="10"/>
      <c r="G95" s="10"/>
    </row>
    <row r="96" customFormat="false" ht="12.75" hidden="false" customHeight="false" outlineLevel="0" collapsed="false">
      <c r="A96" s="2"/>
      <c r="B96" s="10"/>
      <c r="C96" s="10"/>
      <c r="D96" s="10"/>
      <c r="E96" s="10"/>
      <c r="F96" s="10"/>
      <c r="G96" s="10"/>
    </row>
    <row r="97" customFormat="false" ht="12.75" hidden="false" customHeight="false" outlineLevel="0" collapsed="false">
      <c r="A97" s="2"/>
      <c r="B97" s="10"/>
      <c r="C97" s="10"/>
      <c r="D97" s="10"/>
      <c r="E97" s="10"/>
      <c r="F97" s="10"/>
      <c r="G97" s="10"/>
    </row>
    <row r="98" customFormat="false" ht="12.75" hidden="false" customHeight="false" outlineLevel="0" collapsed="false">
      <c r="A98" s="2"/>
      <c r="B98" s="10"/>
      <c r="C98" s="10"/>
      <c r="D98" s="10"/>
      <c r="E98" s="10"/>
      <c r="F98" s="10"/>
      <c r="G98" s="10"/>
    </row>
    <row r="100" customFormat="false" ht="12.75" hidden="false" customHeight="false" outlineLevel="0" collapsed="false">
      <c r="A100" s="2"/>
      <c r="B100" s="10"/>
      <c r="C100" s="10"/>
      <c r="D100" s="10"/>
      <c r="E100" s="10"/>
      <c r="F100" s="10"/>
    </row>
    <row r="101" customFormat="false" ht="12.75" hidden="false" customHeight="false" outlineLevel="0" collapsed="false">
      <c r="A101" s="2"/>
      <c r="B101" s="10"/>
      <c r="C101" s="10"/>
      <c r="D101" s="10"/>
      <c r="E101" s="10"/>
      <c r="F101" s="10"/>
    </row>
    <row r="102" customFormat="false" ht="12.75" hidden="false" customHeight="false" outlineLevel="0" collapsed="false">
      <c r="A102" s="2"/>
      <c r="B102" s="10"/>
      <c r="C102" s="10"/>
      <c r="D102" s="10"/>
      <c r="E102" s="10"/>
      <c r="F102" s="10"/>
    </row>
    <row r="103" customFormat="false" ht="12.75" hidden="false" customHeight="false" outlineLevel="0" collapsed="false">
      <c r="A103" s="2"/>
      <c r="B103" s="10"/>
      <c r="C103" s="10"/>
      <c r="D103" s="10"/>
      <c r="E103" s="10"/>
      <c r="F103" s="10"/>
    </row>
    <row r="104" customFormat="false" ht="12.75" hidden="false" customHeight="false" outlineLevel="0" collapsed="false">
      <c r="A104" s="2"/>
      <c r="B104" s="10"/>
      <c r="C104" s="10"/>
      <c r="D104" s="10"/>
      <c r="E104" s="10"/>
      <c r="F104" s="10"/>
    </row>
    <row r="105" customFormat="false" ht="12.75" hidden="false" customHeight="false" outlineLevel="0" collapsed="false">
      <c r="A105" s="2"/>
      <c r="B105" s="10"/>
      <c r="C105" s="10"/>
      <c r="D105" s="10"/>
      <c r="E105" s="10"/>
      <c r="F105" s="10"/>
    </row>
    <row r="106" customFormat="false" ht="12.75" hidden="false" customHeight="false" outlineLevel="0" collapsed="false">
      <c r="A106" s="2"/>
      <c r="B106" s="10"/>
      <c r="C106" s="10"/>
      <c r="D106" s="10"/>
      <c r="E106" s="10"/>
      <c r="F106" s="10"/>
    </row>
    <row r="107" customFormat="false" ht="12.75" hidden="false" customHeight="false" outlineLevel="0" collapsed="false">
      <c r="A107" s="2"/>
      <c r="B107" s="10"/>
      <c r="C107" s="10"/>
      <c r="D107" s="10"/>
      <c r="E107" s="10"/>
      <c r="F107" s="10"/>
    </row>
    <row r="108" customFormat="false" ht="12.75" hidden="false" customHeight="false" outlineLevel="0" collapsed="false">
      <c r="A108" s="2"/>
      <c r="B108" s="10"/>
      <c r="C108" s="10"/>
      <c r="D108" s="10"/>
      <c r="E108" s="10"/>
      <c r="F108" s="10"/>
    </row>
    <row r="109" customFormat="false" ht="12.75" hidden="false" customHeight="false" outlineLevel="0" collapsed="false">
      <c r="A109" s="2"/>
      <c r="B109" s="10"/>
      <c r="C109" s="10"/>
      <c r="D109" s="10"/>
      <c r="E109" s="10"/>
      <c r="F109" s="10"/>
    </row>
    <row r="110" customFormat="false" ht="12.75" hidden="false" customHeight="false" outlineLevel="0" collapsed="false">
      <c r="A110" s="2"/>
      <c r="B110" s="10"/>
      <c r="C110" s="10"/>
      <c r="D110" s="10"/>
      <c r="E110" s="10"/>
      <c r="F110" s="10"/>
    </row>
    <row r="111" customFormat="false" ht="12.75" hidden="false" customHeight="false" outlineLevel="0" collapsed="false">
      <c r="A111" s="2"/>
      <c r="B111" s="10"/>
      <c r="C111" s="10"/>
      <c r="D111" s="10"/>
      <c r="E111" s="10"/>
      <c r="F111" s="10"/>
    </row>
    <row r="112" customFormat="false" ht="12.75" hidden="false" customHeight="false" outlineLevel="0" collapsed="false">
      <c r="A112" s="2"/>
      <c r="B112" s="10"/>
      <c r="C112" s="10"/>
      <c r="D112" s="10"/>
      <c r="E112" s="10"/>
      <c r="F112" s="10"/>
    </row>
    <row r="113" customFormat="false" ht="12.75" hidden="false" customHeight="false" outlineLevel="0" collapsed="false">
      <c r="A113" s="2"/>
      <c r="B113" s="10"/>
      <c r="C113" s="10"/>
      <c r="D113" s="10"/>
      <c r="E113" s="10"/>
      <c r="F113" s="10"/>
    </row>
    <row r="114" customFormat="false" ht="12.75" hidden="false" customHeight="false" outlineLevel="0" collapsed="false">
      <c r="A114" s="2"/>
      <c r="B114" s="10"/>
      <c r="C114" s="10"/>
      <c r="D114" s="10"/>
      <c r="E114" s="10"/>
      <c r="F114" s="10"/>
    </row>
    <row r="115" customFormat="false" ht="12.75" hidden="false" customHeight="false" outlineLevel="0" collapsed="false">
      <c r="A115" s="2"/>
      <c r="B115" s="10"/>
      <c r="C115" s="10"/>
      <c r="D115" s="10"/>
      <c r="E115" s="10"/>
      <c r="F115" s="10"/>
    </row>
    <row r="116" customFormat="false" ht="12.75" hidden="false" customHeight="false" outlineLevel="0" collapsed="false">
      <c r="A116" s="2"/>
      <c r="B116" s="10"/>
      <c r="C116" s="10"/>
      <c r="D116" s="10"/>
      <c r="E116" s="10"/>
      <c r="F116" s="10"/>
    </row>
    <row r="117" customFormat="false" ht="12.75" hidden="false" customHeight="false" outlineLevel="0" collapsed="false">
      <c r="A117" s="2"/>
      <c r="B117" s="10"/>
      <c r="C117" s="10"/>
      <c r="D117" s="10"/>
      <c r="E117" s="10"/>
      <c r="F117" s="10"/>
    </row>
    <row r="118" customFormat="false" ht="12.75" hidden="false" customHeight="false" outlineLevel="0" collapsed="false">
      <c r="A118" s="2"/>
      <c r="B118" s="10"/>
      <c r="C118" s="10"/>
      <c r="D118" s="10"/>
      <c r="E118" s="10"/>
      <c r="F118" s="10"/>
    </row>
    <row r="119" customFormat="false" ht="12.75" hidden="false" customHeight="false" outlineLevel="0" collapsed="false">
      <c r="A119" s="2"/>
      <c r="B119" s="10"/>
      <c r="C119" s="10"/>
      <c r="D119" s="10"/>
      <c r="E119" s="10"/>
      <c r="F119" s="10"/>
    </row>
    <row r="120" customFormat="false" ht="12.75" hidden="false" customHeight="false" outlineLevel="0" collapsed="false">
      <c r="A120" s="2"/>
      <c r="B120" s="10"/>
      <c r="C120" s="10"/>
      <c r="D120" s="10"/>
      <c r="E120" s="10"/>
      <c r="F120" s="10"/>
    </row>
    <row r="121" customFormat="false" ht="12.75" hidden="false" customHeight="false" outlineLevel="0" collapsed="false">
      <c r="A121" s="2"/>
      <c r="B121" s="10"/>
      <c r="C121" s="10"/>
      <c r="D121" s="10"/>
      <c r="E121" s="10"/>
      <c r="F121" s="10"/>
    </row>
    <row r="122" customFormat="false" ht="12.75" hidden="false" customHeight="false" outlineLevel="0" collapsed="false">
      <c r="A122" s="2"/>
      <c r="B122" s="10"/>
      <c r="C122" s="10"/>
      <c r="D122" s="10"/>
      <c r="E122" s="10"/>
      <c r="F122" s="10"/>
    </row>
    <row r="123" customFormat="false" ht="12.75" hidden="false" customHeight="false" outlineLevel="0" collapsed="false">
      <c r="A123" s="2"/>
      <c r="B123" s="10"/>
      <c r="C123" s="10"/>
      <c r="D123" s="10"/>
      <c r="E123" s="10"/>
      <c r="F123" s="10"/>
    </row>
    <row r="124" customFormat="false" ht="12.75" hidden="false" customHeight="false" outlineLevel="0" collapsed="false">
      <c r="A124" s="2"/>
      <c r="B124" s="10"/>
      <c r="C124" s="10"/>
      <c r="D124" s="10"/>
      <c r="E124" s="10"/>
      <c r="F124" s="10"/>
    </row>
    <row r="125" customFormat="false" ht="12.75" hidden="false" customHeight="false" outlineLevel="0" collapsed="false">
      <c r="A125" s="2"/>
      <c r="B125" s="10"/>
      <c r="C125" s="10"/>
      <c r="D125" s="10"/>
      <c r="E125" s="10"/>
      <c r="F125" s="10"/>
    </row>
    <row r="126" customFormat="false" ht="12.75" hidden="false" customHeight="false" outlineLevel="0" collapsed="false">
      <c r="A126" s="2"/>
      <c r="B126" s="10"/>
      <c r="C126" s="10"/>
      <c r="D126" s="10"/>
      <c r="E126" s="10"/>
      <c r="F126" s="10"/>
    </row>
    <row r="127" customFormat="false" ht="12.75" hidden="false" customHeight="false" outlineLevel="0" collapsed="false">
      <c r="A127" s="2"/>
      <c r="B127" s="10"/>
      <c r="C127" s="10"/>
      <c r="D127" s="10"/>
      <c r="E127" s="10"/>
      <c r="F127" s="10"/>
    </row>
    <row r="128" customFormat="false" ht="12.75" hidden="false" customHeight="false" outlineLevel="0" collapsed="false">
      <c r="A128" s="2"/>
      <c r="B128" s="10"/>
      <c r="C128" s="10"/>
      <c r="D128" s="10"/>
      <c r="E128" s="10"/>
      <c r="F128" s="10"/>
    </row>
    <row r="129" customFormat="false" ht="12.75" hidden="false" customHeight="false" outlineLevel="0" collapsed="false">
      <c r="A129" s="2"/>
      <c r="B129" s="10"/>
      <c r="C129" s="10"/>
      <c r="D129" s="10"/>
      <c r="E129" s="10"/>
      <c r="F129" s="10"/>
    </row>
    <row r="130" customFormat="false" ht="12.75" hidden="false" customHeight="false" outlineLevel="0" collapsed="false">
      <c r="A130" s="2"/>
      <c r="B130" s="10"/>
      <c r="C130" s="10"/>
      <c r="D130" s="10"/>
      <c r="E130" s="10"/>
      <c r="F130" s="10"/>
    </row>
    <row r="131" customFormat="false" ht="12.75" hidden="false" customHeight="false" outlineLevel="0" collapsed="false">
      <c r="A131" s="2"/>
      <c r="B131" s="10"/>
      <c r="C131" s="10"/>
      <c r="D131" s="10"/>
      <c r="E131" s="10"/>
      <c r="F131" s="10"/>
    </row>
    <row r="132" customFormat="false" ht="12.75" hidden="false" customHeight="false" outlineLevel="0" collapsed="false">
      <c r="A132" s="2"/>
      <c r="B132" s="10"/>
      <c r="C132" s="10"/>
      <c r="D132" s="10"/>
      <c r="E132" s="10"/>
      <c r="F132" s="10"/>
    </row>
    <row r="133" customFormat="false" ht="12.75" hidden="false" customHeight="false" outlineLevel="0" collapsed="false">
      <c r="A133" s="2"/>
      <c r="B133" s="10"/>
      <c r="C133" s="10"/>
      <c r="D133" s="10"/>
      <c r="E133" s="10"/>
      <c r="F133" s="10"/>
    </row>
    <row r="134" customFormat="false" ht="12.75" hidden="false" customHeight="false" outlineLevel="0" collapsed="false">
      <c r="A134" s="2"/>
      <c r="B134" s="10"/>
      <c r="C134" s="10"/>
      <c r="D134" s="10"/>
      <c r="E134" s="10"/>
      <c r="F134" s="10"/>
    </row>
    <row r="135" customFormat="false" ht="12.75" hidden="false" customHeight="false" outlineLevel="0" collapsed="false">
      <c r="A135" s="2"/>
      <c r="B135" s="10"/>
      <c r="C135" s="10"/>
      <c r="D135" s="10"/>
      <c r="E135" s="10"/>
      <c r="F135" s="10"/>
    </row>
    <row r="136" customFormat="false" ht="12.75" hidden="false" customHeight="false" outlineLevel="0" collapsed="false">
      <c r="A136" s="2"/>
      <c r="B136" s="10"/>
      <c r="C136" s="10"/>
      <c r="D136" s="10"/>
      <c r="E136" s="10"/>
      <c r="F136" s="10"/>
    </row>
    <row r="137" customFormat="false" ht="12.75" hidden="false" customHeight="false" outlineLevel="0" collapsed="false">
      <c r="A137" s="2"/>
      <c r="B137" s="10"/>
      <c r="C137" s="10"/>
      <c r="D137" s="10"/>
      <c r="E137" s="10"/>
      <c r="F137" s="10"/>
    </row>
    <row r="138" customFormat="false" ht="12.75" hidden="false" customHeight="false" outlineLevel="0" collapsed="false">
      <c r="A138" s="2"/>
      <c r="B138" s="10"/>
      <c r="C138" s="10"/>
      <c r="D138" s="10"/>
      <c r="E138" s="10"/>
      <c r="F138" s="10"/>
    </row>
    <row r="139" customFormat="false" ht="12.75" hidden="false" customHeight="false" outlineLevel="0" collapsed="false">
      <c r="A139" s="2"/>
      <c r="B139" s="10"/>
      <c r="C139" s="10"/>
      <c r="D139" s="10"/>
      <c r="E139" s="10"/>
      <c r="F139" s="10"/>
    </row>
    <row r="140" customFormat="false" ht="12.75" hidden="false" customHeight="false" outlineLevel="0" collapsed="false">
      <c r="A140" s="2"/>
      <c r="B140" s="10"/>
      <c r="C140" s="10"/>
      <c r="D140" s="10"/>
      <c r="E140" s="10"/>
      <c r="F140" s="10"/>
    </row>
    <row r="141" customFormat="false" ht="12.75" hidden="false" customHeight="false" outlineLevel="0" collapsed="false">
      <c r="A141" s="2"/>
      <c r="B141" s="10"/>
      <c r="C141" s="10"/>
      <c r="D141" s="10"/>
      <c r="E141" s="10"/>
      <c r="F141" s="10"/>
    </row>
    <row r="142" customFormat="false" ht="12.75" hidden="false" customHeight="false" outlineLevel="0" collapsed="false">
      <c r="A142" s="2"/>
      <c r="B142" s="10"/>
      <c r="C142" s="10"/>
      <c r="D142" s="10"/>
      <c r="E142" s="10"/>
      <c r="F142" s="10"/>
    </row>
    <row r="143" customFormat="false" ht="12.75" hidden="false" customHeight="false" outlineLevel="0" collapsed="false">
      <c r="A143" s="2"/>
      <c r="B143" s="10"/>
      <c r="C143" s="10"/>
      <c r="D143" s="10"/>
      <c r="E143" s="10"/>
      <c r="F143" s="10"/>
    </row>
    <row r="144" customFormat="false" ht="12.75" hidden="false" customHeight="false" outlineLevel="0" collapsed="false">
      <c r="A144" s="2"/>
      <c r="B144" s="10"/>
      <c r="C144" s="10"/>
      <c r="D144" s="10"/>
      <c r="E144" s="10"/>
      <c r="F144" s="10"/>
    </row>
    <row r="145" customFormat="false" ht="12.75" hidden="false" customHeight="false" outlineLevel="0" collapsed="false">
      <c r="A145" s="2"/>
      <c r="B145" s="10"/>
      <c r="C145" s="10"/>
      <c r="D145" s="10"/>
      <c r="E145" s="10"/>
      <c r="F145" s="10"/>
    </row>
    <row r="146" customFormat="false" ht="12.75" hidden="false" customHeight="false" outlineLevel="0" collapsed="false">
      <c r="A146" s="2"/>
      <c r="B146" s="10"/>
      <c r="C146" s="10"/>
      <c r="D146" s="10"/>
      <c r="E146" s="10"/>
      <c r="F146" s="10"/>
    </row>
    <row r="147" customFormat="false" ht="12.75" hidden="false" customHeight="false" outlineLevel="0" collapsed="false">
      <c r="A147" s="2"/>
      <c r="B147" s="10"/>
      <c r="C147" s="10"/>
      <c r="D147" s="10"/>
      <c r="E147" s="10"/>
      <c r="F147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8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89.7032458333333</v>
      </c>
      <c r="C1" s="1" t="n">
        <v>109.1326</v>
      </c>
      <c r="D1" s="1" t="n">
        <v>87.9040458333333</v>
      </c>
      <c r="E1" s="1" t="n">
        <v>97.6169958333333</v>
      </c>
      <c r="F1" s="1" t="n">
        <v>101.468966666667</v>
      </c>
      <c r="G1" s="1" t="n">
        <v>105.9341875</v>
      </c>
      <c r="H1" s="1" t="n">
        <v>90.8738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96.7438833333333</v>
      </c>
      <c r="C4" s="1" t="n">
        <v>111.955679166667</v>
      </c>
      <c r="D4" s="1" t="n">
        <v>91.3180458333333</v>
      </c>
      <c r="E4" s="1" t="n">
        <v>98.6867708333334</v>
      </c>
      <c r="F4" s="1" t="n">
        <v>102.5885625</v>
      </c>
      <c r="G4" s="1" t="n">
        <v>98.3771041666667</v>
      </c>
      <c r="H4" s="1" t="n">
        <v>91.21552083333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91.0942</v>
      </c>
      <c r="C7" s="1" t="n">
        <v>116.6561</v>
      </c>
      <c r="D7" s="1" t="n">
        <v>107.7175</v>
      </c>
      <c r="E7" s="1" t="n">
        <v>99.398</v>
      </c>
      <c r="F7" s="1" t="n">
        <v>105.0336</v>
      </c>
      <c r="G7" s="1" t="n">
        <v>89.6507</v>
      </c>
      <c r="H7" s="1" t="n">
        <v>91.8452</v>
      </c>
    </row>
    <row r="8" customFormat="false" ht="12.75" hidden="false" customHeight="false" outlineLevel="0" collapsed="false">
      <c r="A8" s="2" t="n">
        <v>0.395833333333333</v>
      </c>
      <c r="B8" s="1" t="n">
        <v>95.5724</v>
      </c>
      <c r="C8" s="1" t="n">
        <v>128.2089</v>
      </c>
      <c r="D8" s="1" t="n">
        <v>112.1466</v>
      </c>
      <c r="E8" s="1" t="n">
        <v>100.5458</v>
      </c>
      <c r="F8" s="1" t="n">
        <v>97.505</v>
      </c>
      <c r="G8" s="1" t="n">
        <v>92.2907</v>
      </c>
      <c r="H8" s="1" t="n">
        <v>98.0153</v>
      </c>
    </row>
    <row r="9" customFormat="false" ht="12.75" hidden="false" customHeight="false" outlineLevel="0" collapsed="false">
      <c r="A9" s="2" t="n">
        <v>0.416666666666667</v>
      </c>
      <c r="B9" s="1" t="n">
        <v>116.8748</v>
      </c>
      <c r="C9" s="1" t="n">
        <v>131.9233</v>
      </c>
      <c r="D9" s="1" t="n">
        <v>99.4843</v>
      </c>
      <c r="E9" s="1" t="n">
        <v>107.3648</v>
      </c>
      <c r="F9" s="1" t="n">
        <v>111.386</v>
      </c>
      <c r="G9" s="1" t="n">
        <v>106.7578</v>
      </c>
      <c r="H9" s="1" t="n">
        <v>110.4221</v>
      </c>
    </row>
    <row r="10" customFormat="false" ht="12.75" hidden="false" customHeight="false" outlineLevel="0" collapsed="false">
      <c r="A10" s="2" t="n">
        <v>0.4375</v>
      </c>
      <c r="B10" s="1" t="n">
        <v>114.9278</v>
      </c>
      <c r="C10" s="1" t="n">
        <v>130.9034</v>
      </c>
      <c r="D10" s="1" t="n">
        <v>104.1949</v>
      </c>
      <c r="E10" s="1" t="n">
        <v>109.5935</v>
      </c>
      <c r="F10" s="1" t="n">
        <v>109.8733</v>
      </c>
      <c r="G10" s="1" t="n">
        <v>110.045</v>
      </c>
      <c r="H10" s="1" t="n">
        <v>105.1788</v>
      </c>
    </row>
    <row r="11" customFormat="false" ht="12.75" hidden="false" customHeight="false" outlineLevel="0" collapsed="false">
      <c r="A11" s="2" t="n">
        <v>0.458333333333333</v>
      </c>
      <c r="B11" s="1" t="n">
        <v>112.0073</v>
      </c>
      <c r="C11" s="1" t="n">
        <v>129.216</v>
      </c>
      <c r="D11" s="1" t="n">
        <v>110.2071</v>
      </c>
      <c r="E11" s="1" t="n">
        <v>107.472</v>
      </c>
      <c r="F11" s="1" t="n">
        <v>119.0991</v>
      </c>
      <c r="G11" s="1" t="n">
        <v>112.0377</v>
      </c>
      <c r="H11" s="1" t="n">
        <v>116.1096</v>
      </c>
    </row>
    <row r="12" customFormat="false" ht="12.75" hidden="false" customHeight="false" outlineLevel="0" collapsed="false">
      <c r="A12" s="2" t="n">
        <v>0.479166666666667</v>
      </c>
      <c r="B12" s="1" t="n">
        <v>114.8112</v>
      </c>
      <c r="C12" s="1" t="n">
        <v>125.8845</v>
      </c>
      <c r="D12" s="1" t="n">
        <v>112.6952</v>
      </c>
      <c r="E12" s="1" t="n">
        <v>106.432</v>
      </c>
      <c r="F12" s="1" t="n">
        <v>113.3709</v>
      </c>
      <c r="G12" s="1" t="n">
        <v>107.699</v>
      </c>
      <c r="H12" s="1" t="n">
        <v>101.2908</v>
      </c>
    </row>
    <row r="13" customFormat="false" ht="12.75" hidden="false" customHeight="false" outlineLevel="0" collapsed="false">
      <c r="A13" s="2" t="n">
        <v>0.5</v>
      </c>
      <c r="B13" s="1" t="n">
        <v>120.9706</v>
      </c>
      <c r="C13" s="1" t="n">
        <v>129.5097</v>
      </c>
      <c r="D13" s="1" t="n">
        <v>116.1466</v>
      </c>
      <c r="E13" s="1" t="n">
        <v>110.7956</v>
      </c>
      <c r="F13" s="1" t="n">
        <v>106.3537</v>
      </c>
      <c r="G13" s="1" t="n">
        <v>104.6095</v>
      </c>
      <c r="H13" s="1" t="n">
        <v>110.3339</v>
      </c>
    </row>
    <row r="14" customFormat="false" ht="12.75" hidden="false" customHeight="false" outlineLevel="0" collapsed="false">
      <c r="A14" s="2" t="n">
        <v>0.520833333333333</v>
      </c>
      <c r="B14" s="1" t="n">
        <v>124.6813</v>
      </c>
      <c r="C14" s="1" t="n">
        <v>132.7612</v>
      </c>
      <c r="D14" s="1" t="n">
        <v>118.2948</v>
      </c>
      <c r="E14" s="1" t="n">
        <v>112.3431</v>
      </c>
      <c r="F14" s="1" t="n">
        <v>126.8601</v>
      </c>
      <c r="G14" s="1" t="n">
        <v>110.2067</v>
      </c>
      <c r="H14" s="1" t="n">
        <v>114.6559</v>
      </c>
    </row>
    <row r="15" customFormat="false" ht="12.75" hidden="false" customHeight="false" outlineLevel="0" collapsed="false">
      <c r="A15" s="2" t="n">
        <v>0.541666666666667</v>
      </c>
      <c r="B15" s="1" t="n">
        <v>124.715</v>
      </c>
      <c r="C15" s="1" t="n">
        <v>133.0372</v>
      </c>
      <c r="D15" s="1" t="n">
        <v>123.13</v>
      </c>
      <c r="E15" s="1" t="n">
        <v>115.0111</v>
      </c>
      <c r="F15" s="1" t="n">
        <v>127.9051</v>
      </c>
      <c r="G15" s="1" t="n">
        <v>113.1655</v>
      </c>
      <c r="H15" s="1" t="n">
        <v>115.3282</v>
      </c>
    </row>
    <row r="16" customFormat="false" ht="12.75" hidden="false" customHeight="false" outlineLevel="0" collapsed="false">
      <c r="A16" s="2" t="n">
        <v>0.5625</v>
      </c>
      <c r="B16" s="1" t="n">
        <v>119.7701</v>
      </c>
      <c r="C16" s="1" t="n">
        <v>137.0262</v>
      </c>
      <c r="D16" s="1" t="n">
        <v>116.3043</v>
      </c>
      <c r="E16" s="1" t="n">
        <v>117.5952</v>
      </c>
      <c r="F16" s="1" t="n">
        <v>129.7524</v>
      </c>
      <c r="G16" s="1" t="n">
        <v>115.7546</v>
      </c>
      <c r="H16" s="1" t="n">
        <v>116.4731</v>
      </c>
    </row>
    <row r="17" customFormat="false" ht="12.75" hidden="false" customHeight="false" outlineLevel="0" collapsed="false">
      <c r="A17" s="2" t="n">
        <v>0.583333333333333</v>
      </c>
      <c r="B17" s="1" t="n">
        <v>107.7207</v>
      </c>
      <c r="C17" s="1" t="n">
        <v>135.8267</v>
      </c>
      <c r="D17" s="1" t="n">
        <v>112.3454</v>
      </c>
      <c r="E17" s="1" t="n">
        <v>117.7296</v>
      </c>
      <c r="F17" s="1" t="n">
        <v>133.8499</v>
      </c>
      <c r="G17" s="1" t="n">
        <v>116.8212</v>
      </c>
      <c r="H17" s="1" t="n">
        <v>116.3021</v>
      </c>
    </row>
    <row r="18" customFormat="false" ht="12.75" hidden="false" customHeight="false" outlineLevel="0" collapsed="false">
      <c r="A18" s="2" t="n">
        <v>0.604166666666666</v>
      </c>
      <c r="B18" s="1" t="n">
        <v>98.0683</v>
      </c>
      <c r="C18" s="1" t="n">
        <v>137.8472</v>
      </c>
      <c r="D18" s="1" t="n">
        <v>110.3715</v>
      </c>
      <c r="E18" s="1" t="n">
        <v>117.261</v>
      </c>
      <c r="F18" s="1" t="n">
        <v>128.9</v>
      </c>
      <c r="G18" s="1" t="n">
        <v>118.8621</v>
      </c>
      <c r="H18" s="1" t="n">
        <v>114.673</v>
      </c>
    </row>
    <row r="19" customFormat="false" ht="12.75" hidden="false" customHeight="false" outlineLevel="0" collapsed="false">
      <c r="A19" s="2" t="n">
        <v>0.625</v>
      </c>
      <c r="B19" s="1" t="n">
        <v>91.0566</v>
      </c>
      <c r="C19" s="1" t="n">
        <v>135.3139</v>
      </c>
      <c r="D19" s="1" t="n">
        <v>108.653</v>
      </c>
      <c r="E19" s="1" t="n">
        <v>116.7268</v>
      </c>
      <c r="F19" s="1" t="n">
        <v>126.0994</v>
      </c>
      <c r="G19" s="1" t="n">
        <v>116.5274</v>
      </c>
      <c r="H19" s="1" t="n">
        <v>116.0472</v>
      </c>
    </row>
    <row r="20" customFormat="false" ht="12.75" hidden="false" customHeight="false" outlineLevel="0" collapsed="false">
      <c r="A20" s="2" t="n">
        <v>0.645833333333333</v>
      </c>
      <c r="B20" s="1" t="n">
        <v>87.6861</v>
      </c>
      <c r="C20" s="1" t="n">
        <v>137.3515</v>
      </c>
      <c r="D20" s="1" t="n">
        <v>106.6408</v>
      </c>
      <c r="E20" s="1" t="n">
        <v>113.2993</v>
      </c>
      <c r="F20" s="1" t="n">
        <v>122.6261</v>
      </c>
      <c r="G20" s="1" t="n">
        <v>114.4137</v>
      </c>
      <c r="H20" s="1" t="n">
        <v>117.804</v>
      </c>
    </row>
    <row r="21" customFormat="false" ht="12.75" hidden="false" customHeight="false" outlineLevel="0" collapsed="false">
      <c r="A21" s="2" t="n">
        <v>0.666666666666666</v>
      </c>
      <c r="B21" s="1" t="n">
        <v>87.0522</v>
      </c>
      <c r="C21" s="1" t="n">
        <v>133.7701</v>
      </c>
      <c r="D21" s="1" t="n">
        <v>104.2762</v>
      </c>
      <c r="E21" s="1" t="n">
        <v>112.9445</v>
      </c>
      <c r="F21" s="1" t="n">
        <v>117.4712</v>
      </c>
      <c r="G21" s="1" t="n">
        <v>112.3459</v>
      </c>
      <c r="H21" s="1" t="n">
        <v>113.5056</v>
      </c>
    </row>
    <row r="22" customFormat="false" ht="12.75" hidden="false" customHeight="false" outlineLevel="0" collapsed="false">
      <c r="A22" s="2" t="n">
        <v>0.6875</v>
      </c>
      <c r="B22" s="1" t="n">
        <v>93.0861</v>
      </c>
      <c r="C22" s="1" t="n">
        <v>135.6757</v>
      </c>
      <c r="D22" s="1" t="n">
        <v>93.7087</v>
      </c>
      <c r="E22" s="1" t="n">
        <v>113.1755</v>
      </c>
      <c r="F22" s="1" t="n">
        <v>118.2865</v>
      </c>
      <c r="G22" s="1" t="n">
        <v>112.4793</v>
      </c>
      <c r="H22" s="1" t="n">
        <v>113.5081</v>
      </c>
    </row>
    <row r="23" customFormat="false" ht="12.75" hidden="false" customHeight="false" outlineLevel="0" collapsed="false">
      <c r="A23" s="2" t="n">
        <v>0.708333333333333</v>
      </c>
      <c r="B23" s="1" t="n">
        <v>102.0933</v>
      </c>
      <c r="C23" s="1" t="n">
        <v>129.2383</v>
      </c>
      <c r="D23" s="1" t="n">
        <v>90.8796</v>
      </c>
      <c r="E23" s="1" t="n">
        <v>103.935</v>
      </c>
      <c r="F23" s="1" t="n">
        <v>116.5806</v>
      </c>
      <c r="G23" s="1" t="n">
        <v>103.77</v>
      </c>
      <c r="H23" s="1" t="n">
        <v>108.0506</v>
      </c>
    </row>
    <row r="24" customFormat="false" ht="12.75" hidden="false" customHeight="false" outlineLevel="0" collapsed="false">
      <c r="A24" s="2" t="n">
        <v>0.729166666666666</v>
      </c>
      <c r="B24" s="1" t="n">
        <v>106.9098</v>
      </c>
      <c r="C24" s="1" t="n">
        <v>121.4739</v>
      </c>
      <c r="D24" s="1" t="n">
        <v>95.0119</v>
      </c>
      <c r="E24" s="1" t="n">
        <v>99.4175</v>
      </c>
      <c r="F24" s="1" t="n">
        <v>115.8534</v>
      </c>
      <c r="G24" s="1" t="n">
        <v>95.2826</v>
      </c>
      <c r="H24" s="1" t="n">
        <v>99.8362</v>
      </c>
    </row>
    <row r="25" customFormat="false" ht="12.75" hidden="false" customHeight="false" outlineLevel="0" collapsed="false">
      <c r="A25" s="2" t="n">
        <v>0.75</v>
      </c>
      <c r="B25" s="1" t="n">
        <v>109.2426</v>
      </c>
      <c r="C25" s="1" t="n">
        <v>119.8118</v>
      </c>
      <c r="D25" s="1" t="n">
        <v>95.056</v>
      </c>
      <c r="E25" s="1" t="n">
        <v>99.8301</v>
      </c>
      <c r="F25" s="1" t="n">
        <v>107.7857</v>
      </c>
      <c r="G25" s="1" t="n">
        <v>100.6772</v>
      </c>
      <c r="H25" s="1" t="n">
        <v>97.0272</v>
      </c>
    </row>
    <row r="26" customFormat="false" ht="12.75" hidden="false" customHeight="false" outlineLevel="0" collapsed="false">
      <c r="A26" s="2" t="n">
        <v>0.770833333333333</v>
      </c>
      <c r="B26" s="1" t="n">
        <v>108.4603</v>
      </c>
      <c r="C26" s="1" t="n">
        <v>126.6924</v>
      </c>
      <c r="D26" s="1" t="n">
        <v>94.8669</v>
      </c>
      <c r="E26" s="1" t="n">
        <v>105.6663</v>
      </c>
      <c r="F26" s="1" t="n">
        <v>108.3009</v>
      </c>
      <c r="G26" s="1" t="n">
        <v>97.632</v>
      </c>
      <c r="H26" s="1" t="n">
        <v>97.513</v>
      </c>
    </row>
    <row r="27" customFormat="false" ht="12.75" hidden="false" customHeight="false" outlineLevel="0" collapsed="false">
      <c r="A27" s="2" t="n">
        <v>0.791666666666666</v>
      </c>
      <c r="B27" s="1" t="n">
        <v>108.7625</v>
      </c>
      <c r="C27" s="1" t="n">
        <v>122.0713</v>
      </c>
      <c r="D27" s="1" t="n">
        <v>99.8747</v>
      </c>
      <c r="E27" s="1" t="n">
        <v>107.0067</v>
      </c>
      <c r="F27" s="1" t="n">
        <v>115.5389</v>
      </c>
      <c r="G27" s="1" t="n">
        <v>99.5783</v>
      </c>
      <c r="H27" s="1" t="n">
        <v>110.0438</v>
      </c>
    </row>
    <row r="28" customFormat="false" ht="12.75" hidden="false" customHeight="false" outlineLevel="0" collapsed="false">
      <c r="A28" s="2" t="n">
        <v>0.8125</v>
      </c>
      <c r="B28" s="1" t="n">
        <v>109.7738</v>
      </c>
      <c r="C28" s="1" t="n">
        <v>126.3646</v>
      </c>
      <c r="D28" s="1" t="n">
        <v>92.7612</v>
      </c>
      <c r="E28" s="1" t="n">
        <v>109.6927</v>
      </c>
      <c r="F28" s="1" t="n">
        <v>107.0195</v>
      </c>
      <c r="G28" s="1" t="n">
        <v>96.2925</v>
      </c>
      <c r="H28" s="1" t="n">
        <v>106.0707</v>
      </c>
    </row>
    <row r="29" customFormat="false" ht="12.75" hidden="false" customHeight="false" outlineLevel="0" collapsed="false">
      <c r="A29" s="2" t="n">
        <v>0.833333333333333</v>
      </c>
      <c r="B29" s="1" t="n">
        <v>110.1752</v>
      </c>
      <c r="C29" s="1" t="n">
        <v>115.7793</v>
      </c>
      <c r="D29" s="1" t="n">
        <v>95.2206</v>
      </c>
      <c r="E29" s="1" t="n">
        <v>113.7302</v>
      </c>
      <c r="F29" s="1" t="n">
        <v>104.8767</v>
      </c>
      <c r="G29" s="1" t="n">
        <v>99.559</v>
      </c>
      <c r="H29" s="1" t="n">
        <v>93.985</v>
      </c>
    </row>
    <row r="30" customFormat="false" ht="12.75" hidden="false" customHeight="false" outlineLevel="0" collapsed="false">
      <c r="A30" s="2" t="n">
        <v>0.854166666666666</v>
      </c>
      <c r="B30" s="1" t="n">
        <v>103.2182</v>
      </c>
      <c r="C30" s="1" t="n">
        <v>118.0444</v>
      </c>
      <c r="D30" s="1" t="n">
        <v>94.7768</v>
      </c>
      <c r="E30" s="1" t="n">
        <v>102.1622</v>
      </c>
      <c r="F30" s="1" t="n">
        <v>110.5478</v>
      </c>
      <c r="G30" s="1" t="n">
        <v>95.9621</v>
      </c>
      <c r="H30" s="1" t="n">
        <v>92.1149</v>
      </c>
    </row>
    <row r="31" customFormat="false" ht="12.75" hidden="false" customHeight="false" outlineLevel="0" collapsed="false">
      <c r="A31" s="2" t="n">
        <v>0.875</v>
      </c>
      <c r="B31" s="1" t="n">
        <v>98.4527</v>
      </c>
      <c r="C31" s="1" t="n">
        <v>115.7507</v>
      </c>
      <c r="D31" s="1" t="n">
        <v>95.0196</v>
      </c>
      <c r="E31" s="1" t="n">
        <v>99.8617</v>
      </c>
      <c r="F31" s="1" t="n">
        <v>102.965</v>
      </c>
      <c r="G31" s="1" t="n">
        <v>100.6218</v>
      </c>
      <c r="H31" s="1" t="n">
        <v>92.658</v>
      </c>
    </row>
    <row r="32" customFormat="false" ht="12.75" hidden="false" customHeight="false" outlineLevel="0" collapsed="false">
      <c r="A32" s="2" t="n">
        <v>0.895833333333333</v>
      </c>
      <c r="B32" s="1" t="n">
        <v>97.9031</v>
      </c>
      <c r="C32" s="1" t="n">
        <v>116.6846</v>
      </c>
      <c r="D32" s="1" t="n">
        <v>97.0479</v>
      </c>
      <c r="E32" s="1" t="n">
        <v>105.3354</v>
      </c>
      <c r="F32" s="1" t="n">
        <v>108.4474</v>
      </c>
      <c r="G32" s="1" t="n">
        <v>93.3864</v>
      </c>
      <c r="H32" s="1" t="n">
        <v>102.6968</v>
      </c>
    </row>
    <row r="33" customFormat="false" ht="12.75" hidden="false" customHeight="false" outlineLevel="0" collapsed="false">
      <c r="A33" s="2" t="n">
        <v>0.916666666666666</v>
      </c>
      <c r="B33" s="1" t="n">
        <v>101.8987</v>
      </c>
      <c r="C33" s="1" t="n">
        <v>117.9559</v>
      </c>
      <c r="D33" s="1" t="n">
        <v>94.5071</v>
      </c>
      <c r="E33" s="1" t="n">
        <v>103.1294</v>
      </c>
      <c r="F33" s="1" t="n">
        <v>99.0352</v>
      </c>
      <c r="G33" s="1" t="n">
        <v>95.3284</v>
      </c>
      <c r="H33" s="1" t="n">
        <v>92.9164</v>
      </c>
    </row>
    <row r="34" customFormat="false" ht="12.75" hidden="false" customHeight="false" outlineLevel="0" collapsed="false">
      <c r="A34" s="2" t="n">
        <v>0.9375</v>
      </c>
      <c r="B34" s="1" t="n">
        <v>97.9824</v>
      </c>
      <c r="C34" s="1" t="n">
        <v>116.8299</v>
      </c>
      <c r="D34" s="1" t="n">
        <v>95.5538</v>
      </c>
      <c r="E34" s="1" t="n">
        <v>108.6909</v>
      </c>
      <c r="F34" s="1" t="n">
        <v>99.2426</v>
      </c>
      <c r="G34" s="1" t="n">
        <v>101.099</v>
      </c>
      <c r="H34" s="1" t="n">
        <v>94.367</v>
      </c>
    </row>
    <row r="35" customFormat="false" ht="12.75" hidden="false" customHeight="false" outlineLevel="0" collapsed="false">
      <c r="A35" s="2" t="n">
        <v>0.958333333333333</v>
      </c>
      <c r="B35" s="1" t="n">
        <v>99.3508</v>
      </c>
      <c r="C35" s="1" t="n">
        <v>114.9012</v>
      </c>
      <c r="D35" s="1" t="n">
        <v>94.6181</v>
      </c>
      <c r="E35" s="1" t="n">
        <v>107.69</v>
      </c>
      <c r="F35" s="1" t="n">
        <v>105.7169</v>
      </c>
      <c r="G35" s="1" t="n">
        <v>92.616</v>
      </c>
      <c r="H35" s="1" t="n">
        <v>97.743</v>
      </c>
    </row>
    <row r="36" customFormat="false" ht="12.75" hidden="false" customHeight="false" outlineLevel="0" collapsed="false">
      <c r="A36" s="2" t="n">
        <v>0.979166666666666</v>
      </c>
      <c r="B36" s="1" t="n">
        <v>99.8693</v>
      </c>
      <c r="C36" s="1" t="n">
        <v>119.4647</v>
      </c>
      <c r="D36" s="1" t="n">
        <v>94.2081</v>
      </c>
      <c r="E36" s="1" t="n">
        <v>102.5903</v>
      </c>
      <c r="F36" s="1" t="n">
        <v>96.8118</v>
      </c>
      <c r="G36" s="1" t="n">
        <v>97.895</v>
      </c>
      <c r="H36" s="1" t="n">
        <v>103.1858</v>
      </c>
    </row>
    <row r="37" customFormat="false" ht="12.75" hidden="false" customHeight="false" outlineLevel="0" collapsed="false">
      <c r="A37" s="2" t="n">
        <v>0.999999999999999</v>
      </c>
      <c r="B37" s="1" t="n">
        <v>98.4933</v>
      </c>
      <c r="C37" s="1" t="n">
        <v>119.3567</v>
      </c>
      <c r="D37" s="1" t="n">
        <v>95.9282</v>
      </c>
      <c r="E37" s="1" t="n">
        <v>100.9778</v>
      </c>
      <c r="F37" s="1" t="n">
        <v>103.1811</v>
      </c>
      <c r="G37" s="1" t="n">
        <v>101.4251</v>
      </c>
      <c r="H37" s="1" t="n">
        <v>87.4409</v>
      </c>
    </row>
    <row r="38" customFormat="false" ht="12.75" hidden="false" customHeight="false" outlineLevel="0" collapsed="false">
      <c r="A38" s="2" t="n">
        <v>1.02083333333333</v>
      </c>
      <c r="B38" s="1" t="n">
        <v>99.87</v>
      </c>
      <c r="C38" s="1" t="n">
        <v>112.5439</v>
      </c>
      <c r="D38" s="1" t="n">
        <v>91.1377</v>
      </c>
      <c r="E38" s="1" t="n">
        <v>105.4725</v>
      </c>
      <c r="F38" s="1" t="n">
        <v>114.33</v>
      </c>
      <c r="G38" s="1" t="n">
        <v>101.4594</v>
      </c>
      <c r="H38" s="1" t="n">
        <v>93.7845</v>
      </c>
    </row>
    <row r="39" customFormat="false" ht="12.75" hidden="false" customHeight="false" outlineLevel="0" collapsed="false">
      <c r="A39" s="2" t="n">
        <v>1.04166666666667</v>
      </c>
      <c r="B39" s="1" t="n">
        <v>98.9933</v>
      </c>
      <c r="C39" s="1" t="n">
        <v>117.8131</v>
      </c>
      <c r="D39" s="1" t="n">
        <v>95.0867</v>
      </c>
      <c r="E39" s="1" t="n">
        <v>111.3637</v>
      </c>
      <c r="F39" s="1" t="n">
        <v>99.7473</v>
      </c>
      <c r="G39" s="1" t="n">
        <v>95.0688</v>
      </c>
      <c r="H39" s="1" t="n">
        <v>94.7585</v>
      </c>
    </row>
    <row r="40" customFormat="false" ht="12.75" hidden="false" customHeight="false" outlineLevel="0" collapsed="false">
      <c r="A40" s="2" t="n">
        <v>1.0625</v>
      </c>
      <c r="B40" s="1" t="n">
        <v>102.6196</v>
      </c>
      <c r="C40" s="1" t="n">
        <v>118.7517</v>
      </c>
      <c r="D40" s="1" t="n">
        <v>94.8989</v>
      </c>
      <c r="E40" s="1" t="n">
        <v>102.8212</v>
      </c>
      <c r="F40" s="1" t="n">
        <v>94.7263</v>
      </c>
      <c r="G40" s="1" t="n">
        <v>95.2358</v>
      </c>
      <c r="H40" s="1" t="n">
        <v>96.9056</v>
      </c>
    </row>
    <row r="41" customFormat="false" ht="12.75" hidden="false" customHeight="false" outlineLevel="0" collapsed="false">
      <c r="A41" s="2" t="n">
        <v>1.08333333333333</v>
      </c>
      <c r="B41" s="1" t="n">
        <v>98.7327</v>
      </c>
      <c r="C41" s="1" t="n">
        <v>112.4308</v>
      </c>
      <c r="D41" s="1" t="n">
        <v>95.9538</v>
      </c>
      <c r="E41" s="1" t="n">
        <v>98.8356</v>
      </c>
      <c r="F41" s="1" t="n">
        <v>101.8567</v>
      </c>
      <c r="G41" s="1" t="n">
        <v>96.0998</v>
      </c>
      <c r="H41" s="1" t="n">
        <v>93.0457</v>
      </c>
    </row>
    <row r="42" customFormat="false" ht="12.75" hidden="false" customHeight="false" outlineLevel="0" collapsed="false">
      <c r="A42" s="2" t="n">
        <v>1.10416666666667</v>
      </c>
      <c r="B42" s="1" t="n">
        <v>101.6607</v>
      </c>
      <c r="C42" s="1" t="n">
        <v>113.8513</v>
      </c>
      <c r="D42" s="1" t="n">
        <v>94.4257</v>
      </c>
      <c r="E42" s="1" t="n">
        <v>98.5636</v>
      </c>
      <c r="F42" s="1" t="n">
        <v>104.3291</v>
      </c>
      <c r="G42" s="1" t="n">
        <v>98.2894</v>
      </c>
      <c r="H42" s="1" t="n">
        <v>93.4187</v>
      </c>
    </row>
    <row r="43" customFormat="false" ht="12.75" hidden="false" customHeight="false" outlineLevel="0" collapsed="false">
      <c r="A43" s="2" t="n">
        <v>1.125</v>
      </c>
      <c r="B43" s="1" t="n">
        <v>99.0669</v>
      </c>
      <c r="C43" s="1" t="n">
        <v>120.2125</v>
      </c>
      <c r="D43" s="1" t="n">
        <v>95.118</v>
      </c>
      <c r="E43" s="1" t="n">
        <v>102.5386</v>
      </c>
      <c r="F43" s="1" t="n">
        <v>102.828</v>
      </c>
      <c r="G43" s="1" t="n">
        <v>95.1442</v>
      </c>
      <c r="H43" s="1" t="n">
        <v>91.0119</v>
      </c>
    </row>
    <row r="44" customFormat="false" ht="12.75" hidden="false" customHeight="false" outlineLevel="0" collapsed="false">
      <c r="A44" s="2" t="n">
        <v>1.14583333333333</v>
      </c>
      <c r="B44" s="1" t="n">
        <v>99.2644</v>
      </c>
      <c r="C44" s="1" t="n">
        <v>117.158</v>
      </c>
      <c r="D44" s="1" t="n">
        <v>91.6653</v>
      </c>
      <c r="E44" s="1" t="n">
        <v>107.9495</v>
      </c>
      <c r="F44" s="1" t="n">
        <v>97.4989</v>
      </c>
      <c r="G44" s="1" t="n">
        <v>100.0056</v>
      </c>
      <c r="H44" s="1" t="n">
        <v>90.4705</v>
      </c>
    </row>
    <row r="45" customFormat="false" ht="12.75" hidden="false" customHeight="false" outlineLevel="0" collapsed="false">
      <c r="A45" s="2" t="n">
        <v>1.16666666666667</v>
      </c>
      <c r="B45" s="1" t="n">
        <v>98.4347</v>
      </c>
      <c r="C45" s="1" t="n">
        <v>112.5986</v>
      </c>
      <c r="D45" s="1" t="n">
        <v>96.2792</v>
      </c>
      <c r="E45" s="1" t="n">
        <v>99.2159</v>
      </c>
      <c r="F45" s="1" t="n">
        <v>103.7281</v>
      </c>
      <c r="G45" s="1" t="n">
        <v>100.0638</v>
      </c>
      <c r="H45" s="1" t="n">
        <v>94.8896</v>
      </c>
    </row>
    <row r="46" customFormat="false" ht="12.75" hidden="false" customHeight="false" outlineLevel="0" collapsed="false">
      <c r="A46" s="2" t="n">
        <v>1.1875</v>
      </c>
      <c r="B46" s="1" t="n">
        <v>100.1527</v>
      </c>
      <c r="C46" s="1" t="n">
        <v>114.6885</v>
      </c>
      <c r="D46" s="1" t="n">
        <v>92.2532</v>
      </c>
      <c r="E46" s="1" t="n">
        <v>107.3104</v>
      </c>
      <c r="F46" s="1" t="n">
        <v>104.7829</v>
      </c>
      <c r="G46" s="1" t="n">
        <v>97.1946</v>
      </c>
      <c r="H46" s="1" t="n">
        <v>92.1061</v>
      </c>
    </row>
    <row r="47" customFormat="false" ht="12.75" hidden="false" customHeight="false" outlineLevel="0" collapsed="false">
      <c r="A47" s="2" t="n">
        <v>1.20833333333333</v>
      </c>
      <c r="B47" s="1" t="n">
        <v>98.7992</v>
      </c>
      <c r="C47" s="1" t="n">
        <v>118.6311</v>
      </c>
      <c r="D47" s="1" t="n">
        <v>93.3077</v>
      </c>
      <c r="E47" s="1" t="n">
        <v>101.3376</v>
      </c>
      <c r="F47" s="1" t="n">
        <v>96.935</v>
      </c>
      <c r="G47" s="1" t="n">
        <v>97.718</v>
      </c>
      <c r="H47" s="1" t="n">
        <v>93.8734</v>
      </c>
    </row>
    <row r="48" customFormat="false" ht="12.75" hidden="false" customHeight="false" outlineLevel="0" collapsed="false">
      <c r="A48" s="2" t="n">
        <v>1.22916666666667</v>
      </c>
      <c r="B48" s="1" t="n">
        <v>98.916</v>
      </c>
      <c r="C48" s="1" t="n">
        <v>124.0862</v>
      </c>
      <c r="D48" s="1" t="n">
        <v>98.4523</v>
      </c>
      <c r="E48" s="1" t="n">
        <v>100.1133</v>
      </c>
      <c r="F48" s="1" t="n">
        <v>98.1488</v>
      </c>
      <c r="G48" s="1" t="n">
        <v>101.228</v>
      </c>
      <c r="H48" s="1" t="n">
        <v>94.0444</v>
      </c>
    </row>
    <row r="49" customFormat="false" ht="12.75" hidden="false" customHeight="false" outlineLevel="0" collapsed="false">
      <c r="A49" s="2" t="n">
        <v>1.25</v>
      </c>
      <c r="B49" s="1" t="n">
        <v>94.2954</v>
      </c>
      <c r="C49" s="1" t="n">
        <v>114.8006</v>
      </c>
      <c r="D49" s="1" t="n">
        <v>97.2015</v>
      </c>
      <c r="E49" s="1" t="n">
        <v>108.9428</v>
      </c>
      <c r="F49" s="1" t="n">
        <v>102.5292</v>
      </c>
    </row>
    <row r="50" customFormat="false" ht="12.75" hidden="false" customHeight="false" outlineLevel="0" collapsed="false">
      <c r="A50" s="2" t="n">
        <v>1.27083333333333</v>
      </c>
      <c r="B50" s="1" t="n">
        <v>97.2452</v>
      </c>
      <c r="C50" s="1" t="n">
        <v>118.2208</v>
      </c>
      <c r="E50" s="1" t="n">
        <v>107.0061</v>
      </c>
      <c r="F50" s="1" t="n">
        <v>109.6514</v>
      </c>
    </row>
    <row r="51" customFormat="false" ht="12.75" hidden="false" customHeight="false" outlineLevel="0" collapsed="false">
      <c r="A51" s="2" t="n">
        <v>1.29166666666667</v>
      </c>
      <c r="B51" s="1" t="n">
        <v>99.1957</v>
      </c>
      <c r="C51" s="1" t="n">
        <v>123.0887</v>
      </c>
      <c r="E51" s="1" t="n">
        <v>100.7542</v>
      </c>
      <c r="F51" s="1" t="n">
        <v>102.0847</v>
      </c>
    </row>
    <row r="52" customFormat="false" ht="12.75" hidden="false" customHeight="false" outlineLevel="0" collapsed="false">
      <c r="A52" s="2" t="n">
        <v>1.3125</v>
      </c>
      <c r="B52" s="1" t="n">
        <v>101.3783</v>
      </c>
      <c r="C52" s="1" t="n">
        <v>121.0314</v>
      </c>
      <c r="E52" s="1" t="n">
        <v>109.9917</v>
      </c>
      <c r="F52" s="1" t="n">
        <v>100.9226</v>
      </c>
    </row>
    <row r="53" customFormat="false" ht="12.75" hidden="false" customHeight="false" outlineLevel="0" collapsed="false">
      <c r="A53" s="2" t="n">
        <v>1.33333333333333</v>
      </c>
      <c r="B53" s="1" t="n">
        <v>98.1115</v>
      </c>
      <c r="C53" s="1" t="n">
        <v>114.5289</v>
      </c>
      <c r="E53" s="1" t="n">
        <v>112.0827</v>
      </c>
      <c r="F53" s="1" t="n">
        <v>109.398</v>
      </c>
    </row>
    <row r="54" customFormat="false" ht="12.75" hidden="false" customHeight="false" outlineLevel="0" collapsed="false">
      <c r="A54" s="2" t="n">
        <v>1.35416666666667</v>
      </c>
      <c r="C54" s="1" t="n">
        <v>114.7923</v>
      </c>
      <c r="E54" s="1" t="n">
        <v>111.0527</v>
      </c>
      <c r="F54" s="1" t="n">
        <v>106.5612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4.2362083333334</v>
      </c>
      <c r="C57" s="1" t="n">
        <v>114.526404166667</v>
      </c>
      <c r="D57" s="1" t="n">
        <v>93.3112625</v>
      </c>
      <c r="E57" s="1" t="n">
        <v>100.502904166667</v>
      </c>
      <c r="F57" s="1" t="n">
        <v>103.877395833333</v>
      </c>
      <c r="G57" s="1" t="n">
        <v>93.21305</v>
      </c>
      <c r="H57" s="1" t="n">
        <v>86.415370833333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1.884141666667</v>
      </c>
      <c r="C60" s="1" t="n">
        <v>115.1886</v>
      </c>
      <c r="D60" s="1" t="n">
        <v>92.1140636363636</v>
      </c>
      <c r="E60" s="1" t="n">
        <v>100.648358333333</v>
      </c>
      <c r="F60" s="1" t="n">
        <v>102.046220833333</v>
      </c>
      <c r="G60" s="1" t="n">
        <v>101.057720833333</v>
      </c>
      <c r="H60" s="1" t="n">
        <v>89.6806625</v>
      </c>
    </row>
    <row r="61" customFormat="false" ht="12.75" hidden="false" customHeight="false" outlineLevel="0" collapsed="false">
      <c r="A61" s="2"/>
      <c r="B61" s="10"/>
      <c r="C61" s="10"/>
      <c r="D61" s="10"/>
      <c r="E61" s="10"/>
      <c r="F61" s="10"/>
      <c r="G61" s="10"/>
      <c r="H61" s="10"/>
    </row>
    <row r="62" customFormat="false" ht="12.75" hidden="false" customHeight="false" outlineLevel="0" collapsed="false">
      <c r="A62" s="2"/>
      <c r="B62" s="10"/>
      <c r="C62" s="10"/>
      <c r="D62" s="10"/>
      <c r="E62" s="10"/>
      <c r="F62" s="10"/>
      <c r="G62" s="10"/>
      <c r="H62" s="10"/>
    </row>
    <row r="63" customFormat="false" ht="12.75" hidden="false" customHeight="false" outlineLevel="0" collapsed="false">
      <c r="A63" s="2"/>
      <c r="B63" s="10"/>
      <c r="C63" s="10"/>
      <c r="D63" s="10"/>
      <c r="E63" s="10"/>
      <c r="F63" s="10"/>
      <c r="G63" s="10"/>
      <c r="H63" s="10"/>
    </row>
    <row r="64" customFormat="false" ht="12.75" hidden="false" customHeight="false" outlineLevel="0" collapsed="false">
      <c r="A64" s="2"/>
      <c r="B64" s="10"/>
      <c r="C64" s="10"/>
      <c r="D64" s="10"/>
      <c r="E64" s="10"/>
      <c r="F64" s="10"/>
      <c r="G64" s="10"/>
      <c r="H64" s="10"/>
    </row>
    <row r="65" customFormat="false" ht="12.75" hidden="false" customHeight="false" outlineLevel="0" collapsed="false">
      <c r="A65" s="2"/>
      <c r="B65" s="10"/>
      <c r="C65" s="10"/>
      <c r="D65" s="10"/>
      <c r="E65" s="10"/>
      <c r="F65" s="10"/>
      <c r="G65" s="10"/>
      <c r="H65" s="10"/>
    </row>
    <row r="66" customFormat="false" ht="12.75" hidden="false" customHeight="false" outlineLevel="0" collapsed="false">
      <c r="A66" s="2"/>
      <c r="B66" s="10"/>
      <c r="C66" s="10"/>
      <c r="D66" s="10"/>
      <c r="E66" s="10"/>
      <c r="F66" s="10"/>
      <c r="G66" s="10"/>
      <c r="H66" s="10"/>
    </row>
    <row r="67" customFormat="false" ht="12.75" hidden="false" customHeight="false" outlineLevel="0" collapsed="false">
      <c r="A67" s="2"/>
      <c r="B67" s="10"/>
      <c r="C67" s="10"/>
      <c r="D67" s="10"/>
      <c r="E67" s="10"/>
      <c r="F67" s="10"/>
      <c r="G67" s="10"/>
      <c r="H67" s="10"/>
    </row>
    <row r="68" customFormat="false" ht="12.75" hidden="false" customHeight="false" outlineLevel="0" collapsed="false">
      <c r="A68" s="2"/>
      <c r="B68" s="10"/>
      <c r="C68" s="10"/>
      <c r="D68" s="10"/>
      <c r="E68" s="10"/>
      <c r="F68" s="10"/>
      <c r="G68" s="10"/>
      <c r="H68" s="10"/>
    </row>
    <row r="69" customFormat="false" ht="12.75" hidden="false" customHeight="false" outlineLevel="0" collapsed="false">
      <c r="A69" s="2"/>
      <c r="B69" s="10"/>
      <c r="C69" s="10"/>
      <c r="D69" s="10"/>
      <c r="E69" s="10"/>
      <c r="F69" s="10"/>
      <c r="G69" s="10"/>
      <c r="H69" s="10"/>
    </row>
    <row r="70" customFormat="false" ht="12.75" hidden="false" customHeight="false" outlineLevel="0" collapsed="false">
      <c r="A70" s="2"/>
      <c r="B70" s="10"/>
      <c r="C70" s="10"/>
      <c r="D70" s="10"/>
      <c r="E70" s="10"/>
      <c r="F70" s="10"/>
      <c r="G70" s="10"/>
      <c r="H70" s="10"/>
    </row>
    <row r="71" customFormat="false" ht="12.75" hidden="false" customHeight="false" outlineLevel="0" collapsed="false">
      <c r="A71" s="2"/>
      <c r="B71" s="10"/>
      <c r="C71" s="10"/>
      <c r="D71" s="10"/>
      <c r="E71" s="10"/>
      <c r="F71" s="10"/>
      <c r="G71" s="10"/>
      <c r="H71" s="10"/>
    </row>
    <row r="72" customFormat="false" ht="12.75" hidden="false" customHeight="false" outlineLevel="0" collapsed="false">
      <c r="A72" s="2"/>
      <c r="B72" s="10"/>
      <c r="C72" s="10"/>
      <c r="D72" s="10"/>
      <c r="E72" s="10"/>
      <c r="F72" s="10"/>
      <c r="G72" s="10"/>
      <c r="H72" s="10"/>
    </row>
    <row r="73" customFormat="false" ht="12.75" hidden="false" customHeight="false" outlineLevel="0" collapsed="false">
      <c r="A73" s="2"/>
      <c r="B73" s="10"/>
      <c r="C73" s="10"/>
      <c r="D73" s="10"/>
      <c r="E73" s="10"/>
      <c r="F73" s="10"/>
      <c r="G73" s="10"/>
      <c r="H73" s="10"/>
    </row>
    <row r="74" customFormat="false" ht="12.75" hidden="false" customHeight="false" outlineLevel="0" collapsed="false">
      <c r="A74" s="2"/>
      <c r="B74" s="10"/>
      <c r="C74" s="10"/>
      <c r="D74" s="10"/>
      <c r="E74" s="10"/>
      <c r="F74" s="10"/>
      <c r="G74" s="10"/>
      <c r="H74" s="10"/>
    </row>
    <row r="75" customFormat="false" ht="12.75" hidden="false" customHeight="false" outlineLevel="0" collapsed="false">
      <c r="A75" s="2"/>
      <c r="B75" s="10"/>
      <c r="C75" s="10"/>
      <c r="D75" s="10"/>
      <c r="E75" s="10"/>
      <c r="F75" s="10"/>
      <c r="G75" s="10"/>
      <c r="H75" s="10"/>
    </row>
    <row r="76" customFormat="false" ht="12.75" hidden="false" customHeight="false" outlineLevel="0" collapsed="false">
      <c r="A76" s="2"/>
      <c r="B76" s="10"/>
      <c r="C76" s="10"/>
      <c r="D76" s="10"/>
      <c r="E76" s="10"/>
      <c r="F76" s="10"/>
      <c r="G76" s="10"/>
      <c r="H76" s="10"/>
    </row>
    <row r="77" customFormat="false" ht="12.75" hidden="false" customHeight="false" outlineLevel="0" collapsed="false">
      <c r="A77" s="2"/>
      <c r="B77" s="10"/>
      <c r="C77" s="10"/>
      <c r="D77" s="10"/>
      <c r="E77" s="10"/>
      <c r="F77" s="10"/>
      <c r="G77" s="10"/>
      <c r="H77" s="10"/>
    </row>
    <row r="78" customFormat="false" ht="12.75" hidden="false" customHeight="false" outlineLevel="0" collapsed="false">
      <c r="A78" s="2"/>
      <c r="B78" s="10"/>
      <c r="C78" s="10"/>
      <c r="D78" s="10"/>
      <c r="E78" s="10"/>
      <c r="F78" s="10"/>
      <c r="G78" s="10"/>
      <c r="H78" s="10"/>
    </row>
    <row r="79" customFormat="false" ht="12.75" hidden="false" customHeight="false" outlineLevel="0" collapsed="false">
      <c r="A79" s="2"/>
      <c r="B79" s="10"/>
      <c r="C79" s="10"/>
      <c r="D79" s="10"/>
      <c r="E79" s="10"/>
      <c r="F79" s="10"/>
      <c r="G79" s="10"/>
      <c r="H79" s="10"/>
    </row>
    <row r="80" customFormat="false" ht="12.75" hidden="false" customHeight="false" outlineLevel="0" collapsed="false">
      <c r="A80" s="2"/>
      <c r="B80" s="10"/>
      <c r="C80" s="10"/>
      <c r="D80" s="10"/>
      <c r="E80" s="10"/>
      <c r="F80" s="10"/>
      <c r="G80" s="10"/>
      <c r="H80" s="10"/>
    </row>
    <row r="81" customFormat="false" ht="12.75" hidden="false" customHeight="false" outlineLevel="0" collapsed="false">
      <c r="A81" s="2"/>
      <c r="B81" s="10"/>
      <c r="C81" s="10"/>
      <c r="D81" s="10"/>
      <c r="E81" s="10"/>
      <c r="F81" s="10"/>
      <c r="G81" s="10"/>
      <c r="H81" s="10"/>
    </row>
    <row r="82" customFormat="false" ht="12.75" hidden="false" customHeight="false" outlineLevel="0" collapsed="false">
      <c r="A82" s="2"/>
      <c r="B82" s="10"/>
      <c r="C82" s="10"/>
      <c r="D82" s="10"/>
      <c r="E82" s="10"/>
      <c r="F82" s="10"/>
      <c r="G82" s="10"/>
      <c r="H82" s="10"/>
    </row>
    <row r="83" customFormat="false" ht="12.75" hidden="false" customHeight="false" outlineLevel="0" collapsed="false">
      <c r="A83" s="2"/>
      <c r="B83" s="10"/>
      <c r="C83" s="10"/>
      <c r="D83" s="10"/>
      <c r="E83" s="10"/>
      <c r="F83" s="10"/>
      <c r="G83" s="10"/>
      <c r="H83" s="10"/>
    </row>
    <row r="84" customFormat="false" ht="12.75" hidden="false" customHeight="false" outlineLevel="0" collapsed="false">
      <c r="A84" s="2"/>
      <c r="B84" s="10"/>
      <c r="C84" s="10"/>
      <c r="D84" s="10"/>
      <c r="E84" s="10"/>
      <c r="F84" s="10"/>
      <c r="G84" s="10"/>
      <c r="H84" s="10"/>
    </row>
    <row r="85" customFormat="false" ht="12.75" hidden="false" customHeight="false" outlineLevel="0" collapsed="false">
      <c r="A85" s="2"/>
      <c r="B85" s="10"/>
      <c r="C85" s="10"/>
      <c r="D85" s="10"/>
      <c r="E85" s="10"/>
      <c r="F85" s="10"/>
      <c r="G85" s="10"/>
      <c r="H85" s="10"/>
    </row>
    <row r="86" customFormat="false" ht="12.75" hidden="false" customHeight="false" outlineLevel="0" collapsed="false">
      <c r="A86" s="2"/>
      <c r="B86" s="10"/>
      <c r="C86" s="10"/>
      <c r="D86" s="10"/>
      <c r="E86" s="10"/>
      <c r="F86" s="10"/>
      <c r="G86" s="10"/>
      <c r="H86" s="10"/>
    </row>
    <row r="87" customFormat="false" ht="12.75" hidden="false" customHeight="false" outlineLevel="0" collapsed="false">
      <c r="A87" s="2"/>
      <c r="B87" s="10"/>
      <c r="C87" s="10"/>
      <c r="D87" s="10"/>
      <c r="E87" s="10"/>
      <c r="F87" s="10"/>
      <c r="G87" s="10"/>
      <c r="H87" s="10"/>
    </row>
    <row r="88" customFormat="false" ht="12.75" hidden="false" customHeight="false" outlineLevel="0" collapsed="false">
      <c r="A88" s="2"/>
      <c r="B88" s="10"/>
      <c r="C88" s="10"/>
      <c r="D88" s="10"/>
      <c r="E88" s="10"/>
      <c r="F88" s="10"/>
      <c r="G88" s="10"/>
      <c r="H88" s="10"/>
    </row>
    <row r="89" customFormat="false" ht="12.75" hidden="false" customHeight="false" outlineLevel="0" collapsed="false">
      <c r="A89" s="2"/>
      <c r="B89" s="10"/>
      <c r="C89" s="10"/>
      <c r="D89" s="10"/>
      <c r="E89" s="10"/>
      <c r="F89" s="10"/>
      <c r="G89" s="10"/>
      <c r="H89" s="10"/>
    </row>
    <row r="90" customFormat="false" ht="12.75" hidden="false" customHeight="false" outlineLevel="0" collapsed="false">
      <c r="A90" s="2"/>
      <c r="B90" s="10"/>
      <c r="C90" s="10"/>
      <c r="D90" s="10"/>
      <c r="E90" s="10"/>
      <c r="F90" s="10"/>
      <c r="G90" s="10"/>
      <c r="H90" s="10"/>
    </row>
    <row r="91" customFormat="false" ht="12.75" hidden="false" customHeight="false" outlineLevel="0" collapsed="false">
      <c r="A91" s="2"/>
      <c r="B91" s="10"/>
      <c r="C91" s="10"/>
      <c r="D91" s="10"/>
      <c r="E91" s="10"/>
      <c r="F91" s="10"/>
      <c r="G91" s="10"/>
      <c r="H91" s="10"/>
    </row>
    <row r="92" customFormat="false" ht="12.75" hidden="false" customHeight="false" outlineLevel="0" collapsed="false">
      <c r="A92" s="2"/>
      <c r="B92" s="10"/>
      <c r="C92" s="10"/>
      <c r="D92" s="10"/>
      <c r="E92" s="10"/>
      <c r="F92" s="10"/>
      <c r="G92" s="10"/>
      <c r="H92" s="10"/>
    </row>
    <row r="93" customFormat="false" ht="12.75" hidden="false" customHeight="false" outlineLevel="0" collapsed="false">
      <c r="A93" s="2"/>
      <c r="B93" s="10"/>
      <c r="C93" s="10"/>
      <c r="D93" s="10"/>
      <c r="E93" s="10"/>
      <c r="F93" s="10"/>
      <c r="G93" s="10"/>
      <c r="H93" s="10"/>
    </row>
    <row r="94" customFormat="false" ht="12.75" hidden="false" customHeight="false" outlineLevel="0" collapsed="false">
      <c r="A94" s="2"/>
      <c r="B94" s="10"/>
      <c r="C94" s="10"/>
      <c r="D94" s="10"/>
      <c r="E94" s="10"/>
      <c r="F94" s="10"/>
      <c r="G94" s="10"/>
      <c r="H94" s="10"/>
    </row>
    <row r="95" customFormat="false" ht="12.75" hidden="false" customHeight="false" outlineLevel="0" collapsed="false">
      <c r="A95" s="2"/>
      <c r="B95" s="10"/>
      <c r="C95" s="10"/>
      <c r="D95" s="10"/>
      <c r="E95" s="10"/>
      <c r="F95" s="10"/>
      <c r="G95" s="10"/>
      <c r="H95" s="10"/>
    </row>
    <row r="96" customFormat="false" ht="12.75" hidden="false" customHeight="false" outlineLevel="0" collapsed="false">
      <c r="A96" s="2"/>
      <c r="B96" s="10"/>
      <c r="C96" s="10"/>
      <c r="D96" s="10"/>
      <c r="E96" s="10"/>
      <c r="F96" s="10"/>
      <c r="G96" s="10"/>
      <c r="H96" s="10"/>
    </row>
    <row r="97" customFormat="false" ht="12.75" hidden="false" customHeight="false" outlineLevel="0" collapsed="false">
      <c r="A97" s="2"/>
      <c r="B97" s="10"/>
      <c r="C97" s="10"/>
      <c r="D97" s="10"/>
      <c r="E97" s="10"/>
      <c r="F97" s="10"/>
      <c r="G97" s="10"/>
      <c r="H97" s="10"/>
    </row>
    <row r="98" customFormat="false" ht="12.75" hidden="false" customHeight="false" outlineLevel="0" collapsed="false">
      <c r="A98" s="2"/>
      <c r="B98" s="10"/>
      <c r="C98" s="10"/>
      <c r="D98" s="10"/>
      <c r="E98" s="10"/>
      <c r="F98" s="10"/>
      <c r="G98" s="10"/>
      <c r="H98" s="10"/>
    </row>
    <row r="100" customFormat="false" ht="12.75" hidden="false" customHeight="false" outlineLevel="0" collapsed="false">
      <c r="A100" s="2"/>
      <c r="B100" s="10"/>
      <c r="C100" s="10"/>
      <c r="D100" s="10"/>
      <c r="E100" s="10"/>
      <c r="F100" s="10"/>
      <c r="G100" s="10"/>
      <c r="H100" s="10"/>
    </row>
    <row r="101" customFormat="false" ht="12.75" hidden="false" customHeight="false" outlineLevel="0" collapsed="false">
      <c r="A101" s="2"/>
      <c r="B101" s="10"/>
      <c r="C101" s="10"/>
      <c r="D101" s="10"/>
      <c r="E101" s="10"/>
      <c r="F101" s="10"/>
      <c r="G101" s="10"/>
      <c r="H101" s="10"/>
    </row>
    <row r="102" customFormat="false" ht="12.75" hidden="false" customHeight="false" outlineLevel="0" collapsed="false">
      <c r="A102" s="2"/>
      <c r="B102" s="10"/>
      <c r="C102" s="10"/>
      <c r="D102" s="10"/>
      <c r="E102" s="10"/>
      <c r="F102" s="10"/>
      <c r="G102" s="10"/>
      <c r="H102" s="10"/>
    </row>
    <row r="103" customFormat="false" ht="12.75" hidden="false" customHeight="false" outlineLevel="0" collapsed="false">
      <c r="A103" s="2"/>
      <c r="B103" s="10"/>
      <c r="C103" s="10"/>
      <c r="D103" s="10"/>
      <c r="E103" s="10"/>
      <c r="F103" s="10"/>
      <c r="G103" s="10"/>
      <c r="H103" s="10"/>
    </row>
    <row r="104" customFormat="false" ht="12.75" hidden="false" customHeight="false" outlineLevel="0" collapsed="false">
      <c r="A104" s="2"/>
      <c r="B104" s="10"/>
      <c r="C104" s="10"/>
      <c r="D104" s="10"/>
      <c r="E104" s="10"/>
      <c r="F104" s="10"/>
      <c r="G104" s="10"/>
      <c r="H104" s="10"/>
    </row>
    <row r="105" customFormat="false" ht="12.75" hidden="false" customHeight="false" outlineLevel="0" collapsed="false">
      <c r="A105" s="2"/>
      <c r="B105" s="10"/>
      <c r="C105" s="10"/>
      <c r="D105" s="10"/>
      <c r="E105" s="10"/>
      <c r="F105" s="10"/>
      <c r="G105" s="10"/>
      <c r="H105" s="10"/>
    </row>
    <row r="106" customFormat="false" ht="12.75" hidden="false" customHeight="false" outlineLevel="0" collapsed="false">
      <c r="A106" s="2"/>
      <c r="B106" s="10"/>
      <c r="C106" s="10"/>
      <c r="D106" s="10"/>
      <c r="E106" s="10"/>
      <c r="F106" s="10"/>
      <c r="G106" s="10"/>
      <c r="H106" s="10"/>
    </row>
    <row r="107" customFormat="false" ht="12.75" hidden="false" customHeight="false" outlineLevel="0" collapsed="false">
      <c r="A107" s="2"/>
      <c r="B107" s="10"/>
      <c r="C107" s="10"/>
      <c r="D107" s="10"/>
      <c r="E107" s="10"/>
      <c r="F107" s="10"/>
      <c r="G107" s="10"/>
      <c r="H107" s="10"/>
    </row>
    <row r="108" customFormat="false" ht="12.75" hidden="false" customHeight="false" outlineLevel="0" collapsed="false">
      <c r="A108" s="2"/>
      <c r="B108" s="10"/>
      <c r="C108" s="10"/>
      <c r="D108" s="10"/>
      <c r="E108" s="10"/>
      <c r="F108" s="10"/>
      <c r="G108" s="10"/>
      <c r="H108" s="10"/>
    </row>
    <row r="109" customFormat="false" ht="12.75" hidden="false" customHeight="false" outlineLevel="0" collapsed="false">
      <c r="A109" s="2"/>
      <c r="B109" s="10"/>
      <c r="C109" s="10"/>
      <c r="D109" s="10"/>
      <c r="E109" s="10"/>
      <c r="F109" s="10"/>
      <c r="G109" s="10"/>
      <c r="H109" s="10"/>
    </row>
    <row r="110" customFormat="false" ht="12.75" hidden="false" customHeight="false" outlineLevel="0" collapsed="false">
      <c r="A110" s="2"/>
      <c r="B110" s="10"/>
      <c r="C110" s="10"/>
      <c r="D110" s="10"/>
      <c r="E110" s="10"/>
      <c r="F110" s="10"/>
      <c r="G110" s="10"/>
      <c r="H110" s="10"/>
    </row>
    <row r="111" customFormat="false" ht="12.75" hidden="false" customHeight="false" outlineLevel="0" collapsed="false">
      <c r="A111" s="2"/>
      <c r="B111" s="10"/>
      <c r="C111" s="10"/>
      <c r="D111" s="10"/>
      <c r="E111" s="10"/>
      <c r="F111" s="10"/>
      <c r="G111" s="10"/>
      <c r="H111" s="10"/>
    </row>
    <row r="112" customFormat="false" ht="12.75" hidden="false" customHeight="false" outlineLevel="0" collapsed="false">
      <c r="A112" s="2"/>
      <c r="B112" s="10"/>
      <c r="C112" s="10"/>
      <c r="D112" s="10"/>
      <c r="E112" s="10"/>
      <c r="F112" s="10"/>
      <c r="G112" s="10"/>
      <c r="H112" s="10"/>
    </row>
    <row r="113" customFormat="false" ht="12.75" hidden="false" customHeight="false" outlineLevel="0" collapsed="false">
      <c r="A113" s="2"/>
      <c r="B113" s="10"/>
      <c r="C113" s="10"/>
      <c r="D113" s="10"/>
      <c r="E113" s="10"/>
      <c r="F113" s="10"/>
      <c r="G113" s="10"/>
      <c r="H113" s="10"/>
    </row>
    <row r="114" customFormat="false" ht="12.75" hidden="false" customHeight="false" outlineLevel="0" collapsed="false">
      <c r="A114" s="2"/>
      <c r="B114" s="10"/>
      <c r="C114" s="10"/>
      <c r="D114" s="10"/>
      <c r="E114" s="10"/>
      <c r="F114" s="10"/>
      <c r="G114" s="10"/>
      <c r="H114" s="10"/>
    </row>
    <row r="115" customFormat="false" ht="12.75" hidden="false" customHeight="false" outlineLevel="0" collapsed="false">
      <c r="A115" s="2"/>
      <c r="B115" s="10"/>
      <c r="C115" s="10"/>
      <c r="D115" s="10"/>
      <c r="E115" s="10"/>
      <c r="F115" s="10"/>
      <c r="G115" s="10"/>
      <c r="H115" s="10"/>
    </row>
    <row r="116" customFormat="false" ht="12.75" hidden="false" customHeight="false" outlineLevel="0" collapsed="false">
      <c r="A116" s="2"/>
      <c r="B116" s="10"/>
      <c r="C116" s="10"/>
      <c r="D116" s="10"/>
      <c r="E116" s="10"/>
      <c r="F116" s="10"/>
      <c r="G116" s="10"/>
      <c r="H116" s="10"/>
    </row>
    <row r="117" customFormat="false" ht="12.75" hidden="false" customHeight="false" outlineLevel="0" collapsed="false">
      <c r="A117" s="2"/>
      <c r="B117" s="10"/>
      <c r="C117" s="10"/>
      <c r="D117" s="10"/>
      <c r="E117" s="10"/>
      <c r="F117" s="10"/>
      <c r="G117" s="10"/>
      <c r="H117" s="10"/>
    </row>
    <row r="118" customFormat="false" ht="12.75" hidden="false" customHeight="false" outlineLevel="0" collapsed="false">
      <c r="A118" s="2"/>
      <c r="B118" s="10"/>
      <c r="C118" s="10"/>
      <c r="D118" s="10"/>
      <c r="E118" s="10"/>
      <c r="F118" s="10"/>
      <c r="G118" s="10"/>
      <c r="H118" s="10"/>
    </row>
    <row r="119" customFormat="false" ht="12.75" hidden="false" customHeight="false" outlineLevel="0" collapsed="false">
      <c r="A119" s="2"/>
      <c r="B119" s="10"/>
      <c r="C119" s="10"/>
      <c r="D119" s="10"/>
      <c r="E119" s="10"/>
      <c r="F119" s="10"/>
      <c r="G119" s="10"/>
      <c r="H119" s="10"/>
    </row>
    <row r="120" customFormat="false" ht="12.75" hidden="false" customHeight="false" outlineLevel="0" collapsed="false">
      <c r="A120" s="2"/>
      <c r="B120" s="10"/>
      <c r="C120" s="10"/>
      <c r="D120" s="10"/>
      <c r="E120" s="10"/>
      <c r="F120" s="10"/>
      <c r="G120" s="10"/>
      <c r="H120" s="10"/>
    </row>
    <row r="121" customFormat="false" ht="12.75" hidden="false" customHeight="false" outlineLevel="0" collapsed="false">
      <c r="A121" s="2"/>
      <c r="B121" s="10"/>
      <c r="C121" s="10"/>
      <c r="D121" s="10"/>
      <c r="E121" s="10"/>
      <c r="F121" s="10"/>
      <c r="G121" s="10"/>
      <c r="H121" s="10"/>
    </row>
    <row r="122" customFormat="false" ht="12.75" hidden="false" customHeight="false" outlineLevel="0" collapsed="false">
      <c r="A122" s="2"/>
      <c r="B122" s="10"/>
      <c r="C122" s="10"/>
      <c r="D122" s="10"/>
      <c r="E122" s="10"/>
      <c r="F122" s="10"/>
      <c r="G122" s="10"/>
      <c r="H122" s="10"/>
    </row>
    <row r="123" customFormat="false" ht="12.75" hidden="false" customHeight="false" outlineLevel="0" collapsed="false">
      <c r="A123" s="2"/>
      <c r="B123" s="10"/>
      <c r="C123" s="10"/>
      <c r="D123" s="10"/>
      <c r="E123" s="10"/>
      <c r="F123" s="10"/>
      <c r="G123" s="10"/>
      <c r="H123" s="10"/>
    </row>
    <row r="124" customFormat="false" ht="12.75" hidden="false" customHeight="false" outlineLevel="0" collapsed="false">
      <c r="A124" s="2"/>
      <c r="B124" s="10"/>
      <c r="C124" s="10"/>
      <c r="D124" s="10"/>
      <c r="E124" s="10"/>
      <c r="F124" s="10"/>
      <c r="G124" s="10"/>
      <c r="H124" s="10"/>
    </row>
    <row r="125" customFormat="false" ht="12.75" hidden="false" customHeight="false" outlineLevel="0" collapsed="false">
      <c r="A125" s="2"/>
      <c r="B125" s="10"/>
      <c r="C125" s="10"/>
      <c r="D125" s="10"/>
      <c r="E125" s="10"/>
      <c r="F125" s="10"/>
      <c r="G125" s="10"/>
      <c r="H125" s="10"/>
    </row>
    <row r="126" customFormat="false" ht="12.75" hidden="false" customHeight="false" outlineLevel="0" collapsed="false">
      <c r="A126" s="2"/>
      <c r="B126" s="10"/>
      <c r="C126" s="10"/>
      <c r="D126" s="10"/>
      <c r="E126" s="10"/>
      <c r="F126" s="10"/>
      <c r="G126" s="10"/>
      <c r="H126" s="10"/>
    </row>
    <row r="127" customFormat="false" ht="12.75" hidden="false" customHeight="false" outlineLevel="0" collapsed="false">
      <c r="A127" s="2"/>
      <c r="B127" s="10"/>
      <c r="C127" s="10"/>
      <c r="D127" s="10"/>
      <c r="E127" s="10"/>
      <c r="F127" s="10"/>
      <c r="G127" s="10"/>
      <c r="H127" s="10"/>
    </row>
    <row r="128" customFormat="false" ht="12.75" hidden="false" customHeight="false" outlineLevel="0" collapsed="false">
      <c r="A128" s="2"/>
      <c r="B128" s="10"/>
      <c r="C128" s="10"/>
      <c r="D128" s="10"/>
      <c r="E128" s="10"/>
      <c r="F128" s="10"/>
      <c r="G128" s="10"/>
      <c r="H128" s="10"/>
    </row>
    <row r="129" customFormat="false" ht="12.75" hidden="false" customHeight="false" outlineLevel="0" collapsed="false">
      <c r="A129" s="2"/>
      <c r="B129" s="10"/>
      <c r="C129" s="10"/>
      <c r="D129" s="10"/>
      <c r="E129" s="10"/>
      <c r="F129" s="10"/>
      <c r="G129" s="10"/>
      <c r="H129" s="10"/>
    </row>
    <row r="130" customFormat="false" ht="12.75" hidden="false" customHeight="false" outlineLevel="0" collapsed="false">
      <c r="A130" s="2"/>
      <c r="B130" s="10"/>
      <c r="C130" s="10"/>
      <c r="D130" s="10"/>
      <c r="E130" s="10"/>
      <c r="F130" s="10"/>
      <c r="G130" s="10"/>
      <c r="H130" s="10"/>
    </row>
    <row r="131" customFormat="false" ht="12.75" hidden="false" customHeight="false" outlineLevel="0" collapsed="false">
      <c r="A131" s="2"/>
      <c r="B131" s="10"/>
      <c r="C131" s="10"/>
      <c r="D131" s="10"/>
      <c r="E131" s="10"/>
      <c r="F131" s="10"/>
      <c r="G131" s="10"/>
      <c r="H131" s="10"/>
    </row>
    <row r="132" customFormat="false" ht="12.75" hidden="false" customHeight="false" outlineLevel="0" collapsed="false">
      <c r="A132" s="2"/>
      <c r="B132" s="10"/>
      <c r="C132" s="10"/>
      <c r="D132" s="10"/>
      <c r="E132" s="10"/>
      <c r="F132" s="10"/>
      <c r="G132" s="10"/>
      <c r="H132" s="10"/>
    </row>
    <row r="133" customFormat="false" ht="12.75" hidden="false" customHeight="false" outlineLevel="0" collapsed="false">
      <c r="A133" s="2"/>
      <c r="B133" s="10"/>
      <c r="C133" s="10"/>
      <c r="D133" s="10"/>
      <c r="E133" s="10"/>
      <c r="F133" s="10"/>
      <c r="G133" s="10"/>
      <c r="H133" s="10"/>
    </row>
    <row r="134" customFormat="false" ht="12.75" hidden="false" customHeight="false" outlineLevel="0" collapsed="false">
      <c r="A134" s="2"/>
      <c r="B134" s="10"/>
      <c r="C134" s="10"/>
      <c r="D134" s="10"/>
      <c r="E134" s="10"/>
      <c r="F134" s="10"/>
      <c r="G134" s="10"/>
      <c r="H134" s="10"/>
    </row>
    <row r="135" customFormat="false" ht="12.75" hidden="false" customHeight="false" outlineLevel="0" collapsed="false">
      <c r="A135" s="2"/>
      <c r="B135" s="10"/>
      <c r="C135" s="10"/>
      <c r="D135" s="10"/>
      <c r="E135" s="10"/>
      <c r="F135" s="10"/>
      <c r="G135" s="10"/>
      <c r="H135" s="10"/>
    </row>
    <row r="136" customFormat="false" ht="12.75" hidden="false" customHeight="false" outlineLevel="0" collapsed="false">
      <c r="A136" s="2"/>
      <c r="B136" s="10"/>
      <c r="C136" s="10"/>
      <c r="D136" s="10"/>
      <c r="E136" s="10"/>
      <c r="F136" s="10"/>
      <c r="G136" s="10"/>
      <c r="H136" s="10"/>
    </row>
    <row r="137" customFormat="false" ht="12.75" hidden="false" customHeight="false" outlineLevel="0" collapsed="false">
      <c r="A137" s="2"/>
      <c r="B137" s="10"/>
      <c r="C137" s="10"/>
      <c r="D137" s="10"/>
      <c r="E137" s="10"/>
      <c r="F137" s="10"/>
      <c r="G137" s="10"/>
      <c r="H137" s="10"/>
    </row>
    <row r="138" customFormat="false" ht="12.75" hidden="false" customHeight="false" outlineLevel="0" collapsed="false">
      <c r="A138" s="2"/>
      <c r="B138" s="10"/>
      <c r="C138" s="10"/>
      <c r="D138" s="10"/>
      <c r="E138" s="10"/>
      <c r="F138" s="10"/>
      <c r="G138" s="10"/>
      <c r="H138" s="10"/>
    </row>
    <row r="139" customFormat="false" ht="12.75" hidden="false" customHeight="false" outlineLevel="0" collapsed="false">
      <c r="A139" s="2"/>
      <c r="B139" s="10"/>
      <c r="C139" s="10"/>
      <c r="D139" s="10"/>
      <c r="E139" s="10"/>
      <c r="F139" s="10"/>
      <c r="G139" s="10"/>
      <c r="H139" s="10"/>
    </row>
    <row r="140" customFormat="false" ht="12.75" hidden="false" customHeight="false" outlineLevel="0" collapsed="false">
      <c r="A140" s="2"/>
      <c r="B140" s="10"/>
      <c r="C140" s="10"/>
      <c r="D140" s="10"/>
      <c r="E140" s="10"/>
      <c r="F140" s="10"/>
      <c r="G140" s="10"/>
      <c r="H140" s="10"/>
    </row>
    <row r="141" customFormat="false" ht="12.75" hidden="false" customHeight="false" outlineLevel="0" collapsed="false">
      <c r="A141" s="2"/>
      <c r="B141" s="10"/>
      <c r="C141" s="10"/>
      <c r="D141" s="10"/>
      <c r="E141" s="10"/>
      <c r="F141" s="10"/>
      <c r="G141" s="10"/>
      <c r="H141" s="10"/>
    </row>
    <row r="142" customFormat="false" ht="12.75" hidden="false" customHeight="false" outlineLevel="0" collapsed="false">
      <c r="A142" s="2"/>
      <c r="B142" s="10"/>
      <c r="C142" s="10"/>
      <c r="D142" s="10"/>
      <c r="E142" s="10"/>
      <c r="F142" s="10"/>
      <c r="G142" s="10"/>
      <c r="H142" s="10"/>
    </row>
    <row r="143" customFormat="false" ht="12.75" hidden="false" customHeight="false" outlineLevel="0" collapsed="false">
      <c r="A143" s="2"/>
      <c r="B143" s="10"/>
      <c r="C143" s="10"/>
      <c r="D143" s="10"/>
      <c r="E143" s="10"/>
      <c r="F143" s="10"/>
      <c r="G143" s="10"/>
      <c r="H143" s="10"/>
    </row>
    <row r="144" customFormat="false" ht="12.75" hidden="false" customHeight="false" outlineLevel="0" collapsed="false">
      <c r="A144" s="2"/>
      <c r="B144" s="10"/>
      <c r="C144" s="10"/>
      <c r="D144" s="10"/>
      <c r="E144" s="10"/>
      <c r="F144" s="10"/>
      <c r="G144" s="10"/>
      <c r="H144" s="10"/>
    </row>
    <row r="145" customFormat="false" ht="12.75" hidden="false" customHeight="false" outlineLevel="0" collapsed="false">
      <c r="A145" s="2"/>
      <c r="B145" s="10"/>
      <c r="C145" s="10"/>
      <c r="D145" s="10"/>
      <c r="E145" s="10"/>
      <c r="F145" s="10"/>
      <c r="G145" s="10"/>
      <c r="H145" s="10"/>
    </row>
    <row r="146" customFormat="false" ht="12.75" hidden="false" customHeight="false" outlineLevel="0" collapsed="false">
      <c r="A146" s="2"/>
      <c r="B146" s="10"/>
      <c r="C146" s="10"/>
      <c r="D146" s="10"/>
      <c r="E146" s="10"/>
      <c r="F146" s="10"/>
      <c r="G146" s="10"/>
      <c r="H146" s="10"/>
    </row>
    <row r="147" customFormat="false" ht="12.75" hidden="false" customHeight="false" outlineLevel="0" collapsed="false">
      <c r="A147" s="2"/>
      <c r="B147" s="10"/>
      <c r="C147" s="10"/>
      <c r="D147" s="10"/>
      <c r="E147" s="10"/>
      <c r="F147" s="10"/>
      <c r="G147" s="10"/>
      <c r="H147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8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3.4167875</v>
      </c>
      <c r="C1" s="1" t="n">
        <v>98.0030041666667</v>
      </c>
      <c r="D1" s="1" t="n">
        <v>87.2073875</v>
      </c>
      <c r="E1" s="1" t="n">
        <v>96.5631041666667</v>
      </c>
      <c r="F1" s="1" t="n">
        <v>101.125695833333</v>
      </c>
      <c r="G1" s="1" t="n">
        <v>100.564470833333</v>
      </c>
      <c r="H1" s="1" t="n">
        <v>83.4967956521739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0.358169230769</v>
      </c>
      <c r="C4" s="1" t="n">
        <v>95.4622458333333</v>
      </c>
      <c r="D4" s="1" t="n">
        <v>88.2020181818182</v>
      </c>
      <c r="E4" s="1" t="n">
        <v>97.4305291666667</v>
      </c>
      <c r="F4" s="1" t="n">
        <v>98.4897416666667</v>
      </c>
      <c r="G4" s="1" t="n">
        <v>99.0804083333334</v>
      </c>
      <c r="H4" s="1" t="n">
        <v>86.6087333333333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93.7487</v>
      </c>
      <c r="C7" s="1" t="n">
        <v>95.1799</v>
      </c>
      <c r="D7" s="1" t="n">
        <v>104.1521</v>
      </c>
      <c r="E7" s="1" t="n">
        <v>96.9879</v>
      </c>
      <c r="F7" s="1" t="n">
        <v>92.5078</v>
      </c>
      <c r="G7" s="1" t="n">
        <v>93.2016</v>
      </c>
      <c r="H7" s="1" t="n">
        <v>87.0436</v>
      </c>
    </row>
    <row r="8" customFormat="false" ht="12.75" hidden="false" customHeight="false" outlineLevel="0" collapsed="false">
      <c r="A8" s="2" t="n">
        <v>0.395833333333333</v>
      </c>
      <c r="B8" s="1" t="n">
        <v>100.2732</v>
      </c>
      <c r="C8" s="1" t="n">
        <v>99.9442</v>
      </c>
      <c r="D8" s="1" t="n">
        <v>102.4183</v>
      </c>
      <c r="E8" s="1" t="n">
        <v>99.729</v>
      </c>
      <c r="F8" s="1" t="n">
        <v>101.587</v>
      </c>
      <c r="G8" s="1" t="n">
        <v>98.6629</v>
      </c>
      <c r="H8" s="1" t="n">
        <v>81.6335</v>
      </c>
    </row>
    <row r="9" customFormat="false" ht="12.75" hidden="false" customHeight="false" outlineLevel="0" collapsed="false">
      <c r="A9" s="2" t="n">
        <v>0.416666666666667</v>
      </c>
      <c r="B9" s="1" t="n">
        <v>116.5026</v>
      </c>
      <c r="C9" s="1" t="n">
        <v>113.3385</v>
      </c>
      <c r="D9" s="1" t="n">
        <v>102.9501</v>
      </c>
      <c r="E9" s="1" t="n">
        <v>107.6737</v>
      </c>
      <c r="F9" s="1" t="n">
        <v>111.6477</v>
      </c>
      <c r="G9" s="1" t="n">
        <v>102.2976</v>
      </c>
      <c r="H9" s="1" t="n">
        <v>88.4672</v>
      </c>
    </row>
    <row r="10" customFormat="false" ht="12.75" hidden="false" customHeight="false" outlineLevel="0" collapsed="false">
      <c r="A10" s="2" t="n">
        <v>0.4375</v>
      </c>
      <c r="B10" s="1" t="n">
        <v>119.1636</v>
      </c>
      <c r="C10" s="1" t="n">
        <v>108.63</v>
      </c>
      <c r="D10" s="1" t="n">
        <v>98.406</v>
      </c>
      <c r="E10" s="1" t="n">
        <v>109.1143</v>
      </c>
      <c r="F10" s="1" t="n">
        <v>108.286</v>
      </c>
      <c r="G10" s="1" t="n">
        <v>110.862</v>
      </c>
      <c r="H10" s="1" t="n">
        <v>104.3899</v>
      </c>
    </row>
    <row r="11" customFormat="false" ht="12.75" hidden="false" customHeight="false" outlineLevel="0" collapsed="false">
      <c r="A11" s="2" t="n">
        <v>0.458333333333333</v>
      </c>
      <c r="B11" s="1" t="n">
        <v>123.2006</v>
      </c>
      <c r="C11" s="1" t="n">
        <v>111.8344</v>
      </c>
      <c r="D11" s="1" t="n">
        <v>100.3153</v>
      </c>
      <c r="E11" s="1" t="n">
        <v>108.7729</v>
      </c>
      <c r="F11" s="1" t="n">
        <v>109.3509</v>
      </c>
      <c r="G11" s="1" t="n">
        <v>106.6681</v>
      </c>
      <c r="H11" s="1" t="n">
        <v>103.6238</v>
      </c>
    </row>
    <row r="12" customFormat="false" ht="12.75" hidden="false" customHeight="false" outlineLevel="0" collapsed="false">
      <c r="A12" s="2" t="n">
        <v>0.479166666666667</v>
      </c>
      <c r="B12" s="1" t="n">
        <v>128.2179</v>
      </c>
      <c r="C12" s="1" t="n">
        <v>111.7161</v>
      </c>
      <c r="D12" s="1" t="n">
        <v>108.283</v>
      </c>
      <c r="E12" s="1" t="n">
        <v>111.417</v>
      </c>
      <c r="F12" s="1" t="n">
        <v>115.5223</v>
      </c>
      <c r="G12" s="1" t="n">
        <v>106.148</v>
      </c>
      <c r="H12" s="1" t="n">
        <v>109.8266</v>
      </c>
    </row>
    <row r="13" customFormat="false" ht="12.75" hidden="false" customHeight="false" outlineLevel="0" collapsed="false">
      <c r="A13" s="2" t="n">
        <v>0.5</v>
      </c>
      <c r="B13" s="1" t="n">
        <v>127.6067</v>
      </c>
      <c r="C13" s="1" t="n">
        <v>110.3855</v>
      </c>
      <c r="D13" s="1" t="n">
        <v>99.7538</v>
      </c>
      <c r="E13" s="1" t="n">
        <v>115.4967</v>
      </c>
      <c r="F13" s="1" t="n">
        <v>109.5251</v>
      </c>
      <c r="G13" s="1" t="n">
        <v>107.4585</v>
      </c>
      <c r="H13" s="1" t="n">
        <v>109.8284</v>
      </c>
    </row>
    <row r="14" customFormat="false" ht="12.75" hidden="false" customHeight="false" outlineLevel="0" collapsed="false">
      <c r="A14" s="2" t="n">
        <v>0.520833333333333</v>
      </c>
      <c r="B14" s="1" t="n">
        <v>131.1821</v>
      </c>
      <c r="C14" s="1" t="n">
        <v>111.4713</v>
      </c>
      <c r="D14" s="1" t="n">
        <v>103.2551</v>
      </c>
      <c r="E14" s="1" t="n">
        <v>112.43</v>
      </c>
      <c r="F14" s="1" t="n">
        <v>115.4216</v>
      </c>
      <c r="G14" s="1" t="n">
        <v>111.4081</v>
      </c>
      <c r="H14" s="1" t="n">
        <v>118.8748</v>
      </c>
    </row>
    <row r="15" customFormat="false" ht="12.75" hidden="false" customHeight="false" outlineLevel="0" collapsed="false">
      <c r="A15" s="2" t="n">
        <v>0.541666666666667</v>
      </c>
      <c r="B15" s="1" t="n">
        <v>137.5916</v>
      </c>
      <c r="C15" s="1" t="n">
        <v>115.0126</v>
      </c>
      <c r="D15" s="1" t="n">
        <v>105.0999</v>
      </c>
      <c r="E15" s="1" t="n">
        <v>115.8216</v>
      </c>
      <c r="F15" s="1" t="n">
        <v>112.4381</v>
      </c>
      <c r="G15" s="1" t="n">
        <v>113.9164</v>
      </c>
      <c r="H15" s="1" t="n">
        <v>118.1524</v>
      </c>
    </row>
    <row r="16" customFormat="false" ht="12.75" hidden="false" customHeight="false" outlineLevel="0" collapsed="false">
      <c r="A16" s="2" t="n">
        <v>0.5625</v>
      </c>
      <c r="B16" s="1" t="n">
        <v>135.2799</v>
      </c>
      <c r="C16" s="1" t="n">
        <v>112.8737</v>
      </c>
      <c r="D16" s="1" t="n">
        <v>109.6685</v>
      </c>
      <c r="E16" s="1" t="n">
        <v>117.7867</v>
      </c>
      <c r="F16" s="1" t="n">
        <v>120.7368</v>
      </c>
      <c r="G16" s="1" t="n">
        <v>109.7869</v>
      </c>
      <c r="H16" s="1" t="n">
        <v>113.7701</v>
      </c>
    </row>
    <row r="17" customFormat="false" ht="12.75" hidden="false" customHeight="false" outlineLevel="0" collapsed="false">
      <c r="A17" s="2" t="n">
        <v>0.583333333333333</v>
      </c>
      <c r="B17" s="1" t="n">
        <v>135.3665</v>
      </c>
      <c r="C17" s="1" t="n">
        <v>118.1255</v>
      </c>
      <c r="D17" s="1" t="n">
        <v>102.3458</v>
      </c>
      <c r="E17" s="1" t="n">
        <v>115.4672</v>
      </c>
      <c r="F17" s="1" t="n">
        <v>112.6272</v>
      </c>
      <c r="G17" s="1" t="n">
        <v>108.8863</v>
      </c>
      <c r="H17" s="1" t="n">
        <v>122.1642</v>
      </c>
    </row>
    <row r="18" customFormat="false" ht="12.75" hidden="false" customHeight="false" outlineLevel="0" collapsed="false">
      <c r="A18" s="2" t="n">
        <v>0.604166666666666</v>
      </c>
      <c r="B18" s="1" t="n">
        <v>134.3694</v>
      </c>
      <c r="C18" s="1" t="n">
        <v>116.583</v>
      </c>
      <c r="D18" s="1" t="n">
        <v>108.8296</v>
      </c>
      <c r="E18" s="1" t="n">
        <v>118.1993</v>
      </c>
      <c r="F18" s="1" t="n">
        <v>120.7262</v>
      </c>
      <c r="G18" s="1" t="n">
        <v>108.1559</v>
      </c>
      <c r="H18" s="1" t="n">
        <v>119.7889</v>
      </c>
    </row>
    <row r="19" customFormat="false" ht="12.75" hidden="false" customHeight="false" outlineLevel="0" collapsed="false">
      <c r="A19" s="2" t="n">
        <v>0.625</v>
      </c>
      <c r="B19" s="1" t="n">
        <v>138.9545</v>
      </c>
      <c r="C19" s="1" t="n">
        <v>116.0402</v>
      </c>
      <c r="D19" s="1" t="n">
        <v>105.4292</v>
      </c>
      <c r="E19" s="1" t="n">
        <v>119.4725</v>
      </c>
      <c r="F19" s="1" t="n">
        <v>124.6542</v>
      </c>
      <c r="G19" s="1" t="n">
        <v>112.0904</v>
      </c>
      <c r="H19" s="1" t="n">
        <v>122.5702</v>
      </c>
    </row>
    <row r="20" customFormat="false" ht="12.75" hidden="false" customHeight="false" outlineLevel="0" collapsed="false">
      <c r="A20" s="2" t="n">
        <v>0.645833333333333</v>
      </c>
      <c r="B20" s="1" t="n">
        <v>139.8117</v>
      </c>
      <c r="C20" s="1" t="n">
        <v>120.4446</v>
      </c>
      <c r="D20" s="1" t="n">
        <v>108.2815</v>
      </c>
      <c r="E20" s="1" t="n">
        <v>115.8295</v>
      </c>
      <c r="F20" s="1" t="n">
        <v>120.2593</v>
      </c>
      <c r="G20" s="1" t="n">
        <v>112.8367</v>
      </c>
      <c r="H20" s="1" t="n">
        <v>122.6855</v>
      </c>
    </row>
    <row r="21" customFormat="false" ht="12.75" hidden="false" customHeight="false" outlineLevel="0" collapsed="false">
      <c r="A21" s="2" t="n">
        <v>0.666666666666666</v>
      </c>
      <c r="B21" s="1" t="n">
        <v>135.5544</v>
      </c>
      <c r="C21" s="1" t="n">
        <v>118.8418</v>
      </c>
      <c r="D21" s="1" t="n">
        <v>96.6917</v>
      </c>
      <c r="E21" s="1" t="n">
        <v>118.4256</v>
      </c>
      <c r="F21" s="1" t="n">
        <v>120.0846</v>
      </c>
      <c r="G21" s="1" t="n">
        <v>111.7337</v>
      </c>
      <c r="H21" s="1" t="n">
        <v>116.0316</v>
      </c>
    </row>
    <row r="22" customFormat="false" ht="12.75" hidden="false" customHeight="false" outlineLevel="0" collapsed="false">
      <c r="A22" s="2" t="n">
        <v>0.6875</v>
      </c>
      <c r="B22" s="1" t="n">
        <v>136.2457</v>
      </c>
      <c r="C22" s="1" t="n">
        <v>118.2898</v>
      </c>
      <c r="D22" s="1" t="n">
        <v>92.4472</v>
      </c>
      <c r="E22" s="1" t="n">
        <v>115.7494</v>
      </c>
      <c r="F22" s="1" t="n">
        <v>128.3125</v>
      </c>
      <c r="G22" s="1" t="n">
        <v>110.2744</v>
      </c>
      <c r="H22" s="1" t="n">
        <v>117.1387</v>
      </c>
    </row>
    <row r="23" customFormat="false" ht="12.75" hidden="false" customHeight="false" outlineLevel="0" collapsed="false">
      <c r="A23" s="2" t="n">
        <v>0.708333333333333</v>
      </c>
      <c r="B23" s="1" t="n">
        <v>131.3767</v>
      </c>
      <c r="C23" s="1" t="n">
        <v>115.3061</v>
      </c>
      <c r="D23" s="1" t="n">
        <v>93.1649</v>
      </c>
      <c r="E23" s="1" t="n">
        <v>107.3792</v>
      </c>
      <c r="F23" s="1" t="n">
        <v>110.0801</v>
      </c>
      <c r="G23" s="1" t="n">
        <v>106.2493</v>
      </c>
      <c r="H23" s="1" t="n">
        <v>117.6708</v>
      </c>
    </row>
    <row r="24" customFormat="false" ht="12.75" hidden="false" customHeight="false" outlineLevel="0" collapsed="false">
      <c r="A24" s="2" t="n">
        <v>0.729166666666666</v>
      </c>
      <c r="B24" s="1" t="n">
        <v>126.7277</v>
      </c>
      <c r="C24" s="1" t="n">
        <v>107.67</v>
      </c>
      <c r="D24" s="1" t="n">
        <v>93.9173</v>
      </c>
      <c r="E24" s="1" t="n">
        <v>105.2315</v>
      </c>
      <c r="F24" s="1" t="n">
        <v>105.4692</v>
      </c>
      <c r="G24" s="1" t="n">
        <v>99.9211</v>
      </c>
      <c r="H24" s="1" t="n">
        <v>108.1564</v>
      </c>
    </row>
    <row r="25" customFormat="false" ht="12.75" hidden="false" customHeight="false" outlineLevel="0" collapsed="false">
      <c r="A25" s="2" t="n">
        <v>0.75</v>
      </c>
      <c r="B25" s="1" t="n">
        <v>117.7413</v>
      </c>
      <c r="C25" s="1" t="n">
        <v>112.8362</v>
      </c>
      <c r="D25" s="1" t="n">
        <v>93.4894</v>
      </c>
      <c r="E25" s="1" t="n">
        <v>99.5652</v>
      </c>
      <c r="F25" s="1" t="n">
        <v>100.5283</v>
      </c>
      <c r="G25" s="1" t="n">
        <v>97.2956</v>
      </c>
      <c r="H25" s="1" t="n">
        <v>93.7951</v>
      </c>
    </row>
    <row r="26" customFormat="false" ht="12.75" hidden="false" customHeight="false" outlineLevel="0" collapsed="false">
      <c r="A26" s="2" t="n">
        <v>0.770833333333333</v>
      </c>
      <c r="B26" s="1" t="n">
        <v>120.4263</v>
      </c>
      <c r="C26" s="1" t="n">
        <v>107.4023</v>
      </c>
      <c r="D26" s="1" t="n">
        <v>87.9572</v>
      </c>
      <c r="E26" s="1" t="n">
        <v>99.2221</v>
      </c>
      <c r="F26" s="1" t="n">
        <v>102.7734</v>
      </c>
      <c r="G26" s="1" t="n">
        <v>96.5039</v>
      </c>
      <c r="H26" s="1" t="n">
        <v>94.5408</v>
      </c>
    </row>
    <row r="27" customFormat="false" ht="12.75" hidden="false" customHeight="false" outlineLevel="0" collapsed="false">
      <c r="A27" s="2" t="n">
        <v>0.791666666666666</v>
      </c>
      <c r="B27" s="1" t="n">
        <v>115.8954</v>
      </c>
      <c r="C27" s="1" t="n">
        <v>101.9944</v>
      </c>
      <c r="D27" s="1" t="n">
        <v>89.4497</v>
      </c>
      <c r="E27" s="1" t="n">
        <v>96.0067</v>
      </c>
      <c r="F27" s="1" t="n">
        <v>108.4529</v>
      </c>
      <c r="G27" s="1" t="n">
        <v>97.2576</v>
      </c>
      <c r="H27" s="1" t="n">
        <v>95.2154</v>
      </c>
    </row>
    <row r="28" customFormat="false" ht="12.75" hidden="false" customHeight="false" outlineLevel="0" collapsed="false">
      <c r="A28" s="2" t="n">
        <v>0.8125</v>
      </c>
      <c r="B28" s="1" t="n">
        <v>113.3487</v>
      </c>
      <c r="C28" s="1" t="n">
        <v>101.9944</v>
      </c>
      <c r="D28" s="1" t="n">
        <v>90.9032</v>
      </c>
      <c r="E28" s="1" t="n">
        <v>99.0738</v>
      </c>
      <c r="F28" s="1" t="n">
        <v>97.2386</v>
      </c>
      <c r="G28" s="1" t="n">
        <v>99.483</v>
      </c>
      <c r="H28" s="1" t="n">
        <v>94.7712</v>
      </c>
    </row>
    <row r="29" customFormat="false" ht="12.75" hidden="false" customHeight="false" outlineLevel="0" collapsed="false">
      <c r="A29" s="2" t="n">
        <v>0.833333333333333</v>
      </c>
      <c r="B29" s="1" t="n">
        <v>116.7854</v>
      </c>
      <c r="C29" s="1" t="n">
        <v>102.0722</v>
      </c>
      <c r="D29" s="1" t="n">
        <v>88.3104</v>
      </c>
      <c r="E29" s="1" t="n">
        <v>101.6019</v>
      </c>
      <c r="F29" s="1" t="n">
        <v>99.1928</v>
      </c>
      <c r="G29" s="1" t="n">
        <v>90.4406</v>
      </c>
      <c r="H29" s="1" t="n">
        <v>96.5537</v>
      </c>
    </row>
    <row r="30" customFormat="false" ht="12.75" hidden="false" customHeight="false" outlineLevel="0" collapsed="false">
      <c r="A30" s="2" t="n">
        <v>0.854166666666666</v>
      </c>
      <c r="B30" s="1" t="n">
        <v>105.0977</v>
      </c>
      <c r="C30" s="1" t="n">
        <v>100.3498</v>
      </c>
      <c r="D30" s="1" t="n">
        <v>90.4109</v>
      </c>
      <c r="E30" s="1" t="n">
        <v>102.628</v>
      </c>
      <c r="F30" s="1" t="n">
        <v>103.98</v>
      </c>
      <c r="G30" s="1" t="n">
        <v>95.6131</v>
      </c>
      <c r="H30" s="1" t="n">
        <v>103.216</v>
      </c>
    </row>
    <row r="31" customFormat="false" ht="12.75" hidden="false" customHeight="false" outlineLevel="0" collapsed="false">
      <c r="A31" s="2" t="n">
        <v>0.875</v>
      </c>
      <c r="B31" s="1" t="n">
        <v>101.5469</v>
      </c>
      <c r="C31" s="1" t="n">
        <v>103.9419</v>
      </c>
      <c r="D31" s="1" t="n">
        <v>91.7072</v>
      </c>
      <c r="E31" s="1" t="n">
        <v>95.759</v>
      </c>
      <c r="F31" s="1" t="n">
        <v>104.6006</v>
      </c>
      <c r="G31" s="1" t="n">
        <v>102.7308</v>
      </c>
      <c r="H31" s="1" t="n">
        <v>95.2634</v>
      </c>
    </row>
    <row r="32" customFormat="false" ht="12.75" hidden="false" customHeight="false" outlineLevel="0" collapsed="false">
      <c r="A32" s="2" t="n">
        <v>0.895833333333333</v>
      </c>
      <c r="B32" s="1" t="n">
        <v>105.0028</v>
      </c>
      <c r="C32" s="1" t="n">
        <v>106.2547</v>
      </c>
      <c r="D32" s="1" t="n">
        <v>94.9878</v>
      </c>
      <c r="E32" s="1" t="n">
        <v>97.4986</v>
      </c>
      <c r="F32" s="1" t="n">
        <v>101.9767</v>
      </c>
      <c r="G32" s="1" t="n">
        <v>92.7541</v>
      </c>
      <c r="H32" s="1" t="n">
        <v>91.0022</v>
      </c>
    </row>
    <row r="33" customFormat="false" ht="12.75" hidden="false" customHeight="false" outlineLevel="0" collapsed="false">
      <c r="A33" s="2" t="n">
        <v>0.916666666666666</v>
      </c>
      <c r="B33" s="1" t="n">
        <v>102.9167</v>
      </c>
      <c r="C33" s="1" t="n">
        <v>100.0178</v>
      </c>
      <c r="D33" s="1" t="n">
        <v>93.3337</v>
      </c>
      <c r="E33" s="1" t="n">
        <v>101.5403</v>
      </c>
      <c r="F33" s="1" t="n">
        <v>107.8472</v>
      </c>
      <c r="G33" s="1" t="n">
        <v>103.0119</v>
      </c>
      <c r="H33" s="1" t="n">
        <v>92.5258</v>
      </c>
    </row>
    <row r="34" customFormat="false" ht="12.75" hidden="false" customHeight="false" outlineLevel="0" collapsed="false">
      <c r="A34" s="2" t="n">
        <v>0.9375</v>
      </c>
      <c r="B34" s="1" t="n">
        <v>100.3433</v>
      </c>
      <c r="C34" s="1" t="n">
        <v>100.1344</v>
      </c>
      <c r="D34" s="1" t="n">
        <v>91.7944</v>
      </c>
      <c r="E34" s="1" t="n">
        <v>100.9889</v>
      </c>
      <c r="F34" s="1" t="n">
        <v>95.0189</v>
      </c>
      <c r="G34" s="1" t="n">
        <v>100.0275</v>
      </c>
      <c r="H34" s="1" t="n">
        <v>90.4922</v>
      </c>
    </row>
    <row r="35" customFormat="false" ht="12.75" hidden="false" customHeight="false" outlineLevel="0" collapsed="false">
      <c r="A35" s="2" t="n">
        <v>0.958333333333333</v>
      </c>
      <c r="B35" s="1" t="n">
        <v>101.2132</v>
      </c>
      <c r="C35" s="1" t="n">
        <v>100.688</v>
      </c>
      <c r="D35" s="1" t="n">
        <v>94.1284</v>
      </c>
      <c r="E35" s="1" t="n">
        <v>108.829</v>
      </c>
      <c r="F35" s="1" t="n">
        <v>102.9694</v>
      </c>
      <c r="G35" s="1" t="n">
        <v>99.0288</v>
      </c>
      <c r="H35" s="1" t="n">
        <v>94.8371</v>
      </c>
    </row>
    <row r="36" customFormat="false" ht="12.75" hidden="false" customHeight="false" outlineLevel="0" collapsed="false">
      <c r="A36" s="2" t="n">
        <v>0.979166666666666</v>
      </c>
      <c r="B36" s="1" t="n">
        <v>105.236</v>
      </c>
      <c r="C36" s="1" t="n">
        <v>104.8932</v>
      </c>
      <c r="D36" s="1" t="n">
        <v>92.5899</v>
      </c>
      <c r="E36" s="1" t="n">
        <v>98.3265</v>
      </c>
      <c r="F36" s="1" t="n">
        <v>106.8622</v>
      </c>
      <c r="G36" s="1" t="n">
        <v>95.8868</v>
      </c>
      <c r="H36" s="1" t="n">
        <v>98.3024</v>
      </c>
    </row>
    <row r="37" customFormat="false" ht="12.75" hidden="false" customHeight="false" outlineLevel="0" collapsed="false">
      <c r="A37" s="2" t="n">
        <v>0.999999999999999</v>
      </c>
      <c r="B37" s="1" t="n">
        <v>103.1308</v>
      </c>
      <c r="C37" s="1" t="n">
        <v>107.1964</v>
      </c>
      <c r="D37" s="1" t="n">
        <v>91.8273</v>
      </c>
      <c r="E37" s="1" t="n">
        <v>98.4109</v>
      </c>
      <c r="F37" s="1" t="n">
        <v>100.1806</v>
      </c>
      <c r="G37" s="1" t="n">
        <v>97.6084</v>
      </c>
      <c r="H37" s="1" t="n">
        <v>93.7161</v>
      </c>
    </row>
    <row r="38" customFormat="false" ht="12.75" hidden="false" customHeight="false" outlineLevel="0" collapsed="false">
      <c r="A38" s="2" t="n">
        <v>1.02083333333333</v>
      </c>
      <c r="B38" s="1" t="n">
        <v>103.198</v>
      </c>
      <c r="C38" s="1" t="n">
        <v>102.6229</v>
      </c>
      <c r="D38" s="1" t="n">
        <v>92.8454</v>
      </c>
      <c r="E38" s="1" t="n">
        <v>107.0479</v>
      </c>
      <c r="F38" s="1" t="n">
        <v>109.4754</v>
      </c>
      <c r="G38" s="1" t="n">
        <v>98.0723</v>
      </c>
      <c r="H38" s="1" t="n">
        <v>87.0433</v>
      </c>
    </row>
    <row r="39" customFormat="false" ht="12.75" hidden="false" customHeight="false" outlineLevel="0" collapsed="false">
      <c r="A39" s="2" t="n">
        <v>1.04166666666667</v>
      </c>
      <c r="B39" s="1" t="n">
        <v>103.0363</v>
      </c>
      <c r="C39" s="1" t="n">
        <v>104.1994</v>
      </c>
      <c r="D39" s="1" t="n">
        <v>90.7506</v>
      </c>
      <c r="E39" s="1" t="n">
        <v>113.2127</v>
      </c>
      <c r="F39" s="1" t="n">
        <v>97.6589</v>
      </c>
      <c r="G39" s="1" t="n">
        <v>95.8112</v>
      </c>
      <c r="H39" s="1" t="n">
        <v>96.2172</v>
      </c>
    </row>
    <row r="40" customFormat="false" ht="12.75" hidden="false" customHeight="false" outlineLevel="0" collapsed="false">
      <c r="A40" s="2" t="n">
        <v>1.0625</v>
      </c>
      <c r="B40" s="1" t="n">
        <v>98.9259</v>
      </c>
      <c r="C40" s="1" t="n">
        <v>106.7723</v>
      </c>
      <c r="D40" s="1" t="n">
        <v>95.0826</v>
      </c>
      <c r="E40" s="1" t="n">
        <v>99.5053</v>
      </c>
      <c r="F40" s="1" t="n">
        <v>96.7409</v>
      </c>
      <c r="G40" s="1" t="n">
        <v>98.2606</v>
      </c>
      <c r="H40" s="1" t="n">
        <v>94.9822</v>
      </c>
    </row>
    <row r="41" customFormat="false" ht="12.75" hidden="false" customHeight="false" outlineLevel="0" collapsed="false">
      <c r="A41" s="2" t="n">
        <v>1.08333333333333</v>
      </c>
      <c r="B41" s="1" t="n">
        <v>100.7285</v>
      </c>
      <c r="C41" s="1" t="n">
        <v>102.3135</v>
      </c>
      <c r="D41" s="1" t="n">
        <v>92.6279</v>
      </c>
      <c r="E41" s="1" t="n">
        <v>105.5533</v>
      </c>
      <c r="F41" s="1" t="n">
        <v>105.9011</v>
      </c>
      <c r="G41" s="1" t="n">
        <v>97.6129</v>
      </c>
      <c r="H41" s="1" t="n">
        <v>94.8198</v>
      </c>
    </row>
    <row r="42" customFormat="false" ht="12.75" hidden="false" customHeight="false" outlineLevel="0" collapsed="false">
      <c r="A42" s="2" t="n">
        <v>1.10416666666667</v>
      </c>
      <c r="B42" s="1" t="n">
        <v>103.6581</v>
      </c>
      <c r="C42" s="1" t="n">
        <v>105.5241</v>
      </c>
      <c r="D42" s="1" t="n">
        <v>91.0028</v>
      </c>
      <c r="E42" s="1" t="n">
        <v>104.4303</v>
      </c>
      <c r="F42" s="1" t="n">
        <v>95.7035</v>
      </c>
      <c r="G42" s="1" t="n">
        <v>96.9181</v>
      </c>
      <c r="H42" s="1" t="n">
        <v>89.4728</v>
      </c>
    </row>
    <row r="43" customFormat="false" ht="12.75" hidden="false" customHeight="false" outlineLevel="0" collapsed="false">
      <c r="A43" s="2" t="n">
        <v>1.125</v>
      </c>
      <c r="B43" s="1" t="n">
        <v>101.5489</v>
      </c>
      <c r="C43" s="1" t="n">
        <v>104.9063</v>
      </c>
      <c r="D43" s="1" t="n">
        <v>90.9232</v>
      </c>
      <c r="E43" s="1" t="n">
        <v>99.0339</v>
      </c>
      <c r="F43" s="1" t="n">
        <v>99.2315</v>
      </c>
      <c r="G43" s="1" t="n">
        <v>97.4677</v>
      </c>
      <c r="H43" s="1" t="n">
        <v>91.8673</v>
      </c>
    </row>
    <row r="44" customFormat="false" ht="12.75" hidden="false" customHeight="false" outlineLevel="0" collapsed="false">
      <c r="A44" s="2" t="n">
        <v>1.14583333333333</v>
      </c>
      <c r="B44" s="1" t="n">
        <v>99.7857</v>
      </c>
      <c r="C44" s="1" t="n">
        <v>104.5056</v>
      </c>
      <c r="D44" s="1" t="n">
        <v>91.2959</v>
      </c>
      <c r="E44" s="1" t="n">
        <v>106.1549</v>
      </c>
      <c r="F44" s="1" t="n">
        <v>102.8041</v>
      </c>
      <c r="G44" s="1" t="n">
        <v>97.2006</v>
      </c>
      <c r="H44" s="1" t="n">
        <v>98.7859</v>
      </c>
    </row>
    <row r="45" customFormat="false" ht="12.75" hidden="false" customHeight="false" outlineLevel="0" collapsed="false">
      <c r="A45" s="2" t="n">
        <v>1.16666666666667</v>
      </c>
      <c r="B45" s="1" t="n">
        <v>98.7968</v>
      </c>
      <c r="C45" s="1" t="n">
        <v>107.751</v>
      </c>
      <c r="D45" s="1" t="n">
        <v>91.6116</v>
      </c>
      <c r="E45" s="1" t="n">
        <v>101.7273</v>
      </c>
      <c r="F45" s="1" t="n">
        <v>106.1745</v>
      </c>
      <c r="G45" s="1" t="n">
        <v>96.1214</v>
      </c>
      <c r="H45" s="1" t="n">
        <v>89.6195</v>
      </c>
    </row>
    <row r="46" customFormat="false" ht="12.75" hidden="false" customHeight="false" outlineLevel="0" collapsed="false">
      <c r="A46" s="2" t="n">
        <v>1.1875</v>
      </c>
      <c r="B46" s="1" t="n">
        <v>105.4589</v>
      </c>
      <c r="C46" s="1" t="n">
        <v>103.1927</v>
      </c>
      <c r="D46" s="1" t="n">
        <v>94.5595</v>
      </c>
      <c r="E46" s="1" t="n">
        <v>102.9633</v>
      </c>
      <c r="F46" s="1" t="n">
        <v>100.2291</v>
      </c>
      <c r="G46" s="1" t="n">
        <v>100.7538</v>
      </c>
      <c r="H46" s="1" t="n">
        <v>91.408</v>
      </c>
    </row>
    <row r="47" customFormat="false" ht="12.75" hidden="false" customHeight="false" outlineLevel="0" collapsed="false">
      <c r="A47" s="2" t="n">
        <v>1.20833333333333</v>
      </c>
      <c r="B47" s="1" t="n">
        <v>101.0239</v>
      </c>
      <c r="C47" s="1" t="n">
        <v>109.2661</v>
      </c>
      <c r="D47" s="1" t="n">
        <v>87.9967</v>
      </c>
      <c r="E47" s="1" t="n">
        <v>101.2482</v>
      </c>
      <c r="F47" s="1" t="n">
        <v>104.5</v>
      </c>
      <c r="G47" s="1" t="n">
        <v>96.6955</v>
      </c>
      <c r="H47" s="1" t="n">
        <v>99.2315</v>
      </c>
    </row>
    <row r="48" customFormat="false" ht="12.75" hidden="false" customHeight="false" outlineLevel="0" collapsed="false">
      <c r="A48" s="2" t="n">
        <v>1.22916666666667</v>
      </c>
      <c r="B48" s="1" t="n">
        <v>102.4006</v>
      </c>
      <c r="C48" s="1" t="n">
        <v>104.3133</v>
      </c>
      <c r="D48" s="1" t="n">
        <v>90.4871</v>
      </c>
      <c r="E48" s="1" t="n">
        <v>103.9162</v>
      </c>
      <c r="F48" s="1" t="n">
        <v>107.8867</v>
      </c>
      <c r="G48" s="1" t="n">
        <v>99.9878</v>
      </c>
      <c r="H48" s="1" t="n">
        <v>86.6347</v>
      </c>
    </row>
    <row r="49" customFormat="false" ht="12.75" hidden="false" customHeight="false" outlineLevel="0" collapsed="false">
      <c r="A49" s="2" t="n">
        <v>1.25</v>
      </c>
      <c r="B49" s="1" t="n">
        <v>99.3137</v>
      </c>
      <c r="C49" s="1" t="n">
        <v>104.9014</v>
      </c>
      <c r="D49" s="1" t="n">
        <v>93.4351</v>
      </c>
      <c r="E49" s="1" t="n">
        <v>107.7963</v>
      </c>
      <c r="F49" s="1" t="n">
        <v>96.8559</v>
      </c>
    </row>
    <row r="50" customFormat="false" ht="12.75" hidden="false" customHeight="false" outlineLevel="0" collapsed="false">
      <c r="A50" s="2" t="n">
        <v>1.27083333333333</v>
      </c>
      <c r="B50" s="1" t="n">
        <v>102.1414</v>
      </c>
      <c r="C50" s="1" t="n">
        <v>110.0502</v>
      </c>
      <c r="E50" s="1" t="n">
        <v>104.6356</v>
      </c>
      <c r="F50" s="1" t="n">
        <v>100.48</v>
      </c>
    </row>
    <row r="51" customFormat="false" ht="12.75" hidden="false" customHeight="false" outlineLevel="0" collapsed="false">
      <c r="A51" s="2" t="n">
        <v>1.29166666666667</v>
      </c>
      <c r="B51" s="1" t="n">
        <v>96.5201</v>
      </c>
      <c r="C51" s="1" t="n">
        <v>107</v>
      </c>
      <c r="E51" s="1" t="n">
        <v>106.7345</v>
      </c>
      <c r="F51" s="1" t="n">
        <v>99.4144</v>
      </c>
    </row>
    <row r="52" customFormat="false" ht="12.75" hidden="false" customHeight="false" outlineLevel="0" collapsed="false">
      <c r="A52" s="2" t="n">
        <v>1.3125</v>
      </c>
      <c r="B52" s="1" t="n">
        <v>95.985</v>
      </c>
      <c r="C52" s="1" t="n">
        <v>107.0578</v>
      </c>
      <c r="E52" s="1" t="n">
        <v>103.1618</v>
      </c>
      <c r="F52" s="1" t="n">
        <v>97.29</v>
      </c>
    </row>
    <row r="53" customFormat="false" ht="12.75" hidden="false" customHeight="false" outlineLevel="0" collapsed="false">
      <c r="A53" s="2" t="n">
        <v>1.33333333333333</v>
      </c>
      <c r="B53" s="1" t="n">
        <v>100.6502</v>
      </c>
      <c r="C53" s="1" t="n">
        <v>108.1348</v>
      </c>
      <c r="E53" s="1" t="n">
        <v>113.3217</v>
      </c>
      <c r="F53" s="1" t="n">
        <v>106.2381</v>
      </c>
    </row>
    <row r="54" customFormat="false" ht="12.75" hidden="false" customHeight="false" outlineLevel="0" collapsed="false">
      <c r="A54" s="2" t="n">
        <v>1.35416666666667</v>
      </c>
      <c r="C54" s="1" t="n">
        <v>107.438</v>
      </c>
      <c r="E54" s="1" t="n">
        <v>100.2626</v>
      </c>
      <c r="F54" s="1" t="n">
        <v>104.5378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1.7018958333333</v>
      </c>
      <c r="C57" s="1" t="n">
        <v>99.3668416666667</v>
      </c>
      <c r="D57" s="1" t="n">
        <v>85.9377583333333</v>
      </c>
      <c r="E57" s="1" t="n">
        <v>99.6021833333333</v>
      </c>
      <c r="F57" s="1" t="n">
        <v>99.0576166666667</v>
      </c>
      <c r="G57" s="1" t="n">
        <v>94.4517583333334</v>
      </c>
      <c r="H57" s="1" t="n">
        <v>86.4790458333334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98.7114708333333</v>
      </c>
      <c r="C60" s="1" t="n">
        <v>96.6152166666667</v>
      </c>
      <c r="D60" s="1" t="n">
        <v>88.448525</v>
      </c>
      <c r="E60" s="1" t="n">
        <v>101.259945833333</v>
      </c>
      <c r="F60" s="1" t="n">
        <v>100.538975</v>
      </c>
      <c r="G60" s="1" t="n">
        <v>97.5269307692308</v>
      </c>
      <c r="H60" s="1" t="n">
        <v>90.147675</v>
      </c>
    </row>
    <row r="61" customFormat="false" ht="12.75" hidden="false" customHeight="false" outlineLevel="0" collapsed="false">
      <c r="A61" s="2"/>
      <c r="B61" s="10"/>
      <c r="C61" s="10"/>
      <c r="D61" s="10"/>
      <c r="E61" s="10"/>
      <c r="F61" s="10"/>
      <c r="G61" s="10"/>
      <c r="H61" s="10"/>
    </row>
    <row r="62" customFormat="false" ht="12.75" hidden="false" customHeight="false" outlineLevel="0" collapsed="false">
      <c r="A62" s="2"/>
      <c r="B62" s="10"/>
      <c r="C62" s="10"/>
      <c r="D62" s="10"/>
      <c r="E62" s="10"/>
      <c r="F62" s="10"/>
      <c r="G62" s="10"/>
      <c r="H62" s="10"/>
    </row>
    <row r="63" customFormat="false" ht="12.75" hidden="false" customHeight="false" outlineLevel="0" collapsed="false">
      <c r="A63" s="2"/>
      <c r="B63" s="10"/>
      <c r="C63" s="10"/>
      <c r="D63" s="10"/>
      <c r="E63" s="10"/>
      <c r="F63" s="10"/>
      <c r="G63" s="10"/>
      <c r="H63" s="10"/>
    </row>
    <row r="64" customFormat="false" ht="12.75" hidden="false" customHeight="false" outlineLevel="0" collapsed="false">
      <c r="A64" s="2"/>
      <c r="B64" s="10"/>
      <c r="C64" s="10"/>
      <c r="D64" s="10"/>
      <c r="E64" s="10"/>
      <c r="F64" s="10"/>
      <c r="G64" s="10"/>
      <c r="H64" s="10"/>
    </row>
    <row r="65" customFormat="false" ht="12.75" hidden="false" customHeight="false" outlineLevel="0" collapsed="false">
      <c r="A65" s="2"/>
      <c r="B65" s="10"/>
      <c r="C65" s="10"/>
      <c r="D65" s="10"/>
      <c r="E65" s="10"/>
      <c r="F65" s="10"/>
      <c r="G65" s="10"/>
      <c r="H65" s="10"/>
    </row>
    <row r="66" customFormat="false" ht="12.75" hidden="false" customHeight="false" outlineLevel="0" collapsed="false">
      <c r="A66" s="2"/>
      <c r="B66" s="10"/>
      <c r="C66" s="10"/>
      <c r="D66" s="10"/>
      <c r="E66" s="10"/>
      <c r="F66" s="10"/>
      <c r="G66" s="10"/>
      <c r="H66" s="10"/>
    </row>
    <row r="67" customFormat="false" ht="12.75" hidden="false" customHeight="false" outlineLevel="0" collapsed="false">
      <c r="A67" s="2"/>
      <c r="B67" s="10"/>
      <c r="C67" s="10"/>
      <c r="D67" s="10"/>
      <c r="E67" s="10"/>
      <c r="F67" s="10"/>
      <c r="G67" s="10"/>
      <c r="H67" s="10"/>
    </row>
    <row r="68" customFormat="false" ht="12.75" hidden="false" customHeight="false" outlineLevel="0" collapsed="false">
      <c r="A68" s="2"/>
      <c r="B68" s="10"/>
      <c r="C68" s="10"/>
      <c r="D68" s="10"/>
      <c r="E68" s="10"/>
      <c r="F68" s="10"/>
      <c r="G68" s="10"/>
      <c r="H68" s="10"/>
    </row>
    <row r="69" customFormat="false" ht="12.75" hidden="false" customHeight="false" outlineLevel="0" collapsed="false">
      <c r="A69" s="2"/>
      <c r="B69" s="10"/>
      <c r="C69" s="10"/>
      <c r="D69" s="10"/>
      <c r="E69" s="10"/>
      <c r="F69" s="10"/>
      <c r="G69" s="10"/>
      <c r="H69" s="10"/>
    </row>
    <row r="70" customFormat="false" ht="12.75" hidden="false" customHeight="false" outlineLevel="0" collapsed="false">
      <c r="A70" s="2"/>
      <c r="B70" s="10"/>
      <c r="C70" s="10"/>
      <c r="D70" s="10"/>
      <c r="E70" s="10"/>
      <c r="F70" s="10"/>
      <c r="G70" s="10"/>
      <c r="H70" s="10"/>
    </row>
    <row r="71" customFormat="false" ht="12.75" hidden="false" customHeight="false" outlineLevel="0" collapsed="false">
      <c r="A71" s="2"/>
      <c r="B71" s="10"/>
      <c r="C71" s="10"/>
      <c r="D71" s="10"/>
      <c r="E71" s="10"/>
      <c r="F71" s="10"/>
      <c r="G71" s="10"/>
      <c r="H71" s="10"/>
    </row>
    <row r="72" customFormat="false" ht="12.75" hidden="false" customHeight="false" outlineLevel="0" collapsed="false">
      <c r="A72" s="2"/>
      <c r="B72" s="10"/>
      <c r="C72" s="10"/>
      <c r="D72" s="10"/>
      <c r="E72" s="10"/>
      <c r="F72" s="10"/>
      <c r="G72" s="10"/>
      <c r="H72" s="10"/>
    </row>
    <row r="73" customFormat="false" ht="12.75" hidden="false" customHeight="false" outlineLevel="0" collapsed="false">
      <c r="A73" s="2"/>
      <c r="B73" s="10"/>
      <c r="C73" s="10"/>
      <c r="D73" s="10"/>
      <c r="E73" s="10"/>
      <c r="F73" s="10"/>
      <c r="G73" s="10"/>
      <c r="H73" s="10"/>
    </row>
    <row r="74" customFormat="false" ht="12.75" hidden="false" customHeight="false" outlineLevel="0" collapsed="false">
      <c r="A74" s="2"/>
      <c r="B74" s="10"/>
      <c r="C74" s="10"/>
      <c r="D74" s="10"/>
      <c r="E74" s="10"/>
      <c r="F74" s="10"/>
      <c r="G74" s="10"/>
      <c r="H74" s="10"/>
    </row>
    <row r="75" customFormat="false" ht="12.75" hidden="false" customHeight="false" outlineLevel="0" collapsed="false">
      <c r="A75" s="2"/>
      <c r="B75" s="10"/>
      <c r="C75" s="10"/>
      <c r="D75" s="10"/>
      <c r="E75" s="10"/>
      <c r="F75" s="10"/>
      <c r="G75" s="10"/>
      <c r="H75" s="10"/>
    </row>
    <row r="76" customFormat="false" ht="12.75" hidden="false" customHeight="false" outlineLevel="0" collapsed="false">
      <c r="A76" s="2"/>
      <c r="B76" s="10"/>
      <c r="C76" s="10"/>
      <c r="D76" s="10"/>
      <c r="E76" s="10"/>
      <c r="F76" s="10"/>
      <c r="G76" s="10"/>
      <c r="H76" s="10"/>
    </row>
    <row r="77" customFormat="false" ht="12.75" hidden="false" customHeight="false" outlineLevel="0" collapsed="false">
      <c r="A77" s="2"/>
      <c r="B77" s="10"/>
      <c r="C77" s="10"/>
      <c r="D77" s="10"/>
      <c r="E77" s="10"/>
      <c r="F77" s="10"/>
      <c r="G77" s="10"/>
      <c r="H77" s="10"/>
    </row>
    <row r="78" customFormat="false" ht="12.75" hidden="false" customHeight="false" outlineLevel="0" collapsed="false">
      <c r="A78" s="2"/>
      <c r="B78" s="10"/>
      <c r="C78" s="10"/>
      <c r="D78" s="10"/>
      <c r="E78" s="10"/>
      <c r="F78" s="10"/>
      <c r="G78" s="10"/>
      <c r="H78" s="10"/>
    </row>
    <row r="79" customFormat="false" ht="12.75" hidden="false" customHeight="false" outlineLevel="0" collapsed="false">
      <c r="A79" s="2"/>
      <c r="B79" s="10"/>
      <c r="C79" s="10"/>
      <c r="D79" s="10"/>
      <c r="E79" s="10"/>
      <c r="F79" s="10"/>
      <c r="G79" s="10"/>
      <c r="H79" s="10"/>
    </row>
    <row r="80" customFormat="false" ht="12.75" hidden="false" customHeight="false" outlineLevel="0" collapsed="false">
      <c r="A80" s="2"/>
      <c r="B80" s="10"/>
      <c r="C80" s="10"/>
      <c r="D80" s="10"/>
      <c r="E80" s="10"/>
      <c r="F80" s="10"/>
      <c r="G80" s="10"/>
      <c r="H80" s="10"/>
    </row>
    <row r="81" customFormat="false" ht="12.75" hidden="false" customHeight="false" outlineLevel="0" collapsed="false">
      <c r="A81" s="2"/>
      <c r="B81" s="10"/>
      <c r="C81" s="10"/>
      <c r="D81" s="10"/>
      <c r="E81" s="10"/>
      <c r="F81" s="10"/>
      <c r="G81" s="10"/>
      <c r="H81" s="10"/>
    </row>
    <row r="82" customFormat="false" ht="12.75" hidden="false" customHeight="false" outlineLevel="0" collapsed="false">
      <c r="A82" s="2"/>
      <c r="B82" s="10"/>
      <c r="C82" s="10"/>
      <c r="D82" s="10"/>
      <c r="E82" s="10"/>
      <c r="F82" s="10"/>
      <c r="G82" s="10"/>
      <c r="H82" s="10"/>
    </row>
    <row r="83" customFormat="false" ht="12.75" hidden="false" customHeight="false" outlineLevel="0" collapsed="false">
      <c r="A83" s="2"/>
      <c r="B83" s="10"/>
      <c r="C83" s="10"/>
      <c r="D83" s="10"/>
      <c r="E83" s="10"/>
      <c r="F83" s="10"/>
      <c r="G83" s="10"/>
      <c r="H83" s="10"/>
    </row>
    <row r="84" customFormat="false" ht="12.75" hidden="false" customHeight="false" outlineLevel="0" collapsed="false">
      <c r="A84" s="2"/>
      <c r="B84" s="10"/>
      <c r="C84" s="10"/>
      <c r="D84" s="10"/>
      <c r="E84" s="10"/>
      <c r="F84" s="10"/>
      <c r="G84" s="10"/>
      <c r="H84" s="10"/>
    </row>
    <row r="85" customFormat="false" ht="12.75" hidden="false" customHeight="false" outlineLevel="0" collapsed="false">
      <c r="A85" s="2"/>
      <c r="B85" s="10"/>
      <c r="C85" s="10"/>
      <c r="D85" s="10"/>
      <c r="E85" s="10"/>
      <c r="F85" s="10"/>
      <c r="G85" s="10"/>
      <c r="H85" s="10"/>
    </row>
    <row r="86" customFormat="false" ht="12.75" hidden="false" customHeight="false" outlineLevel="0" collapsed="false">
      <c r="A86" s="2"/>
      <c r="B86" s="10"/>
      <c r="C86" s="10"/>
      <c r="D86" s="10"/>
      <c r="E86" s="10"/>
      <c r="F86" s="10"/>
      <c r="G86" s="10"/>
      <c r="H86" s="10"/>
    </row>
    <row r="87" customFormat="false" ht="12.75" hidden="false" customHeight="false" outlineLevel="0" collapsed="false">
      <c r="A87" s="2"/>
      <c r="B87" s="10"/>
      <c r="C87" s="10"/>
      <c r="D87" s="10"/>
      <c r="E87" s="10"/>
      <c r="F87" s="10"/>
      <c r="G87" s="10"/>
      <c r="H87" s="10"/>
    </row>
    <row r="88" customFormat="false" ht="12.75" hidden="false" customHeight="false" outlineLevel="0" collapsed="false">
      <c r="A88" s="2"/>
      <c r="B88" s="10"/>
      <c r="C88" s="10"/>
      <c r="D88" s="10"/>
      <c r="E88" s="10"/>
      <c r="F88" s="10"/>
      <c r="G88" s="10"/>
      <c r="H88" s="10"/>
    </row>
    <row r="89" customFormat="false" ht="12.75" hidden="false" customHeight="false" outlineLevel="0" collapsed="false">
      <c r="A89" s="2"/>
      <c r="B89" s="10"/>
      <c r="C89" s="10"/>
      <c r="D89" s="10"/>
      <c r="E89" s="10"/>
      <c r="F89" s="10"/>
      <c r="G89" s="10"/>
      <c r="H89" s="10"/>
    </row>
    <row r="90" customFormat="false" ht="12.75" hidden="false" customHeight="false" outlineLevel="0" collapsed="false">
      <c r="A90" s="2"/>
      <c r="B90" s="10"/>
      <c r="C90" s="10"/>
      <c r="D90" s="10"/>
      <c r="E90" s="10"/>
      <c r="F90" s="10"/>
      <c r="G90" s="10"/>
      <c r="H90" s="10"/>
    </row>
    <row r="91" customFormat="false" ht="12.75" hidden="false" customHeight="false" outlineLevel="0" collapsed="false">
      <c r="A91" s="2"/>
      <c r="B91" s="10"/>
      <c r="C91" s="10"/>
      <c r="D91" s="10"/>
      <c r="E91" s="10"/>
      <c r="F91" s="10"/>
      <c r="G91" s="10"/>
      <c r="H91" s="10"/>
    </row>
    <row r="92" customFormat="false" ht="12.75" hidden="false" customHeight="false" outlineLevel="0" collapsed="false">
      <c r="A92" s="2"/>
      <c r="B92" s="10"/>
      <c r="C92" s="10"/>
      <c r="D92" s="10"/>
      <c r="E92" s="10"/>
      <c r="F92" s="10"/>
      <c r="G92" s="10"/>
      <c r="H92" s="10"/>
    </row>
    <row r="93" customFormat="false" ht="12.75" hidden="false" customHeight="false" outlineLevel="0" collapsed="false">
      <c r="A93" s="2"/>
      <c r="B93" s="10"/>
      <c r="C93" s="10"/>
      <c r="D93" s="10"/>
      <c r="E93" s="10"/>
      <c r="F93" s="10"/>
      <c r="G93" s="10"/>
      <c r="H93" s="10"/>
    </row>
    <row r="94" customFormat="false" ht="12.75" hidden="false" customHeight="false" outlineLevel="0" collapsed="false">
      <c r="A94" s="2"/>
      <c r="B94" s="10"/>
      <c r="C94" s="10"/>
      <c r="D94" s="10"/>
      <c r="E94" s="10"/>
      <c r="F94" s="10"/>
      <c r="G94" s="10"/>
      <c r="H94" s="10"/>
    </row>
    <row r="95" customFormat="false" ht="12.75" hidden="false" customHeight="false" outlineLevel="0" collapsed="false">
      <c r="A95" s="2"/>
      <c r="B95" s="10"/>
      <c r="C95" s="10"/>
      <c r="D95" s="10"/>
      <c r="E95" s="10"/>
      <c r="F95" s="10"/>
      <c r="G95" s="10"/>
      <c r="H95" s="10"/>
    </row>
    <row r="96" customFormat="false" ht="12.75" hidden="false" customHeight="false" outlineLevel="0" collapsed="false">
      <c r="A96" s="2"/>
      <c r="B96" s="10"/>
      <c r="C96" s="10"/>
      <c r="D96" s="10"/>
      <c r="E96" s="10"/>
      <c r="F96" s="10"/>
      <c r="G96" s="10"/>
      <c r="H96" s="10"/>
    </row>
    <row r="97" customFormat="false" ht="12.75" hidden="false" customHeight="false" outlineLevel="0" collapsed="false">
      <c r="A97" s="2"/>
      <c r="B97" s="10"/>
      <c r="C97" s="10"/>
      <c r="D97" s="10"/>
      <c r="E97" s="10"/>
      <c r="F97" s="10"/>
      <c r="G97" s="10"/>
      <c r="H97" s="10"/>
    </row>
    <row r="98" customFormat="false" ht="12.75" hidden="false" customHeight="false" outlineLevel="0" collapsed="false">
      <c r="A98" s="2"/>
      <c r="B98" s="10"/>
      <c r="C98" s="10"/>
      <c r="D98" s="10"/>
      <c r="E98" s="10"/>
      <c r="F98" s="10"/>
      <c r="G98" s="10"/>
      <c r="H98" s="10"/>
    </row>
    <row r="100" customFormat="false" ht="12.75" hidden="false" customHeight="false" outlineLevel="0" collapsed="false">
      <c r="A100" s="2"/>
      <c r="B100" s="10"/>
      <c r="C100" s="11"/>
      <c r="D100" s="11"/>
      <c r="E100" s="11"/>
      <c r="F100" s="11"/>
      <c r="G100" s="11"/>
      <c r="H100" s="11"/>
    </row>
    <row r="101" customFormat="false" ht="12.75" hidden="false" customHeight="false" outlineLevel="0" collapsed="false">
      <c r="A101" s="2"/>
      <c r="B101" s="10"/>
      <c r="C101" s="11"/>
      <c r="D101" s="11"/>
      <c r="E101" s="11"/>
      <c r="F101" s="11"/>
      <c r="G101" s="11"/>
      <c r="H101" s="11"/>
    </row>
    <row r="102" customFormat="false" ht="12.75" hidden="false" customHeight="false" outlineLevel="0" collapsed="false">
      <c r="A102" s="2"/>
      <c r="B102" s="10"/>
      <c r="C102" s="11"/>
      <c r="D102" s="11"/>
      <c r="E102" s="11"/>
      <c r="F102" s="11"/>
      <c r="G102" s="11"/>
      <c r="H102" s="11"/>
    </row>
    <row r="103" customFormat="false" ht="12.75" hidden="false" customHeight="false" outlineLevel="0" collapsed="false">
      <c r="A103" s="2"/>
      <c r="B103" s="10"/>
      <c r="C103" s="11"/>
      <c r="D103" s="11"/>
      <c r="E103" s="11"/>
      <c r="F103" s="11"/>
      <c r="G103" s="11"/>
      <c r="H103" s="11"/>
    </row>
    <row r="104" customFormat="false" ht="12.75" hidden="false" customHeight="false" outlineLevel="0" collapsed="false">
      <c r="A104" s="2"/>
      <c r="B104" s="10"/>
      <c r="C104" s="11"/>
      <c r="D104" s="11"/>
      <c r="E104" s="11"/>
      <c r="F104" s="11"/>
      <c r="G104" s="11"/>
      <c r="H104" s="11"/>
    </row>
    <row r="105" customFormat="false" ht="12.75" hidden="false" customHeight="false" outlineLevel="0" collapsed="false">
      <c r="A105" s="2"/>
      <c r="B105" s="10"/>
      <c r="C105" s="11"/>
      <c r="D105" s="11"/>
      <c r="E105" s="11"/>
      <c r="F105" s="11"/>
      <c r="G105" s="11"/>
      <c r="H105" s="11"/>
    </row>
    <row r="106" customFormat="false" ht="12.75" hidden="false" customHeight="false" outlineLevel="0" collapsed="false">
      <c r="A106" s="2"/>
      <c r="B106" s="10"/>
      <c r="C106" s="11"/>
      <c r="D106" s="11"/>
      <c r="E106" s="11"/>
      <c r="F106" s="11"/>
      <c r="G106" s="11"/>
      <c r="H106" s="11"/>
    </row>
    <row r="107" customFormat="false" ht="12.75" hidden="false" customHeight="false" outlineLevel="0" collapsed="false">
      <c r="A107" s="2"/>
      <c r="B107" s="10"/>
      <c r="C107" s="11"/>
      <c r="D107" s="11"/>
      <c r="E107" s="11"/>
      <c r="F107" s="11"/>
      <c r="G107" s="11"/>
      <c r="H107" s="11"/>
    </row>
    <row r="108" customFormat="false" ht="12.75" hidden="false" customHeight="false" outlineLevel="0" collapsed="false">
      <c r="A108" s="2"/>
      <c r="B108" s="10"/>
      <c r="C108" s="11"/>
      <c r="D108" s="11"/>
      <c r="E108" s="11"/>
      <c r="F108" s="11"/>
      <c r="G108" s="11"/>
      <c r="H108" s="11"/>
    </row>
    <row r="109" customFormat="false" ht="12.75" hidden="false" customHeight="false" outlineLevel="0" collapsed="false">
      <c r="A109" s="2"/>
      <c r="B109" s="10"/>
      <c r="C109" s="11"/>
      <c r="D109" s="11"/>
      <c r="E109" s="11"/>
      <c r="F109" s="11"/>
      <c r="G109" s="11"/>
      <c r="H109" s="11"/>
    </row>
    <row r="110" customFormat="false" ht="12.75" hidden="false" customHeight="false" outlineLevel="0" collapsed="false">
      <c r="A110" s="2"/>
      <c r="B110" s="10"/>
      <c r="C110" s="11"/>
      <c r="D110" s="11"/>
      <c r="E110" s="11"/>
      <c r="F110" s="11"/>
      <c r="G110" s="11"/>
      <c r="H110" s="11"/>
    </row>
    <row r="111" customFormat="false" ht="12.75" hidden="false" customHeight="false" outlineLevel="0" collapsed="false">
      <c r="A111" s="2"/>
      <c r="B111" s="10"/>
      <c r="C111" s="11"/>
      <c r="D111" s="11"/>
      <c r="E111" s="11"/>
      <c r="F111" s="11"/>
      <c r="G111" s="11"/>
      <c r="H111" s="11"/>
    </row>
    <row r="112" customFormat="false" ht="12.75" hidden="false" customHeight="false" outlineLevel="0" collapsed="false">
      <c r="A112" s="2"/>
      <c r="B112" s="10"/>
      <c r="C112" s="11"/>
      <c r="D112" s="11"/>
      <c r="E112" s="11"/>
      <c r="F112" s="11"/>
      <c r="G112" s="11"/>
      <c r="H112" s="11"/>
    </row>
    <row r="113" customFormat="false" ht="12.75" hidden="false" customHeight="false" outlineLevel="0" collapsed="false">
      <c r="A113" s="2"/>
      <c r="B113" s="10"/>
      <c r="C113" s="11"/>
      <c r="D113" s="11"/>
      <c r="E113" s="11"/>
      <c r="F113" s="11"/>
      <c r="G113" s="11"/>
      <c r="H113" s="11"/>
    </row>
    <row r="114" customFormat="false" ht="12.75" hidden="false" customHeight="false" outlineLevel="0" collapsed="false">
      <c r="A114" s="2"/>
      <c r="B114" s="10"/>
      <c r="C114" s="11"/>
      <c r="D114" s="11"/>
      <c r="E114" s="11"/>
      <c r="F114" s="11"/>
      <c r="G114" s="11"/>
      <c r="H114" s="11"/>
    </row>
    <row r="115" customFormat="false" ht="12.75" hidden="false" customHeight="false" outlineLevel="0" collapsed="false">
      <c r="A115" s="2"/>
      <c r="B115" s="10"/>
      <c r="C115" s="11"/>
      <c r="D115" s="11"/>
      <c r="E115" s="11"/>
      <c r="F115" s="11"/>
      <c r="G115" s="11"/>
      <c r="H115" s="11"/>
    </row>
    <row r="116" customFormat="false" ht="12.75" hidden="false" customHeight="false" outlineLevel="0" collapsed="false">
      <c r="A116" s="2"/>
      <c r="B116" s="10"/>
      <c r="C116" s="11"/>
      <c r="D116" s="11"/>
      <c r="E116" s="11"/>
      <c r="F116" s="11"/>
      <c r="G116" s="11"/>
      <c r="H116" s="11"/>
    </row>
    <row r="117" customFormat="false" ht="12.75" hidden="false" customHeight="false" outlineLevel="0" collapsed="false">
      <c r="A117" s="2"/>
      <c r="B117" s="10"/>
      <c r="C117" s="11"/>
      <c r="D117" s="11"/>
      <c r="E117" s="11"/>
      <c r="F117" s="11"/>
      <c r="G117" s="11"/>
      <c r="H117" s="11"/>
    </row>
    <row r="118" customFormat="false" ht="12.75" hidden="false" customHeight="false" outlineLevel="0" collapsed="false">
      <c r="A118" s="2"/>
      <c r="B118" s="10"/>
      <c r="C118" s="11"/>
      <c r="D118" s="11"/>
      <c r="E118" s="11"/>
      <c r="F118" s="11"/>
      <c r="G118" s="11"/>
      <c r="H118" s="11"/>
    </row>
    <row r="119" customFormat="false" ht="12.75" hidden="false" customHeight="false" outlineLevel="0" collapsed="false">
      <c r="A119" s="2"/>
      <c r="B119" s="10"/>
      <c r="C119" s="11"/>
      <c r="D119" s="11"/>
      <c r="E119" s="11"/>
      <c r="F119" s="11"/>
      <c r="G119" s="11"/>
      <c r="H119" s="11"/>
    </row>
    <row r="120" customFormat="false" ht="12.75" hidden="false" customHeight="false" outlineLevel="0" collapsed="false">
      <c r="A120" s="2"/>
      <c r="B120" s="10"/>
      <c r="C120" s="11"/>
      <c r="D120" s="11"/>
      <c r="E120" s="11"/>
      <c r="F120" s="11"/>
      <c r="G120" s="11"/>
      <c r="H120" s="11"/>
    </row>
    <row r="121" customFormat="false" ht="12.75" hidden="false" customHeight="false" outlineLevel="0" collapsed="false">
      <c r="A121" s="2"/>
      <c r="B121" s="10"/>
      <c r="C121" s="11"/>
      <c r="D121" s="11"/>
      <c r="E121" s="11"/>
      <c r="F121" s="11"/>
      <c r="G121" s="11"/>
      <c r="H121" s="11"/>
    </row>
    <row r="122" customFormat="false" ht="12.75" hidden="false" customHeight="false" outlineLevel="0" collapsed="false">
      <c r="A122" s="2"/>
      <c r="B122" s="10"/>
      <c r="C122" s="11"/>
      <c r="D122" s="11"/>
      <c r="E122" s="11"/>
      <c r="F122" s="11"/>
      <c r="G122" s="11"/>
      <c r="H122" s="11"/>
    </row>
    <row r="123" customFormat="false" ht="12.75" hidden="false" customHeight="false" outlineLevel="0" collapsed="false">
      <c r="A123" s="2"/>
      <c r="B123" s="10"/>
      <c r="C123" s="11"/>
      <c r="D123" s="11"/>
      <c r="E123" s="11"/>
      <c r="F123" s="11"/>
      <c r="G123" s="11"/>
      <c r="H123" s="11"/>
    </row>
    <row r="124" customFormat="false" ht="12.75" hidden="false" customHeight="false" outlineLevel="0" collapsed="false">
      <c r="A124" s="2"/>
      <c r="B124" s="10"/>
      <c r="C124" s="11"/>
      <c r="D124" s="11"/>
      <c r="E124" s="11"/>
      <c r="F124" s="11"/>
      <c r="G124" s="11"/>
      <c r="H124" s="11"/>
    </row>
    <row r="125" customFormat="false" ht="12.75" hidden="false" customHeight="false" outlineLevel="0" collapsed="false">
      <c r="A125" s="2"/>
      <c r="B125" s="10"/>
      <c r="C125" s="11"/>
      <c r="D125" s="11"/>
      <c r="E125" s="11"/>
      <c r="F125" s="11"/>
      <c r="G125" s="11"/>
      <c r="H125" s="11"/>
    </row>
    <row r="126" customFormat="false" ht="12.75" hidden="false" customHeight="false" outlineLevel="0" collapsed="false">
      <c r="A126" s="2"/>
      <c r="B126" s="10"/>
      <c r="C126" s="11"/>
      <c r="D126" s="11"/>
      <c r="E126" s="11"/>
      <c r="F126" s="11"/>
      <c r="G126" s="11"/>
      <c r="H126" s="11"/>
    </row>
    <row r="127" customFormat="false" ht="12.75" hidden="false" customHeight="false" outlineLevel="0" collapsed="false">
      <c r="A127" s="2"/>
      <c r="B127" s="10"/>
      <c r="C127" s="11"/>
      <c r="D127" s="11"/>
      <c r="E127" s="11"/>
      <c r="F127" s="11"/>
      <c r="G127" s="11"/>
      <c r="H127" s="11"/>
    </row>
    <row r="128" customFormat="false" ht="12.75" hidden="false" customHeight="false" outlineLevel="0" collapsed="false">
      <c r="A128" s="2"/>
      <c r="B128" s="10"/>
      <c r="C128" s="11"/>
      <c r="D128" s="11"/>
      <c r="E128" s="11"/>
      <c r="F128" s="11"/>
      <c r="G128" s="11"/>
      <c r="H128" s="11"/>
    </row>
    <row r="129" customFormat="false" ht="12.75" hidden="false" customHeight="false" outlineLevel="0" collapsed="false">
      <c r="A129" s="2"/>
      <c r="B129" s="10"/>
      <c r="C129" s="11"/>
      <c r="D129" s="11"/>
      <c r="E129" s="11"/>
      <c r="F129" s="11"/>
      <c r="G129" s="11"/>
      <c r="H129" s="11"/>
    </row>
    <row r="130" customFormat="false" ht="12.75" hidden="false" customHeight="false" outlineLevel="0" collapsed="false">
      <c r="A130" s="2"/>
      <c r="B130" s="10"/>
      <c r="C130" s="11"/>
      <c r="D130" s="11"/>
      <c r="E130" s="11"/>
      <c r="F130" s="11"/>
      <c r="G130" s="11"/>
      <c r="H130" s="11"/>
    </row>
    <row r="131" customFormat="false" ht="12.75" hidden="false" customHeight="false" outlineLevel="0" collapsed="false">
      <c r="A131" s="2"/>
      <c r="B131" s="10"/>
      <c r="C131" s="11"/>
      <c r="D131" s="11"/>
      <c r="E131" s="11"/>
      <c r="F131" s="11"/>
      <c r="G131" s="11"/>
      <c r="H131" s="11"/>
    </row>
    <row r="132" customFormat="false" ht="12.75" hidden="false" customHeight="false" outlineLevel="0" collapsed="false">
      <c r="A132" s="2"/>
      <c r="B132" s="10"/>
      <c r="C132" s="11"/>
      <c r="D132" s="11"/>
      <c r="E132" s="11"/>
      <c r="F132" s="11"/>
      <c r="G132" s="11"/>
      <c r="H132" s="11"/>
    </row>
    <row r="133" customFormat="false" ht="12.75" hidden="false" customHeight="false" outlineLevel="0" collapsed="false">
      <c r="A133" s="2"/>
      <c r="B133" s="10"/>
      <c r="C133" s="11"/>
      <c r="D133" s="11"/>
      <c r="E133" s="11"/>
      <c r="F133" s="11"/>
      <c r="G133" s="11"/>
      <c r="H133" s="11"/>
    </row>
    <row r="134" customFormat="false" ht="12.75" hidden="false" customHeight="false" outlineLevel="0" collapsed="false">
      <c r="A134" s="2"/>
      <c r="B134" s="10"/>
      <c r="C134" s="11"/>
      <c r="D134" s="11"/>
      <c r="E134" s="11"/>
      <c r="F134" s="11"/>
      <c r="G134" s="11"/>
      <c r="H134" s="11"/>
    </row>
    <row r="135" customFormat="false" ht="12.75" hidden="false" customHeight="false" outlineLevel="0" collapsed="false">
      <c r="A135" s="2"/>
      <c r="B135" s="10"/>
      <c r="C135" s="11"/>
      <c r="D135" s="11"/>
      <c r="E135" s="11"/>
      <c r="F135" s="11"/>
      <c r="G135" s="11"/>
      <c r="H135" s="11"/>
    </row>
    <row r="136" customFormat="false" ht="12.75" hidden="false" customHeight="false" outlineLevel="0" collapsed="false">
      <c r="A136" s="2"/>
      <c r="B136" s="10"/>
      <c r="C136" s="11"/>
      <c r="D136" s="11"/>
      <c r="E136" s="11"/>
      <c r="F136" s="11"/>
      <c r="G136" s="11"/>
      <c r="H136" s="11"/>
    </row>
    <row r="137" customFormat="false" ht="12.75" hidden="false" customHeight="false" outlineLevel="0" collapsed="false">
      <c r="A137" s="2"/>
      <c r="B137" s="10"/>
      <c r="C137" s="11"/>
      <c r="D137" s="11"/>
      <c r="E137" s="11"/>
      <c r="F137" s="11"/>
      <c r="G137" s="11"/>
      <c r="H137" s="11"/>
    </row>
    <row r="138" customFormat="false" ht="12.75" hidden="false" customHeight="false" outlineLevel="0" collapsed="false">
      <c r="A138" s="2"/>
      <c r="B138" s="10"/>
      <c r="C138" s="11"/>
      <c r="D138" s="11"/>
      <c r="E138" s="11"/>
      <c r="F138" s="11"/>
      <c r="G138" s="11"/>
      <c r="H138" s="11"/>
    </row>
    <row r="139" customFormat="false" ht="12.75" hidden="false" customHeight="false" outlineLevel="0" collapsed="false">
      <c r="A139" s="2"/>
      <c r="B139" s="10"/>
      <c r="C139" s="11"/>
      <c r="D139" s="11"/>
      <c r="E139" s="11"/>
      <c r="F139" s="11"/>
      <c r="G139" s="11"/>
      <c r="H139" s="11"/>
    </row>
    <row r="140" customFormat="false" ht="12.75" hidden="false" customHeight="false" outlineLevel="0" collapsed="false">
      <c r="A140" s="2"/>
      <c r="B140" s="10"/>
      <c r="C140" s="11"/>
      <c r="D140" s="11"/>
      <c r="E140" s="11"/>
      <c r="F140" s="11"/>
      <c r="G140" s="11"/>
      <c r="H140" s="11"/>
    </row>
    <row r="141" customFormat="false" ht="12.75" hidden="false" customHeight="false" outlineLevel="0" collapsed="false">
      <c r="A141" s="2"/>
      <c r="B141" s="10"/>
      <c r="C141" s="11"/>
      <c r="D141" s="11"/>
      <c r="E141" s="11"/>
      <c r="F141" s="11"/>
      <c r="G141" s="11"/>
      <c r="H141" s="11"/>
    </row>
    <row r="142" customFormat="false" ht="12.75" hidden="false" customHeight="false" outlineLevel="0" collapsed="false">
      <c r="A142" s="2"/>
      <c r="B142" s="10"/>
      <c r="C142" s="11"/>
      <c r="D142" s="11"/>
      <c r="E142" s="11"/>
      <c r="F142" s="11"/>
      <c r="G142" s="11"/>
      <c r="H142" s="11"/>
    </row>
    <row r="143" customFormat="false" ht="12.75" hidden="false" customHeight="false" outlineLevel="0" collapsed="false">
      <c r="A143" s="2"/>
      <c r="B143" s="10"/>
      <c r="C143" s="11"/>
      <c r="D143" s="11"/>
      <c r="E143" s="11"/>
      <c r="F143" s="11"/>
      <c r="G143" s="11"/>
      <c r="H143" s="11"/>
    </row>
    <row r="144" customFormat="false" ht="12.75" hidden="false" customHeight="false" outlineLevel="0" collapsed="false">
      <c r="A144" s="2"/>
      <c r="B144" s="10"/>
      <c r="C144" s="11"/>
      <c r="D144" s="11"/>
      <c r="E144" s="11"/>
      <c r="F144" s="11"/>
      <c r="G144" s="11"/>
      <c r="H144" s="11"/>
    </row>
    <row r="145" customFormat="false" ht="12.75" hidden="false" customHeight="false" outlineLevel="0" collapsed="false">
      <c r="A145" s="2"/>
      <c r="B145" s="10"/>
      <c r="C145" s="11"/>
      <c r="D145" s="11"/>
      <c r="E145" s="11"/>
      <c r="F145" s="11"/>
      <c r="G145" s="11"/>
      <c r="H145" s="11"/>
    </row>
    <row r="146" customFormat="false" ht="12.75" hidden="false" customHeight="false" outlineLevel="0" collapsed="false">
      <c r="A146" s="2"/>
      <c r="B146" s="10"/>
      <c r="C146" s="11"/>
      <c r="D146" s="11"/>
      <c r="E146" s="11"/>
      <c r="F146" s="11"/>
      <c r="G146" s="11"/>
      <c r="H146" s="11"/>
    </row>
    <row r="147" customFormat="false" ht="12.75" hidden="false" customHeight="false" outlineLevel="0" collapsed="false">
      <c r="A147" s="2"/>
      <c r="B147" s="10"/>
      <c r="C147" s="11"/>
      <c r="D147" s="11"/>
      <c r="E147" s="11"/>
      <c r="F147" s="11"/>
      <c r="G147" s="11"/>
      <c r="H147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5" min="2" style="1" width="3.99"/>
    <col collapsed="false" customWidth="true" hidden="false" outlineLevel="0" max="6" min="6" style="1" width="4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12.7777777777778</v>
      </c>
      <c r="C1" s="1" t="n">
        <v>12.3541666666667</v>
      </c>
      <c r="D1" s="1" t="n">
        <v>11.849537037037</v>
      </c>
      <c r="E1" s="1" t="n">
        <v>10.1898148148148</v>
      </c>
      <c r="F1" s="1" t="n">
        <v>8.37268518518519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1.3842592592593</v>
      </c>
      <c r="C4" s="1" t="n">
        <v>4.27777777777778</v>
      </c>
      <c r="D4" s="1" t="n">
        <v>5.98842592592593</v>
      </c>
      <c r="E4" s="1" t="n">
        <v>6.42824074074074</v>
      </c>
      <c r="F4" s="1" t="n">
        <v>8.0625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2.55555555555556</v>
      </c>
    </row>
    <row r="8" customFormat="false" ht="12.75" hidden="false" customHeight="false" outlineLevel="0" collapsed="false">
      <c r="A8" s="2" t="n">
        <v>0.395833333333333</v>
      </c>
      <c r="B8" s="1" t="n">
        <v>0</v>
      </c>
      <c r="C8" s="1" t="n">
        <v>0</v>
      </c>
      <c r="D8" s="1" t="n">
        <v>7.16666666666667</v>
      </c>
      <c r="E8" s="1" t="n">
        <v>9.72222222222222</v>
      </c>
      <c r="F8" s="1" t="n">
        <v>10.3333333333333</v>
      </c>
    </row>
    <row r="9" customFormat="false" ht="12.75" hidden="false" customHeight="false" outlineLevel="0" collapsed="false">
      <c r="A9" s="2" t="n">
        <v>0.416666666666667</v>
      </c>
      <c r="B9" s="1" t="n">
        <v>0</v>
      </c>
      <c r="C9" s="1" t="n">
        <v>12.3333333333333</v>
      </c>
      <c r="D9" s="1" t="n">
        <v>10.3888888888889</v>
      </c>
      <c r="E9" s="1" t="n">
        <v>14.7222222222222</v>
      </c>
      <c r="F9" s="1" t="n">
        <v>11.9444444444444</v>
      </c>
    </row>
    <row r="10" customFormat="false" ht="12.75" hidden="false" customHeight="false" outlineLevel="0" collapsed="false">
      <c r="A10" s="2" t="n">
        <v>0.4375</v>
      </c>
      <c r="B10" s="1" t="n">
        <v>0</v>
      </c>
      <c r="C10" s="1" t="n">
        <v>16.3333333333333</v>
      </c>
      <c r="D10" s="1" t="n">
        <v>9.44444444444445</v>
      </c>
      <c r="E10" s="1" t="n">
        <v>6.83333333333333</v>
      </c>
      <c r="F10" s="1" t="n">
        <v>10.7222222222222</v>
      </c>
    </row>
    <row r="11" customFormat="false" ht="12.75" hidden="false" customHeight="false" outlineLevel="0" collapsed="false">
      <c r="A11" s="2" t="n">
        <v>0.458333333333333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</row>
    <row r="12" customFormat="false" ht="12.75" hidden="false" customHeight="false" outlineLevel="0" collapsed="false">
      <c r="A12" s="2" t="n">
        <v>0.4791666666666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</row>
    <row r="13" customFormat="false" ht="12.75" hidden="false" customHeight="false" outlineLevel="0" collapsed="false">
      <c r="A13" s="2" t="n">
        <v>0.5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</row>
    <row r="14" customFormat="false" ht="12.75" hidden="false" customHeight="false" outlineLevel="0" collapsed="false">
      <c r="A14" s="2" t="n">
        <v>0.520833333333333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</row>
    <row r="15" customFormat="false" ht="12.75" hidden="false" customHeight="false" outlineLevel="0" collapsed="false">
      <c r="A15" s="2" t="n">
        <v>0.541666666666667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</row>
    <row r="16" customFormat="false" ht="12.75" hidden="false" customHeight="false" outlineLevel="0" collapsed="false">
      <c r="A16" s="2" t="n">
        <v>0.5625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</row>
    <row r="17" customFormat="false" ht="12.75" hidden="false" customHeight="false" outlineLevel="0" collapsed="false">
      <c r="A17" s="2" t="n">
        <v>0.583333333333333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</row>
    <row r="18" customFormat="false" ht="12.75" hidden="false" customHeight="false" outlineLevel="0" collapsed="false">
      <c r="A18" s="2" t="n">
        <v>0.604166666666666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</row>
    <row r="19" customFormat="false" ht="12.75" hidden="false" customHeight="false" outlineLevel="0" collapsed="false">
      <c r="A19" s="2" t="n">
        <v>0.625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</row>
    <row r="20" customFormat="false" ht="12.75" hidden="false" customHeight="false" outlineLevel="0" collapsed="false">
      <c r="A20" s="2" t="n">
        <v>0.645833333333333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</row>
    <row r="21" customFormat="false" ht="12.75" hidden="false" customHeight="false" outlineLevel="0" collapsed="false">
      <c r="A21" s="2" t="n">
        <v>0.666666666666666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</row>
    <row r="22" customFormat="false" ht="12.75" hidden="false" customHeight="false" outlineLevel="0" collapsed="false">
      <c r="A22" s="2" t="n">
        <v>0.6875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</row>
    <row r="23" customFormat="false" ht="12.75" hidden="false" customHeight="false" outlineLevel="0" collapsed="false">
      <c r="A23" s="2" t="n">
        <v>0.708333333333333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</row>
    <row r="24" customFormat="false" ht="12.75" hidden="false" customHeight="false" outlineLevel="0" collapsed="false">
      <c r="A24" s="2" t="n">
        <v>0.729166666666666</v>
      </c>
      <c r="B24" s="1" t="n">
        <v>0</v>
      </c>
      <c r="C24" s="1" t="n">
        <v>0</v>
      </c>
      <c r="D24" s="1" t="n">
        <v>0</v>
      </c>
      <c r="E24" s="1" t="n">
        <v>0</v>
      </c>
      <c r="F24" s="1" t="n">
        <v>0</v>
      </c>
    </row>
    <row r="25" customFormat="false" ht="12.75" hidden="false" customHeight="false" outlineLevel="0" collapsed="false">
      <c r="A25" s="2" t="n">
        <v>0.75</v>
      </c>
      <c r="B25" s="1" t="n">
        <v>0</v>
      </c>
      <c r="C25" s="1" t="n">
        <v>0</v>
      </c>
      <c r="D25" s="1" t="n">
        <v>0</v>
      </c>
      <c r="E25" s="1" t="n">
        <v>0</v>
      </c>
      <c r="F25" s="1" t="n">
        <v>0</v>
      </c>
    </row>
    <row r="26" customFormat="false" ht="12.75" hidden="false" customHeight="false" outlineLevel="0" collapsed="false">
      <c r="A26" s="2" t="n">
        <v>0.770833333333333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14.5</v>
      </c>
    </row>
    <row r="27" customFormat="false" ht="12.75" hidden="false" customHeight="false" outlineLevel="0" collapsed="false">
      <c r="A27" s="2" t="n">
        <v>0.791666666666666</v>
      </c>
      <c r="B27" s="1" t="n">
        <v>0</v>
      </c>
      <c r="C27" s="1" t="n">
        <v>12.4444444444444</v>
      </c>
      <c r="D27" s="1" t="n">
        <v>0</v>
      </c>
      <c r="E27" s="1" t="n">
        <v>0</v>
      </c>
      <c r="F27" s="1" t="n">
        <v>7.05555555555556</v>
      </c>
    </row>
    <row r="28" customFormat="false" ht="12.75" hidden="false" customHeight="false" outlineLevel="0" collapsed="false">
      <c r="A28" s="2" t="n">
        <v>0.8125</v>
      </c>
      <c r="B28" s="1" t="n">
        <v>4</v>
      </c>
      <c r="C28" s="1" t="n">
        <v>14.2222222222222</v>
      </c>
      <c r="D28" s="1" t="n">
        <v>0</v>
      </c>
      <c r="E28" s="1" t="n">
        <v>0</v>
      </c>
      <c r="F28" s="1" t="n">
        <v>20.1111111111111</v>
      </c>
    </row>
    <row r="29" customFormat="false" ht="12.75" hidden="false" customHeight="false" outlineLevel="0" collapsed="false">
      <c r="A29" s="2" t="n">
        <v>0.833333333333333</v>
      </c>
      <c r="B29" s="1" t="n">
        <v>8.66666666666667</v>
      </c>
      <c r="C29" s="1" t="n">
        <v>7.33333333333333</v>
      </c>
      <c r="D29" s="1" t="n">
        <v>15.2222222222222</v>
      </c>
      <c r="E29" s="1" t="n">
        <v>0</v>
      </c>
      <c r="F29" s="1" t="n">
        <v>4.22222222222222</v>
      </c>
    </row>
    <row r="30" customFormat="false" ht="12.75" hidden="false" customHeight="false" outlineLevel="0" collapsed="false">
      <c r="A30" s="2" t="n">
        <v>0.854166666666666</v>
      </c>
      <c r="B30" s="1" t="n">
        <v>19.4444444444444</v>
      </c>
      <c r="C30" s="1" t="n">
        <v>29.3333333333333</v>
      </c>
      <c r="D30" s="1" t="n">
        <v>20.4444444444444</v>
      </c>
      <c r="E30" s="1" t="n">
        <v>0</v>
      </c>
      <c r="F30" s="1" t="n">
        <v>41.1666666666667</v>
      </c>
    </row>
    <row r="31" customFormat="false" ht="12.75" hidden="false" customHeight="false" outlineLevel="0" collapsed="false">
      <c r="A31" s="2" t="n">
        <v>0.875</v>
      </c>
      <c r="B31" s="1" t="n">
        <v>51.3888888888889</v>
      </c>
      <c r="C31" s="1" t="n">
        <v>35.8888888888889</v>
      </c>
      <c r="D31" s="1" t="n">
        <v>4.83333333333333</v>
      </c>
      <c r="E31" s="1" t="n">
        <v>21.6666666666667</v>
      </c>
      <c r="F31" s="1" t="n">
        <v>34.8888888888889</v>
      </c>
    </row>
    <row r="32" customFormat="false" ht="12.75" hidden="false" customHeight="false" outlineLevel="0" collapsed="false">
      <c r="A32" s="2" t="n">
        <v>0.895833333333333</v>
      </c>
      <c r="B32" s="1" t="n">
        <v>25.8888888888889</v>
      </c>
      <c r="C32" s="1" t="n">
        <v>25.0555555555556</v>
      </c>
      <c r="D32" s="1" t="n">
        <v>45.6111111111111</v>
      </c>
      <c r="E32" s="1" t="n">
        <v>7.88888888888889</v>
      </c>
      <c r="F32" s="1" t="n">
        <v>58.5555555555556</v>
      </c>
    </row>
    <row r="33" customFormat="false" ht="12.75" hidden="false" customHeight="false" outlineLevel="0" collapsed="false">
      <c r="A33" s="2" t="n">
        <v>0.916666666666666</v>
      </c>
      <c r="B33" s="1" t="n">
        <v>7.44444444444445</v>
      </c>
      <c r="C33" s="1" t="n">
        <v>12.7777777777778</v>
      </c>
      <c r="D33" s="1" t="n">
        <v>19.5</v>
      </c>
      <c r="E33" s="1" t="n">
        <v>33.6666666666667</v>
      </c>
      <c r="F33" s="1" t="n">
        <v>3.88888888888889</v>
      </c>
    </row>
    <row r="34" customFormat="false" ht="12.75" hidden="false" customHeight="false" outlineLevel="0" collapsed="false">
      <c r="A34" s="2" t="n">
        <v>0.9375</v>
      </c>
      <c r="B34" s="1" t="n">
        <v>10.8333333333333</v>
      </c>
      <c r="C34" s="1" t="n">
        <v>27.2777777777778</v>
      </c>
      <c r="D34" s="1" t="n">
        <v>42.9444444444444</v>
      </c>
      <c r="E34" s="1" t="n">
        <v>12.6111111111111</v>
      </c>
      <c r="F34" s="1" t="n">
        <v>50.2222222222222</v>
      </c>
    </row>
    <row r="35" customFormat="false" ht="12.75" hidden="false" customHeight="false" outlineLevel="0" collapsed="false">
      <c r="A35" s="2" t="n">
        <v>0.958333333333333</v>
      </c>
      <c r="B35" s="1" t="n">
        <v>31.8888888888889</v>
      </c>
      <c r="C35" s="1" t="n">
        <v>0</v>
      </c>
      <c r="D35" s="1" t="n">
        <v>41.3333333333333</v>
      </c>
      <c r="E35" s="1" t="n">
        <v>29.5</v>
      </c>
      <c r="F35" s="1" t="n">
        <v>37.1111111111111</v>
      </c>
    </row>
    <row r="36" customFormat="false" ht="12.75" hidden="false" customHeight="false" outlineLevel="0" collapsed="false">
      <c r="A36" s="2" t="n">
        <v>0.979166666666666</v>
      </c>
      <c r="B36" s="1" t="n">
        <v>15</v>
      </c>
      <c r="C36" s="1" t="n">
        <v>0</v>
      </c>
      <c r="D36" s="1" t="n">
        <v>0</v>
      </c>
      <c r="E36" s="1" t="n">
        <v>21.1666666666667</v>
      </c>
      <c r="F36" s="1" t="n">
        <v>0</v>
      </c>
    </row>
    <row r="37" customFormat="false" ht="12.75" hidden="false" customHeight="false" outlineLevel="0" collapsed="false">
      <c r="A37" s="2" t="n">
        <v>0.999999999999999</v>
      </c>
      <c r="B37" s="1" t="n">
        <v>0</v>
      </c>
      <c r="C37" s="1" t="n">
        <v>12.8888888888889</v>
      </c>
      <c r="D37" s="1" t="n">
        <v>20.3333333333333</v>
      </c>
      <c r="E37" s="1" t="n">
        <v>2.66666666666667</v>
      </c>
      <c r="F37" s="1" t="n">
        <v>28.7222222222222</v>
      </c>
    </row>
    <row r="38" customFormat="false" ht="12.75" hidden="false" customHeight="false" outlineLevel="0" collapsed="false">
      <c r="A38" s="2" t="n">
        <v>1.02083333333333</v>
      </c>
      <c r="B38" s="1" t="n">
        <v>27.8888888888889</v>
      </c>
      <c r="C38" s="1" t="n">
        <v>14.2222222222222</v>
      </c>
      <c r="D38" s="1" t="n">
        <v>0</v>
      </c>
      <c r="E38" s="1" t="n">
        <v>25.1111111111111</v>
      </c>
      <c r="F38" s="1" t="n">
        <v>30.3333333333333</v>
      </c>
    </row>
    <row r="39" customFormat="false" ht="12.75" hidden="false" customHeight="false" outlineLevel="0" collapsed="false">
      <c r="A39" s="2" t="n">
        <v>1.04166666666667</v>
      </c>
      <c r="B39" s="1" t="n">
        <v>32.8333333333333</v>
      </c>
      <c r="C39" s="1" t="n">
        <v>4.88888888888889</v>
      </c>
      <c r="D39" s="1" t="n">
        <v>0</v>
      </c>
      <c r="E39" s="1" t="n">
        <v>20.9444444444444</v>
      </c>
      <c r="F39" s="1" t="n">
        <v>4.55555555555556</v>
      </c>
    </row>
    <row r="40" customFormat="false" ht="12.75" hidden="false" customHeight="false" outlineLevel="0" collapsed="false">
      <c r="A40" s="2" t="n">
        <v>1.0625</v>
      </c>
      <c r="B40" s="1" t="n">
        <v>34.7777777777778</v>
      </c>
      <c r="C40" s="1" t="n">
        <v>0</v>
      </c>
      <c r="D40" s="1" t="n">
        <v>25.3888888888889</v>
      </c>
      <c r="E40" s="1" t="n">
        <v>0</v>
      </c>
      <c r="F40" s="1" t="n">
        <v>24.9444444444444</v>
      </c>
    </row>
    <row r="41" customFormat="false" ht="12.75" hidden="false" customHeight="false" outlineLevel="0" collapsed="false">
      <c r="A41" s="2" t="n">
        <v>1.08333333333333</v>
      </c>
      <c r="B41" s="1" t="n">
        <v>24</v>
      </c>
      <c r="C41" s="1" t="n">
        <v>14.4444444444444</v>
      </c>
      <c r="D41" s="1" t="n">
        <v>20</v>
      </c>
      <c r="E41" s="1" t="n">
        <v>16.1111111111111</v>
      </c>
      <c r="F41" s="1" t="n">
        <v>30.5555555555556</v>
      </c>
    </row>
    <row r="42" customFormat="false" ht="12.75" hidden="false" customHeight="false" outlineLevel="0" collapsed="false">
      <c r="A42" s="2" t="n">
        <v>1.10416666666667</v>
      </c>
      <c r="B42" s="1" t="n">
        <v>0</v>
      </c>
      <c r="C42" s="1" t="n">
        <v>16</v>
      </c>
      <c r="D42" s="1" t="n">
        <v>23.2777777777778</v>
      </c>
      <c r="E42" s="1" t="n">
        <v>20.2777777777778</v>
      </c>
      <c r="F42" s="1" t="n">
        <v>2.94444444444444</v>
      </c>
    </row>
    <row r="43" customFormat="false" ht="12.75" hidden="false" customHeight="false" outlineLevel="0" collapsed="false">
      <c r="A43" s="2" t="n">
        <v>1.125</v>
      </c>
      <c r="B43" s="1" t="n">
        <v>0</v>
      </c>
      <c r="C43" s="1" t="n">
        <v>0</v>
      </c>
      <c r="D43" s="1" t="n">
        <v>23.3888888888889</v>
      </c>
      <c r="E43" s="1" t="n">
        <v>17.2222222222222</v>
      </c>
      <c r="F43" s="1" t="n">
        <v>11.7222222222222</v>
      </c>
    </row>
    <row r="44" customFormat="false" ht="12.75" hidden="false" customHeight="false" outlineLevel="0" collapsed="false">
      <c r="A44" s="2" t="n">
        <v>1.14583333333333</v>
      </c>
      <c r="B44" s="1" t="n">
        <v>15.1666666666667</v>
      </c>
      <c r="C44" s="1" t="n">
        <v>8.88888888888889</v>
      </c>
      <c r="D44" s="1" t="n">
        <v>0</v>
      </c>
      <c r="E44" s="1" t="n">
        <v>8.11111111111111</v>
      </c>
      <c r="F44" s="1" t="n">
        <v>16.1111111111111</v>
      </c>
    </row>
    <row r="45" customFormat="false" ht="12.75" hidden="false" customHeight="false" outlineLevel="0" collapsed="false">
      <c r="A45" s="2" t="n">
        <v>1.16666666666667</v>
      </c>
      <c r="B45" s="1" t="n">
        <v>18.8333333333333</v>
      </c>
      <c r="C45" s="1" t="n">
        <v>3.33333333333333</v>
      </c>
      <c r="D45" s="1" t="n">
        <v>34.1666666666667</v>
      </c>
      <c r="E45" s="1" t="n">
        <v>12.2222222222222</v>
      </c>
      <c r="F45" s="1" t="n">
        <v>29.2222222222222</v>
      </c>
    </row>
    <row r="46" customFormat="false" ht="12.75" hidden="false" customHeight="false" outlineLevel="0" collapsed="false">
      <c r="A46" s="2" t="n">
        <v>1.1875</v>
      </c>
      <c r="B46" s="1" t="n">
        <v>0</v>
      </c>
      <c r="C46" s="1" t="n">
        <v>0</v>
      </c>
      <c r="D46" s="1" t="n">
        <v>7.83333333333333</v>
      </c>
      <c r="E46" s="1" t="n">
        <v>3.83333333333333</v>
      </c>
      <c r="F46" s="1" t="n">
        <v>1.61111111111111</v>
      </c>
    </row>
    <row r="47" customFormat="false" ht="12.75" hidden="false" customHeight="false" outlineLevel="0" collapsed="false">
      <c r="A47" s="2" t="n">
        <v>1.20833333333333</v>
      </c>
      <c r="B47" s="1" t="n">
        <v>0</v>
      </c>
      <c r="C47" s="1" t="n">
        <v>12.4444444444444</v>
      </c>
      <c r="D47" s="1" t="n">
        <v>0</v>
      </c>
      <c r="E47" s="1" t="n">
        <v>7.33333333333333</v>
      </c>
      <c r="F47" s="1" t="n">
        <v>1.16666666666667</v>
      </c>
    </row>
    <row r="48" customFormat="false" ht="12.75" hidden="false" customHeight="false" outlineLevel="0" collapsed="false">
      <c r="A48" s="2" t="n">
        <v>1.22916666666667</v>
      </c>
      <c r="B48" s="1" t="n">
        <v>0</v>
      </c>
      <c r="C48" s="1" t="n">
        <v>4.66666666666667</v>
      </c>
      <c r="D48" s="1" t="n">
        <v>29.3888888888889</v>
      </c>
      <c r="E48" s="1" t="n">
        <v>0.333333333333333</v>
      </c>
      <c r="F48" s="1" t="n">
        <v>4.33333333333333</v>
      </c>
    </row>
    <row r="49" customFormat="false" ht="12.75" hidden="false" customHeight="false" outlineLevel="0" collapsed="false">
      <c r="A49" s="2" t="n">
        <v>1.25</v>
      </c>
      <c r="B49" s="1" t="n">
        <v>20.3333333333333</v>
      </c>
      <c r="C49" s="1" t="n">
        <v>4</v>
      </c>
      <c r="D49" s="1" t="n">
        <v>6.55555555555556</v>
      </c>
      <c r="E49" s="1" t="n">
        <v>0</v>
      </c>
      <c r="F49" s="1" t="n">
        <v>0</v>
      </c>
    </row>
    <row r="50" customFormat="false" ht="12.75" hidden="false" customHeight="false" outlineLevel="0" collapsed="false">
      <c r="A50" s="2" t="n">
        <v>1.27083333333333</v>
      </c>
      <c r="B50" s="1" t="n">
        <v>12.4444444444444</v>
      </c>
      <c r="C50" s="1" t="n">
        <v>0</v>
      </c>
      <c r="D50" s="1" t="n">
        <v>0</v>
      </c>
      <c r="E50" s="1" t="n">
        <v>26.7222222222222</v>
      </c>
      <c r="F50" s="1" t="n">
        <v>8.27777777777778</v>
      </c>
    </row>
    <row r="51" customFormat="false" ht="12.75" hidden="false" customHeight="false" outlineLevel="0" collapsed="false">
      <c r="A51" s="2" t="n">
        <v>1.29166666666667</v>
      </c>
      <c r="B51" s="1" t="n">
        <v>0</v>
      </c>
      <c r="C51" s="1" t="n">
        <v>0</v>
      </c>
      <c r="D51" s="1" t="n">
        <v>17.9444444444444</v>
      </c>
      <c r="E51" s="1" t="n">
        <v>15.4444444444444</v>
      </c>
      <c r="F51" s="1" t="n">
        <v>3.5</v>
      </c>
    </row>
    <row r="52" customFormat="false" ht="12.75" hidden="false" customHeight="false" outlineLevel="0" collapsed="false">
      <c r="A52" s="2" t="n">
        <v>1.3125</v>
      </c>
      <c r="B52" s="1" t="n">
        <v>8.05555555555556</v>
      </c>
      <c r="C52" s="1" t="n">
        <v>8</v>
      </c>
      <c r="D52" s="1" t="n">
        <v>13.3888888888889</v>
      </c>
      <c r="E52" s="1" t="n">
        <v>0</v>
      </c>
      <c r="F52" s="1" t="n">
        <v>2.88888888888889</v>
      </c>
    </row>
    <row r="53" customFormat="false" ht="12.75" hidden="false" customHeight="false" outlineLevel="0" collapsed="false">
      <c r="A53" s="2" t="n">
        <v>1.33333333333333</v>
      </c>
      <c r="B53" s="1" t="n">
        <v>0</v>
      </c>
      <c r="C53" s="1" t="n">
        <v>0</v>
      </c>
      <c r="D53" s="1" t="n">
        <v>0</v>
      </c>
      <c r="E53" s="1" t="n">
        <v>4.66666666666667</v>
      </c>
      <c r="F53" s="1" t="n">
        <v>0</v>
      </c>
    </row>
    <row r="54" customFormat="false" ht="12.75" hidden="false" customHeight="false" outlineLevel="0" collapsed="false">
      <c r="A54" s="2" t="n">
        <v>1.35416666666667</v>
      </c>
      <c r="B54" s="1" t="n">
        <v>6.22222222222222</v>
      </c>
      <c r="C54" s="1" t="n">
        <v>18.8888888888889</v>
      </c>
      <c r="D54" s="1" t="n">
        <v>15.4444444444444</v>
      </c>
      <c r="E54" s="1" t="n">
        <v>22.5555555555556</v>
      </c>
      <c r="F54" s="1" t="n">
        <v>4.55555555555556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.33796296296296</v>
      </c>
      <c r="C57" s="1" t="n">
        <v>8.77083333333333</v>
      </c>
      <c r="D57" s="1" t="n">
        <v>13.1759259259259</v>
      </c>
      <c r="E57" s="1" t="n">
        <v>10.1782407407407</v>
      </c>
      <c r="F57" s="1" t="n">
        <v>8.90740740740741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9.45138888888889</v>
      </c>
      <c r="C60" s="1" t="n">
        <v>1.70601851851852</v>
      </c>
      <c r="D60" s="1" t="n">
        <v>4.21527777777778</v>
      </c>
      <c r="E60" s="1" t="n">
        <v>4.34953703703704</v>
      </c>
      <c r="F60" s="1" t="n">
        <v>8.875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7.81944444444445</v>
      </c>
      <c r="C1" s="1" t="n">
        <v>12.3611111111111</v>
      </c>
      <c r="D1" s="1" t="n">
        <v>11.1898148148148</v>
      </c>
      <c r="E1" s="1" t="n">
        <v>9.49537037037037</v>
      </c>
      <c r="F1" s="1" t="n">
        <v>10.1550925925926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10.3402777777778</v>
      </c>
      <c r="C4" s="1" t="n">
        <v>3.91666666666667</v>
      </c>
      <c r="D4" s="1" t="n">
        <v>6.49768518518518</v>
      </c>
      <c r="E4" s="1" t="n">
        <v>7.64351851851852</v>
      </c>
      <c r="F4" s="1" t="n">
        <v>9.15509259259259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</row>
    <row r="8" customFormat="false" ht="12.75" hidden="false" customHeight="false" outlineLevel="0" collapsed="false">
      <c r="A8" s="2" t="n">
        <v>0.395833333333333</v>
      </c>
      <c r="B8" s="1" t="n">
        <v>0</v>
      </c>
      <c r="C8" s="1" t="n">
        <v>0.722222222222222</v>
      </c>
      <c r="D8" s="1" t="n">
        <v>0</v>
      </c>
      <c r="E8" s="1" t="n">
        <v>0</v>
      </c>
      <c r="F8" s="1" t="n">
        <v>3.88888888888889</v>
      </c>
    </row>
    <row r="9" customFormat="false" ht="12.75" hidden="false" customHeight="false" outlineLevel="0" collapsed="false">
      <c r="A9" s="2" t="n">
        <v>0.416666666666667</v>
      </c>
      <c r="B9" s="1" t="n">
        <v>4.83333333333333</v>
      </c>
      <c r="C9" s="1" t="n">
        <v>4.38888888888889</v>
      </c>
      <c r="D9" s="1" t="n">
        <v>4.94444444444445</v>
      </c>
      <c r="E9" s="1" t="n">
        <v>11.3333333333333</v>
      </c>
      <c r="F9" s="1" t="n">
        <v>12.1111111111111</v>
      </c>
    </row>
    <row r="10" customFormat="false" ht="12.75" hidden="false" customHeight="false" outlineLevel="0" collapsed="false">
      <c r="A10" s="2" t="n">
        <v>0.4375</v>
      </c>
      <c r="B10" s="1" t="n">
        <v>2.27777777777778</v>
      </c>
      <c r="C10" s="1" t="n">
        <v>13.1111111111111</v>
      </c>
      <c r="D10" s="1" t="n">
        <v>10</v>
      </c>
      <c r="E10" s="1" t="n">
        <v>5.83333333333333</v>
      </c>
      <c r="F10" s="1" t="n">
        <v>7.38888888888889</v>
      </c>
    </row>
    <row r="11" customFormat="false" ht="12.75" hidden="false" customHeight="false" outlineLevel="0" collapsed="false">
      <c r="A11" s="2" t="n">
        <v>0.458333333333333</v>
      </c>
      <c r="B11" s="1" t="n">
        <v>5.11111111111111</v>
      </c>
      <c r="C11" s="1" t="n">
        <v>14.7777777777778</v>
      </c>
      <c r="D11" s="1" t="n">
        <v>7</v>
      </c>
      <c r="E11" s="1" t="n">
        <v>3.44444444444444</v>
      </c>
      <c r="F11" s="1" t="n">
        <v>14.4444444444444</v>
      </c>
    </row>
    <row r="12" customFormat="false" ht="12.75" hidden="false" customHeight="false" outlineLevel="0" collapsed="false">
      <c r="A12" s="2" t="n">
        <v>0.479166666666667</v>
      </c>
      <c r="B12" s="1" t="n">
        <v>6.38888888888889</v>
      </c>
      <c r="C12" s="1" t="n">
        <v>10</v>
      </c>
      <c r="D12" s="1" t="n">
        <v>18.6111111111111</v>
      </c>
      <c r="E12" s="1" t="n">
        <v>6.72222222222222</v>
      </c>
      <c r="F12" s="1" t="n">
        <v>20.7222222222222</v>
      </c>
    </row>
    <row r="13" customFormat="false" ht="12.75" hidden="false" customHeight="false" outlineLevel="0" collapsed="false">
      <c r="A13" s="2" t="n">
        <v>0.5</v>
      </c>
      <c r="B13" s="1" t="n">
        <v>0</v>
      </c>
      <c r="C13" s="1" t="n">
        <v>15.6111111111111</v>
      </c>
      <c r="D13" s="1" t="n">
        <v>9.88888888888889</v>
      </c>
      <c r="E13" s="1" t="n">
        <v>0.777777777777778</v>
      </c>
      <c r="F13" s="1" t="n">
        <v>7.88888888888889</v>
      </c>
    </row>
    <row r="14" customFormat="false" ht="12.75" hidden="false" customHeight="false" outlineLevel="0" collapsed="false">
      <c r="A14" s="2" t="n">
        <v>0.520833333333333</v>
      </c>
      <c r="B14" s="1" t="n">
        <v>1.38888888888889</v>
      </c>
      <c r="C14" s="1" t="n">
        <v>0</v>
      </c>
      <c r="D14" s="1" t="n">
        <v>17.4444444444444</v>
      </c>
      <c r="E14" s="1" t="n">
        <v>1.44444444444444</v>
      </c>
      <c r="F14" s="1" t="n">
        <v>3</v>
      </c>
    </row>
    <row r="15" customFormat="false" ht="12.75" hidden="false" customHeight="false" outlineLevel="0" collapsed="false">
      <c r="A15" s="2" t="n">
        <v>0.541666666666667</v>
      </c>
      <c r="B15" s="1" t="n">
        <v>5.72222222222222</v>
      </c>
      <c r="C15" s="1" t="n">
        <v>0</v>
      </c>
      <c r="D15" s="1" t="n">
        <v>6.27777777777778</v>
      </c>
      <c r="E15" s="1" t="n">
        <v>6.83333333333333</v>
      </c>
      <c r="F15" s="1" t="n">
        <v>9</v>
      </c>
    </row>
    <row r="16" customFormat="false" ht="12.75" hidden="false" customHeight="false" outlineLevel="0" collapsed="false">
      <c r="A16" s="2" t="n">
        <v>0.5625</v>
      </c>
      <c r="B16" s="1" t="n">
        <v>24.8888888888889</v>
      </c>
      <c r="C16" s="1" t="n">
        <v>20</v>
      </c>
      <c r="D16" s="1" t="n">
        <v>16.8333333333333</v>
      </c>
      <c r="E16" s="1" t="n">
        <v>19.3888888888889</v>
      </c>
      <c r="F16" s="1" t="n">
        <v>12.4444444444444</v>
      </c>
    </row>
    <row r="17" customFormat="false" ht="12.75" hidden="false" customHeight="false" outlineLevel="0" collapsed="false">
      <c r="A17" s="2" t="n">
        <v>0.583333333333333</v>
      </c>
      <c r="B17" s="1" t="n">
        <v>0</v>
      </c>
      <c r="C17" s="1" t="n">
        <v>15.3333333333333</v>
      </c>
      <c r="D17" s="1" t="n">
        <v>11.5555555555556</v>
      </c>
      <c r="E17" s="1" t="n">
        <v>17.7777777777778</v>
      </c>
      <c r="F17" s="1" t="n">
        <v>16.5555555555556</v>
      </c>
    </row>
    <row r="18" customFormat="false" ht="12.75" hidden="false" customHeight="false" outlineLevel="0" collapsed="false">
      <c r="A18" s="2" t="n">
        <v>0.604166666666666</v>
      </c>
      <c r="B18" s="1" t="n">
        <v>0</v>
      </c>
      <c r="C18" s="1" t="n">
        <v>10.4444444444444</v>
      </c>
      <c r="D18" s="1" t="n">
        <v>8.61111111111111</v>
      </c>
      <c r="E18" s="1" t="n">
        <v>16.6111111111111</v>
      </c>
      <c r="F18" s="1" t="n">
        <v>5.33333333333333</v>
      </c>
    </row>
    <row r="19" customFormat="false" ht="12.75" hidden="false" customHeight="false" outlineLevel="0" collapsed="false">
      <c r="A19" s="2" t="n">
        <v>0.625</v>
      </c>
      <c r="B19" s="1" t="n">
        <v>15.2222222222222</v>
      </c>
      <c r="C19" s="1" t="n">
        <v>9.94444444444445</v>
      </c>
      <c r="D19" s="1" t="n">
        <v>21.2222222222222</v>
      </c>
      <c r="E19" s="1" t="n">
        <v>8.33333333333333</v>
      </c>
      <c r="F19" s="1" t="n">
        <v>7.5</v>
      </c>
    </row>
    <row r="20" customFormat="false" ht="12.75" hidden="false" customHeight="false" outlineLevel="0" collapsed="false">
      <c r="A20" s="2" t="n">
        <v>0.645833333333333</v>
      </c>
      <c r="B20" s="1" t="n">
        <v>6.77777777777778</v>
      </c>
      <c r="C20" s="1" t="n">
        <v>0</v>
      </c>
      <c r="D20" s="1" t="n">
        <v>20.3333333333333</v>
      </c>
      <c r="E20" s="1" t="n">
        <v>5.5</v>
      </c>
      <c r="F20" s="1" t="n">
        <v>1.33333333333333</v>
      </c>
    </row>
    <row r="21" customFormat="false" ht="12.75" hidden="false" customHeight="false" outlineLevel="0" collapsed="false">
      <c r="A21" s="2" t="n">
        <v>0.666666666666666</v>
      </c>
      <c r="B21" s="1" t="n">
        <v>24.8888888888889</v>
      </c>
      <c r="C21" s="1" t="n">
        <v>23.1111111111111</v>
      </c>
      <c r="D21" s="1" t="n">
        <v>0</v>
      </c>
      <c r="E21" s="1" t="n">
        <v>0</v>
      </c>
      <c r="F21" s="1" t="n">
        <v>14</v>
      </c>
    </row>
    <row r="22" customFormat="false" ht="12.75" hidden="false" customHeight="false" outlineLevel="0" collapsed="false">
      <c r="A22" s="2" t="n">
        <v>0.6875</v>
      </c>
      <c r="B22" s="1" t="n">
        <v>15.5</v>
      </c>
      <c r="C22" s="1" t="n">
        <v>12.8333333333333</v>
      </c>
      <c r="D22" s="1" t="n">
        <v>19.3888888888889</v>
      </c>
      <c r="E22" s="1" t="n">
        <v>7.94444444444445</v>
      </c>
      <c r="F22" s="1" t="n">
        <v>9.77777777777778</v>
      </c>
    </row>
    <row r="23" customFormat="false" ht="12.75" hidden="false" customHeight="false" outlineLevel="0" collapsed="false">
      <c r="A23" s="2" t="n">
        <v>0.708333333333333</v>
      </c>
      <c r="B23" s="1" t="n">
        <v>1.16666666666667</v>
      </c>
      <c r="C23" s="1" t="n">
        <v>33.8888888888889</v>
      </c>
      <c r="D23" s="1" t="n">
        <v>0</v>
      </c>
      <c r="E23" s="1" t="n">
        <v>17.8333333333333</v>
      </c>
      <c r="F23" s="1" t="n">
        <v>11.8888888888889</v>
      </c>
    </row>
    <row r="24" customFormat="false" ht="12.75" hidden="false" customHeight="false" outlineLevel="0" collapsed="false">
      <c r="A24" s="2" t="n">
        <v>0.729166666666666</v>
      </c>
      <c r="B24" s="1" t="n">
        <v>8.77777777777778</v>
      </c>
      <c r="C24" s="1" t="n">
        <v>14.6666666666667</v>
      </c>
      <c r="D24" s="1" t="n">
        <v>22.1666666666667</v>
      </c>
      <c r="E24" s="1" t="n">
        <v>15.6666666666667</v>
      </c>
      <c r="F24" s="1" t="n">
        <v>3.05555555555556</v>
      </c>
    </row>
    <row r="25" customFormat="false" ht="12.75" hidden="false" customHeight="false" outlineLevel="0" collapsed="false">
      <c r="A25" s="2" t="n">
        <v>0.75</v>
      </c>
      <c r="B25" s="1" t="n">
        <v>0</v>
      </c>
      <c r="C25" s="1" t="n">
        <v>19</v>
      </c>
      <c r="D25" s="1" t="n">
        <v>26.8888888888889</v>
      </c>
      <c r="E25" s="1" t="n">
        <v>13.1666666666667</v>
      </c>
      <c r="F25" s="1" t="n">
        <v>25.7222222222222</v>
      </c>
    </row>
    <row r="26" customFormat="false" ht="12.75" hidden="false" customHeight="false" outlineLevel="0" collapsed="false">
      <c r="A26" s="2" t="n">
        <v>0.770833333333333</v>
      </c>
      <c r="B26" s="1" t="n">
        <v>21.4444444444444</v>
      </c>
      <c r="C26" s="1" t="n">
        <v>9.22222222222222</v>
      </c>
      <c r="D26" s="1" t="n">
        <v>22.3888888888889</v>
      </c>
      <c r="E26" s="1" t="n">
        <v>18.1111111111111</v>
      </c>
      <c r="F26" s="1" t="n">
        <v>16.3333333333333</v>
      </c>
    </row>
    <row r="27" customFormat="false" ht="12.75" hidden="false" customHeight="false" outlineLevel="0" collapsed="false">
      <c r="A27" s="2" t="n">
        <v>0.791666666666666</v>
      </c>
      <c r="B27" s="1" t="n">
        <v>11.5</v>
      </c>
      <c r="C27" s="1" t="n">
        <v>24.7222222222222</v>
      </c>
      <c r="D27" s="1" t="n">
        <v>0</v>
      </c>
      <c r="E27" s="1" t="n">
        <v>24.9444444444444</v>
      </c>
      <c r="F27" s="1" t="n">
        <v>14.0555555555556</v>
      </c>
    </row>
    <row r="28" customFormat="false" ht="12.75" hidden="false" customHeight="false" outlineLevel="0" collapsed="false">
      <c r="A28" s="2" t="n">
        <v>0.8125</v>
      </c>
      <c r="B28" s="1" t="n">
        <v>10.3888888888889</v>
      </c>
      <c r="C28" s="1" t="n">
        <v>14.1111111111111</v>
      </c>
      <c r="D28" s="1" t="n">
        <v>0</v>
      </c>
      <c r="E28" s="1" t="n">
        <v>11.8333333333333</v>
      </c>
      <c r="F28" s="1" t="n">
        <v>16</v>
      </c>
    </row>
    <row r="29" customFormat="false" ht="12.75" hidden="false" customHeight="false" outlineLevel="0" collapsed="false">
      <c r="A29" s="2" t="n">
        <v>0.833333333333333</v>
      </c>
      <c r="B29" s="1" t="n">
        <v>9.77777777777778</v>
      </c>
      <c r="C29" s="1" t="n">
        <v>23.1111111111111</v>
      </c>
      <c r="D29" s="1" t="n">
        <v>7.72222222222222</v>
      </c>
      <c r="E29" s="1" t="n">
        <v>14.3888888888889</v>
      </c>
      <c r="F29" s="1" t="n">
        <v>0</v>
      </c>
    </row>
    <row r="30" customFormat="false" ht="12.75" hidden="false" customHeight="false" outlineLevel="0" collapsed="false">
      <c r="A30" s="2" t="n">
        <v>0.854166666666666</v>
      </c>
      <c r="B30" s="1" t="n">
        <v>11.6111111111111</v>
      </c>
      <c r="C30" s="1" t="n">
        <v>7.66666666666667</v>
      </c>
      <c r="D30" s="1" t="n">
        <v>17.2777777777778</v>
      </c>
      <c r="E30" s="1" t="n">
        <v>0</v>
      </c>
      <c r="F30" s="1" t="n">
        <v>11.2777777777778</v>
      </c>
    </row>
    <row r="31" customFormat="false" ht="12.75" hidden="false" customHeight="false" outlineLevel="0" collapsed="false">
      <c r="A31" s="2" t="n">
        <v>0.875</v>
      </c>
      <c r="B31" s="1" t="n">
        <v>0</v>
      </c>
      <c r="C31" s="1" t="n">
        <v>2.66666666666667</v>
      </c>
      <c r="D31" s="1" t="n">
        <v>23.5</v>
      </c>
      <c r="E31" s="1" t="n">
        <v>0</v>
      </c>
      <c r="F31" s="1" t="n">
        <v>44.2777777777778</v>
      </c>
    </row>
    <row r="32" customFormat="false" ht="12.75" hidden="false" customHeight="false" outlineLevel="0" collapsed="false">
      <c r="A32" s="2" t="n">
        <v>0.895833333333333</v>
      </c>
      <c r="B32" s="1" t="n">
        <v>15.6666666666667</v>
      </c>
      <c r="C32" s="1" t="n">
        <v>9.77777777777778</v>
      </c>
      <c r="D32" s="1" t="n">
        <v>11.6111111111111</v>
      </c>
      <c r="E32" s="1" t="n">
        <v>9.55555555555556</v>
      </c>
      <c r="F32" s="1" t="n">
        <v>27.3888888888889</v>
      </c>
    </row>
    <row r="33" customFormat="false" ht="12.75" hidden="false" customHeight="false" outlineLevel="0" collapsed="false">
      <c r="A33" s="2" t="n">
        <v>0.916666666666666</v>
      </c>
      <c r="B33" s="1" t="n">
        <v>24.7222222222222</v>
      </c>
      <c r="C33" s="1" t="n">
        <v>7.27777777777778</v>
      </c>
      <c r="D33" s="1" t="n">
        <v>0</v>
      </c>
      <c r="E33" s="1" t="n">
        <v>6.38888888888889</v>
      </c>
      <c r="F33" s="1" t="n">
        <v>21.6111111111111</v>
      </c>
    </row>
    <row r="34" customFormat="false" ht="12.75" hidden="false" customHeight="false" outlineLevel="0" collapsed="false">
      <c r="A34" s="2" t="n">
        <v>0.9375</v>
      </c>
      <c r="B34" s="1" t="n">
        <v>6</v>
      </c>
      <c r="C34" s="1" t="n">
        <v>0</v>
      </c>
      <c r="D34" s="1" t="n">
        <v>0</v>
      </c>
      <c r="E34" s="1" t="n">
        <v>19.8888888888889</v>
      </c>
      <c r="F34" s="1" t="n">
        <v>0</v>
      </c>
    </row>
    <row r="35" customFormat="false" ht="12.75" hidden="false" customHeight="false" outlineLevel="0" collapsed="false">
      <c r="A35" s="2" t="n">
        <v>0.958333333333333</v>
      </c>
      <c r="B35" s="1" t="n">
        <v>5.16666666666667</v>
      </c>
      <c r="C35" s="1" t="n">
        <v>0</v>
      </c>
      <c r="D35" s="1" t="n">
        <v>0</v>
      </c>
      <c r="E35" s="1" t="n">
        <v>0</v>
      </c>
      <c r="F35" s="1" t="n">
        <v>19.5</v>
      </c>
    </row>
    <row r="36" customFormat="false" ht="12.75" hidden="false" customHeight="false" outlineLevel="0" collapsed="false">
      <c r="A36" s="2" t="n">
        <v>0.979166666666666</v>
      </c>
      <c r="B36" s="1" t="n">
        <v>0</v>
      </c>
      <c r="C36" s="1" t="n">
        <v>5.88888888888889</v>
      </c>
      <c r="D36" s="1" t="n">
        <v>0</v>
      </c>
      <c r="E36" s="1" t="n">
        <v>0</v>
      </c>
      <c r="F36" s="1" t="n">
        <v>4.44444444444445</v>
      </c>
    </row>
    <row r="37" customFormat="false" ht="12.75" hidden="false" customHeight="false" outlineLevel="0" collapsed="false">
      <c r="A37" s="2" t="n">
        <v>0.999999999999999</v>
      </c>
      <c r="B37" s="1" t="n">
        <v>24.1111111111111</v>
      </c>
      <c r="C37" s="1" t="n">
        <v>2.38888888888889</v>
      </c>
      <c r="D37" s="1" t="n">
        <v>9.55555555555556</v>
      </c>
      <c r="E37" s="1" t="n">
        <v>6.83333333333333</v>
      </c>
      <c r="F37" s="1" t="n">
        <v>0</v>
      </c>
    </row>
    <row r="38" customFormat="false" ht="12.75" hidden="false" customHeight="false" outlineLevel="0" collapsed="false">
      <c r="A38" s="2" t="n">
        <v>1.02083333333333</v>
      </c>
      <c r="B38" s="1" t="n">
        <v>24.3888888888889</v>
      </c>
      <c r="C38" s="1" t="n">
        <v>7.66666666666667</v>
      </c>
      <c r="D38" s="1" t="n">
        <v>30.2777777777778</v>
      </c>
      <c r="E38" s="1" t="n">
        <v>10.1666666666667</v>
      </c>
      <c r="F38" s="1" t="n">
        <v>12.2777777777778</v>
      </c>
    </row>
    <row r="39" customFormat="false" ht="12.75" hidden="false" customHeight="false" outlineLevel="0" collapsed="false">
      <c r="A39" s="2" t="n">
        <v>1.04166666666667</v>
      </c>
      <c r="B39" s="1" t="n">
        <v>31.0555555555556</v>
      </c>
      <c r="C39" s="1" t="n">
        <v>4.61111111111111</v>
      </c>
      <c r="D39" s="1" t="n">
        <v>7.5</v>
      </c>
      <c r="E39" s="1" t="n">
        <v>8.83333333333333</v>
      </c>
      <c r="F39" s="1" t="n">
        <v>21.3888888888889</v>
      </c>
    </row>
    <row r="40" customFormat="false" ht="12.75" hidden="false" customHeight="false" outlineLevel="0" collapsed="false">
      <c r="A40" s="2" t="n">
        <v>1.0625</v>
      </c>
      <c r="B40" s="1" t="n">
        <v>19.0555555555556</v>
      </c>
      <c r="C40" s="1" t="n">
        <v>0</v>
      </c>
      <c r="D40" s="1" t="n">
        <v>29.9444444444444</v>
      </c>
      <c r="E40" s="1" t="n">
        <v>0</v>
      </c>
      <c r="F40" s="1" t="n">
        <v>11.1666666666667</v>
      </c>
    </row>
    <row r="41" customFormat="false" ht="12.75" hidden="false" customHeight="false" outlineLevel="0" collapsed="false">
      <c r="A41" s="2" t="n">
        <v>1.08333333333333</v>
      </c>
      <c r="B41" s="1" t="n">
        <v>15.5</v>
      </c>
      <c r="C41" s="1" t="n">
        <v>2</v>
      </c>
      <c r="D41" s="1" t="n">
        <v>6.44444444444445</v>
      </c>
      <c r="E41" s="1" t="n">
        <v>2.27777777777778</v>
      </c>
      <c r="F41" s="1" t="n">
        <v>19.6666666666667</v>
      </c>
    </row>
    <row r="42" customFormat="false" ht="12.75" hidden="false" customHeight="false" outlineLevel="0" collapsed="false">
      <c r="A42" s="2" t="n">
        <v>1.10416666666667</v>
      </c>
      <c r="B42" s="1" t="n">
        <v>16.7222222222222</v>
      </c>
      <c r="C42" s="1" t="n">
        <v>4.38888888888889</v>
      </c>
      <c r="D42" s="1" t="n">
        <v>0</v>
      </c>
      <c r="E42" s="1" t="n">
        <v>19</v>
      </c>
      <c r="F42" s="1" t="n">
        <v>0</v>
      </c>
    </row>
    <row r="43" customFormat="false" ht="12.75" hidden="false" customHeight="false" outlineLevel="0" collapsed="false">
      <c r="A43" s="2" t="n">
        <v>1.125</v>
      </c>
      <c r="B43" s="1" t="n">
        <v>7.44444444444445</v>
      </c>
      <c r="C43" s="1" t="n">
        <v>0</v>
      </c>
      <c r="D43" s="1" t="n">
        <v>7.44444444444445</v>
      </c>
      <c r="E43" s="1" t="n">
        <v>29.2222222222222</v>
      </c>
      <c r="F43" s="1" t="n">
        <v>9.94444444444445</v>
      </c>
    </row>
    <row r="44" customFormat="false" ht="12.75" hidden="false" customHeight="false" outlineLevel="0" collapsed="false">
      <c r="A44" s="2" t="n">
        <v>1.14583333333333</v>
      </c>
      <c r="B44" s="1" t="n">
        <v>5.83333333333333</v>
      </c>
      <c r="C44" s="1" t="n">
        <v>4.33333333333333</v>
      </c>
      <c r="D44" s="1" t="n">
        <v>1.05555555555556</v>
      </c>
      <c r="E44" s="1" t="n">
        <v>19</v>
      </c>
      <c r="F44" s="1" t="n">
        <v>0</v>
      </c>
    </row>
    <row r="45" customFormat="false" ht="12.75" hidden="false" customHeight="false" outlineLevel="0" collapsed="false">
      <c r="A45" s="2" t="n">
        <v>1.16666666666667</v>
      </c>
      <c r="B45" s="1" t="n">
        <v>7.72222222222222</v>
      </c>
      <c r="C45" s="1" t="n">
        <v>0</v>
      </c>
      <c r="D45" s="1" t="n">
        <v>11.2777777777778</v>
      </c>
      <c r="E45" s="1" t="n">
        <v>10.5</v>
      </c>
      <c r="F45" s="1" t="n">
        <v>0</v>
      </c>
    </row>
    <row r="46" customFormat="false" ht="12.75" hidden="false" customHeight="false" outlineLevel="0" collapsed="false">
      <c r="A46" s="2" t="n">
        <v>1.1875</v>
      </c>
      <c r="B46" s="1" t="n">
        <v>0</v>
      </c>
      <c r="C46" s="1" t="n">
        <v>8.61111111111111</v>
      </c>
      <c r="D46" s="1" t="n">
        <v>0.888888888888889</v>
      </c>
      <c r="E46" s="1" t="n">
        <v>0.666666666666667</v>
      </c>
      <c r="F46" s="1" t="n">
        <v>0</v>
      </c>
    </row>
    <row r="47" customFormat="false" ht="12.75" hidden="false" customHeight="false" outlineLevel="0" collapsed="false">
      <c r="A47" s="2" t="n">
        <v>1.20833333333333</v>
      </c>
      <c r="B47" s="1" t="n">
        <v>6.38888888888889</v>
      </c>
      <c r="C47" s="1" t="n">
        <v>1.5</v>
      </c>
      <c r="D47" s="1" t="n">
        <v>6.94444444444445</v>
      </c>
      <c r="E47" s="1" t="n">
        <v>0</v>
      </c>
      <c r="F47" s="1" t="n">
        <v>13.1111111111111</v>
      </c>
    </row>
    <row r="48" customFormat="false" ht="12.75" hidden="false" customHeight="false" outlineLevel="0" collapsed="false">
      <c r="A48" s="2" t="n">
        <v>1.22916666666667</v>
      </c>
      <c r="B48" s="1" t="n">
        <v>18.8333333333333</v>
      </c>
      <c r="C48" s="1" t="n">
        <v>0</v>
      </c>
      <c r="D48" s="1" t="n">
        <v>0</v>
      </c>
      <c r="E48" s="1" t="n">
        <v>0</v>
      </c>
      <c r="F48" s="1" t="n">
        <v>3.33333333333333</v>
      </c>
    </row>
    <row r="49" customFormat="false" ht="12.75" hidden="false" customHeight="false" outlineLevel="0" collapsed="false">
      <c r="A49" s="2" t="n">
        <v>1.25</v>
      </c>
      <c r="B49" s="1" t="n">
        <v>3.05555555555556</v>
      </c>
      <c r="C49" s="1" t="n">
        <v>5.83333333333333</v>
      </c>
      <c r="D49" s="1" t="n">
        <v>3.55555555555556</v>
      </c>
      <c r="E49" s="1" t="n">
        <v>0</v>
      </c>
      <c r="F49" s="1" t="n">
        <v>2.55555555555556</v>
      </c>
    </row>
    <row r="50" customFormat="false" ht="12.75" hidden="false" customHeight="false" outlineLevel="0" collapsed="false">
      <c r="A50" s="2" t="n">
        <v>1.27083333333333</v>
      </c>
      <c r="B50" s="1" t="n">
        <v>0.5</v>
      </c>
      <c r="C50" s="1" t="n">
        <v>3.94444444444444</v>
      </c>
      <c r="D50" s="1" t="n">
        <v>0</v>
      </c>
      <c r="E50" s="1" t="n">
        <v>9.66666666666667</v>
      </c>
      <c r="F50" s="1" t="n">
        <v>0</v>
      </c>
    </row>
    <row r="51" customFormat="false" ht="12.75" hidden="false" customHeight="false" outlineLevel="0" collapsed="false">
      <c r="A51" s="2" t="n">
        <v>1.29166666666667</v>
      </c>
      <c r="B51" s="1" t="n">
        <v>6.44444444444445</v>
      </c>
      <c r="C51" s="1" t="n">
        <v>0</v>
      </c>
      <c r="D51" s="1" t="n">
        <v>0</v>
      </c>
      <c r="E51" s="1" t="n">
        <v>11.0555555555556</v>
      </c>
      <c r="F51" s="1" t="n">
        <v>0</v>
      </c>
    </row>
    <row r="52" customFormat="false" ht="12.75" hidden="false" customHeight="false" outlineLevel="0" collapsed="false">
      <c r="A52" s="2" t="n">
        <v>1.3125</v>
      </c>
      <c r="B52" s="1" t="n">
        <v>6.83333333333333</v>
      </c>
      <c r="C52" s="1" t="n">
        <v>0</v>
      </c>
      <c r="D52" s="1" t="n">
        <v>5.94444444444445</v>
      </c>
      <c r="E52" s="1" t="n">
        <v>7.55555555555556</v>
      </c>
      <c r="F52" s="1" t="n">
        <v>0</v>
      </c>
    </row>
    <row r="53" customFormat="false" ht="12.75" hidden="false" customHeight="false" outlineLevel="0" collapsed="false">
      <c r="A53" s="2" t="n">
        <v>1.33333333333333</v>
      </c>
      <c r="B53" s="1" t="n">
        <v>2.72222222222222</v>
      </c>
      <c r="C53" s="1" t="n">
        <v>4.5</v>
      </c>
      <c r="D53" s="1" t="n">
        <v>0</v>
      </c>
      <c r="E53" s="1" t="n">
        <v>12.8333333333333</v>
      </c>
      <c r="F53" s="1" t="n">
        <v>1.16666666666667</v>
      </c>
    </row>
    <row r="54" customFormat="false" ht="12.75" hidden="false" customHeight="false" outlineLevel="0" collapsed="false">
      <c r="A54" s="2" t="n">
        <v>1.35416666666667</v>
      </c>
      <c r="B54" s="1" t="n">
        <v>0</v>
      </c>
      <c r="C54" s="1" t="n">
        <v>18.6111111111111</v>
      </c>
      <c r="D54" s="1" t="n">
        <v>0</v>
      </c>
      <c r="E54" s="1" t="n">
        <v>0</v>
      </c>
      <c r="F54" s="1" t="n">
        <v>7.88888888888889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0.3564814814815</v>
      </c>
      <c r="C57" s="1" t="n">
        <v>12.2476851851852</v>
      </c>
      <c r="D57" s="1" t="n">
        <v>11.0324074074074</v>
      </c>
      <c r="E57" s="1" t="n">
        <v>10.3472222222222</v>
      </c>
      <c r="F57" s="1" t="n">
        <v>0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10.8032407407407</v>
      </c>
      <c r="C60" s="1" t="n">
        <v>2.9375</v>
      </c>
      <c r="D60" s="1" t="n">
        <v>4.34953703703704</v>
      </c>
      <c r="E60" s="1" t="n">
        <v>5.71759259259259</v>
      </c>
      <c r="F60" s="1" t="n">
        <v>0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3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9.03472222222222</v>
      </c>
      <c r="C1" s="1" t="n">
        <v>11.5601851851852</v>
      </c>
      <c r="D1" s="1" t="n">
        <v>10.0671296296296</v>
      </c>
      <c r="E1" s="1" t="n">
        <v>11.1666666666667</v>
      </c>
      <c r="F1" s="1" t="n">
        <v>10.0324074074074</v>
      </c>
      <c r="G1" s="1" t="n">
        <v>14.7546296296296</v>
      </c>
      <c r="H1" s="1" t="n">
        <v>10.8356481481481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7.87037037037037</v>
      </c>
      <c r="C4" s="1" t="n">
        <v>6.36805555555556</v>
      </c>
      <c r="D4" s="1" t="n">
        <v>6.0162037037037</v>
      </c>
      <c r="E4" s="1" t="n">
        <v>6.22453703703704</v>
      </c>
      <c r="F4" s="1" t="n">
        <v>7.53240740740741</v>
      </c>
      <c r="G4" s="1" t="n">
        <v>3.46064814814815</v>
      </c>
      <c r="H4" s="1" t="n">
        <v>8.82175925925926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</row>
    <row r="8" customFormat="false" ht="12.75" hidden="false" customHeight="false" outlineLevel="0" collapsed="false">
      <c r="A8" s="2" t="n">
        <v>0.395833333333333</v>
      </c>
      <c r="B8" s="1" t="n">
        <v>0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.0555555555555556</v>
      </c>
      <c r="H8" s="1" t="n">
        <v>0</v>
      </c>
    </row>
    <row r="9" customFormat="false" ht="12.75" hidden="false" customHeight="false" outlineLevel="0" collapsed="false">
      <c r="A9" s="2" t="n">
        <v>0.416666666666667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</row>
    <row r="10" customFormat="false" ht="12.75" hidden="false" customHeight="false" outlineLevel="0" collapsed="false">
      <c r="A10" s="2" t="n">
        <v>0.4375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</row>
    <row r="11" customFormat="false" ht="12.75" hidden="false" customHeight="false" outlineLevel="0" collapsed="false">
      <c r="A11" s="2" t="n">
        <v>0.458333333333333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</row>
    <row r="12" customFormat="false" ht="12.75" hidden="false" customHeight="false" outlineLevel="0" collapsed="false">
      <c r="A12" s="2" t="n">
        <v>0.479166666666667</v>
      </c>
      <c r="B12" s="1" t="n">
        <v>0</v>
      </c>
      <c r="C12" s="1" t="n">
        <v>0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0</v>
      </c>
    </row>
    <row r="13" customFormat="false" ht="12.75" hidden="false" customHeight="false" outlineLevel="0" collapsed="false">
      <c r="A13" s="2" t="n">
        <v>0.5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</v>
      </c>
      <c r="H13" s="1" t="n">
        <v>0</v>
      </c>
    </row>
    <row r="14" customFormat="false" ht="12.75" hidden="false" customHeight="false" outlineLevel="0" collapsed="false">
      <c r="A14" s="2" t="n">
        <v>0.520833333333333</v>
      </c>
      <c r="B14" s="1" t="n">
        <v>0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</v>
      </c>
      <c r="H14" s="1" t="n">
        <v>0</v>
      </c>
    </row>
    <row r="15" customFormat="false" ht="12.75" hidden="false" customHeight="false" outlineLevel="0" collapsed="false">
      <c r="A15" s="2" t="n">
        <v>0.541666666666667</v>
      </c>
      <c r="B15" s="1" t="n">
        <v>0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</row>
    <row r="16" customFormat="false" ht="12.75" hidden="false" customHeight="false" outlineLevel="0" collapsed="false">
      <c r="A16" s="2" t="n">
        <v>0.5625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  <c r="H16" s="1" t="n">
        <v>0</v>
      </c>
    </row>
    <row r="17" customFormat="false" ht="12.75" hidden="false" customHeight="false" outlineLevel="0" collapsed="false">
      <c r="A17" s="2" t="n">
        <v>0.583333333333333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</row>
    <row r="18" customFormat="false" ht="12.75" hidden="false" customHeight="false" outlineLevel="0" collapsed="false">
      <c r="A18" s="2" t="n">
        <v>0.604166666666666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</row>
    <row r="19" customFormat="false" ht="12.75" hidden="false" customHeight="false" outlineLevel="0" collapsed="false">
      <c r="A19" s="2" t="n">
        <v>0.625</v>
      </c>
      <c r="B19" s="1" t="n">
        <v>0</v>
      </c>
      <c r="C19" s="1" t="n">
        <v>0</v>
      </c>
      <c r="D19" s="1" t="n">
        <v>0</v>
      </c>
      <c r="E19" s="1" t="n">
        <v>0</v>
      </c>
      <c r="F19" s="1" t="n">
        <v>0</v>
      </c>
      <c r="G19" s="1" t="n">
        <v>0</v>
      </c>
      <c r="H19" s="1" t="n">
        <v>0</v>
      </c>
    </row>
    <row r="20" customFormat="false" ht="12.75" hidden="false" customHeight="false" outlineLevel="0" collapsed="false">
      <c r="A20" s="2" t="n">
        <v>0.645833333333333</v>
      </c>
      <c r="B20" s="1" t="n">
        <v>0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</row>
    <row r="21" customFormat="false" ht="12.75" hidden="false" customHeight="false" outlineLevel="0" collapsed="false">
      <c r="A21" s="2" t="n">
        <v>0.666666666666666</v>
      </c>
      <c r="B21" s="1" t="n">
        <v>0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</v>
      </c>
      <c r="H21" s="1" t="n">
        <v>0</v>
      </c>
    </row>
    <row r="22" customFormat="false" ht="12.75" hidden="false" customHeight="false" outlineLevel="0" collapsed="false">
      <c r="A22" s="2" t="n">
        <v>0.6875</v>
      </c>
      <c r="B22" s="1" t="n">
        <v>0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</row>
    <row r="23" customFormat="false" ht="12.75" hidden="false" customHeight="false" outlineLevel="0" collapsed="false">
      <c r="A23" s="2" t="n">
        <v>0.708333333333333</v>
      </c>
      <c r="B23" s="1" t="n">
        <v>0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0</v>
      </c>
    </row>
    <row r="24" customFormat="false" ht="12.75" hidden="false" customHeight="false" outlineLevel="0" collapsed="false">
      <c r="A24" s="2" t="n">
        <v>0.729166666666666</v>
      </c>
      <c r="B24" s="1" t="n">
        <v>0</v>
      </c>
      <c r="C24" s="1" t="n">
        <v>0</v>
      </c>
      <c r="D24" s="1" t="n">
        <v>10.1111111111111</v>
      </c>
      <c r="E24" s="1" t="n">
        <v>0</v>
      </c>
      <c r="F24" s="1" t="n">
        <v>0</v>
      </c>
      <c r="G24" s="1" t="n">
        <v>0</v>
      </c>
      <c r="H24" s="1" t="n">
        <v>0</v>
      </c>
    </row>
    <row r="25" customFormat="false" ht="12.75" hidden="false" customHeight="false" outlineLevel="0" collapsed="false">
      <c r="A25" s="2" t="n">
        <v>0.75</v>
      </c>
      <c r="B25" s="1" t="n">
        <v>0</v>
      </c>
      <c r="C25" s="1" t="n">
        <v>0</v>
      </c>
      <c r="D25" s="1" t="n">
        <v>11.4444444444444</v>
      </c>
      <c r="E25" s="1" t="n">
        <v>0</v>
      </c>
      <c r="F25" s="1" t="n">
        <v>15.3888888888889</v>
      </c>
      <c r="G25" s="1" t="n">
        <v>9.27777777777778</v>
      </c>
      <c r="H25" s="1" t="n">
        <v>0</v>
      </c>
    </row>
    <row r="26" customFormat="false" ht="12.75" hidden="false" customHeight="false" outlineLevel="0" collapsed="false">
      <c r="A26" s="2" t="n">
        <v>0.770833333333333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11.6666666666667</v>
      </c>
      <c r="G26" s="1" t="n">
        <v>12.7222222222222</v>
      </c>
      <c r="H26" s="1" t="n">
        <v>0</v>
      </c>
    </row>
    <row r="27" customFormat="false" ht="12.75" hidden="false" customHeight="false" outlineLevel="0" collapsed="false">
      <c r="A27" s="2" t="n">
        <v>0.791666666666666</v>
      </c>
      <c r="B27" s="1" t="n">
        <v>6.66666666666667</v>
      </c>
      <c r="C27" s="1" t="n">
        <v>0</v>
      </c>
      <c r="D27" s="1" t="n">
        <v>6.88888888888889</v>
      </c>
      <c r="E27" s="1" t="n">
        <v>0</v>
      </c>
      <c r="F27" s="1" t="n">
        <v>2.66666666666667</v>
      </c>
      <c r="G27" s="1" t="n">
        <v>14.6666666666667</v>
      </c>
      <c r="H27" s="1" t="n">
        <v>0</v>
      </c>
    </row>
    <row r="28" customFormat="false" ht="12.75" hidden="false" customHeight="false" outlineLevel="0" collapsed="false">
      <c r="A28" s="2" t="n">
        <v>0.8125</v>
      </c>
      <c r="B28" s="1" t="n">
        <v>21.5555555555556</v>
      </c>
      <c r="C28" s="1" t="n">
        <v>9.83333333333333</v>
      </c>
      <c r="D28" s="1" t="n">
        <v>26.4444444444444</v>
      </c>
      <c r="E28" s="1" t="n">
        <v>0</v>
      </c>
      <c r="F28" s="1" t="n">
        <v>33.0555555555556</v>
      </c>
      <c r="G28" s="1" t="n">
        <v>19.2222222222222</v>
      </c>
      <c r="H28" s="1" t="n">
        <v>5.44444444444445</v>
      </c>
    </row>
    <row r="29" customFormat="false" ht="12.75" hidden="false" customHeight="false" outlineLevel="0" collapsed="false">
      <c r="A29" s="2" t="n">
        <v>0.833333333333333</v>
      </c>
      <c r="B29" s="1" t="n">
        <v>8.55555555555556</v>
      </c>
      <c r="C29" s="1" t="n">
        <v>17.4444444444444</v>
      </c>
      <c r="D29" s="1" t="n">
        <v>53.5</v>
      </c>
      <c r="E29" s="1" t="n">
        <v>0</v>
      </c>
      <c r="F29" s="1" t="n">
        <v>26.6666666666667</v>
      </c>
      <c r="G29" s="1" t="n">
        <v>32.7222222222222</v>
      </c>
      <c r="H29" s="1" t="n">
        <v>27.1666666666667</v>
      </c>
    </row>
    <row r="30" customFormat="false" ht="12.75" hidden="false" customHeight="false" outlineLevel="0" collapsed="false">
      <c r="A30" s="2" t="n">
        <v>0.854166666666666</v>
      </c>
      <c r="B30" s="1" t="n">
        <v>37.6111111111111</v>
      </c>
      <c r="C30" s="1" t="n">
        <v>37.6111111111111</v>
      </c>
      <c r="D30" s="1" t="n">
        <v>36.5555555555556</v>
      </c>
      <c r="E30" s="1" t="n">
        <v>42.8888888888889</v>
      </c>
      <c r="F30" s="1" t="n">
        <v>5.83333333333333</v>
      </c>
      <c r="G30" s="1" t="n">
        <v>25.7777777777778</v>
      </c>
      <c r="H30" s="1" t="n">
        <v>31.8888888888889</v>
      </c>
    </row>
    <row r="31" customFormat="false" ht="12.75" hidden="false" customHeight="false" outlineLevel="0" collapsed="false">
      <c r="A31" s="2" t="n">
        <v>0.875</v>
      </c>
      <c r="B31" s="1" t="n">
        <v>19.5</v>
      </c>
      <c r="C31" s="1" t="n">
        <v>31.9444444444444</v>
      </c>
      <c r="D31" s="1" t="n">
        <v>22.3888888888889</v>
      </c>
      <c r="E31" s="1" t="n">
        <v>34.5555555555556</v>
      </c>
      <c r="F31" s="1" t="n">
        <v>28.8888888888889</v>
      </c>
      <c r="G31" s="1" t="n">
        <v>24.4444444444444</v>
      </c>
      <c r="H31" s="1" t="n">
        <v>13.4444444444444</v>
      </c>
    </row>
    <row r="32" customFormat="false" ht="12.75" hidden="false" customHeight="false" outlineLevel="0" collapsed="false">
      <c r="A32" s="2" t="n">
        <v>0.895833333333333</v>
      </c>
      <c r="B32" s="1" t="n">
        <v>22.5</v>
      </c>
      <c r="C32" s="1" t="n">
        <v>30.2777777777778</v>
      </c>
      <c r="D32" s="1" t="n">
        <v>26.7222222222222</v>
      </c>
      <c r="E32" s="1" t="n">
        <v>26.3333333333333</v>
      </c>
      <c r="F32" s="1" t="n">
        <v>16.5</v>
      </c>
      <c r="G32" s="1" t="n">
        <v>28.9444444444444</v>
      </c>
      <c r="H32" s="1" t="n">
        <v>7.88888888888889</v>
      </c>
    </row>
    <row r="33" customFormat="false" ht="12.75" hidden="false" customHeight="false" outlineLevel="0" collapsed="false">
      <c r="A33" s="2" t="n">
        <v>0.916666666666666</v>
      </c>
      <c r="B33" s="1" t="n">
        <v>22.1666666666667</v>
      </c>
      <c r="C33" s="1" t="n">
        <v>5.44444444444445</v>
      </c>
      <c r="D33" s="1" t="n">
        <v>23.5</v>
      </c>
      <c r="E33" s="1" t="n">
        <v>22.4444444444444</v>
      </c>
      <c r="F33" s="1" t="n">
        <v>41.3888888888889</v>
      </c>
      <c r="G33" s="1" t="n">
        <v>30.7777777777778</v>
      </c>
      <c r="H33" s="1" t="n">
        <v>34.8333333333333</v>
      </c>
    </row>
    <row r="34" customFormat="false" ht="12.75" hidden="false" customHeight="false" outlineLevel="0" collapsed="false">
      <c r="A34" s="2" t="n">
        <v>0.9375</v>
      </c>
      <c r="B34" s="1" t="n">
        <v>10</v>
      </c>
      <c r="C34" s="1" t="n">
        <v>24.4444444444444</v>
      </c>
      <c r="D34" s="1" t="n">
        <v>12.7777777777778</v>
      </c>
      <c r="E34" s="1" t="n">
        <v>21.4444444444444</v>
      </c>
      <c r="F34" s="1" t="n">
        <v>43.7777777777778</v>
      </c>
      <c r="G34" s="1" t="n">
        <v>0</v>
      </c>
      <c r="H34" s="1" t="n">
        <v>56</v>
      </c>
    </row>
    <row r="35" customFormat="false" ht="12.75" hidden="false" customHeight="false" outlineLevel="0" collapsed="false">
      <c r="A35" s="2" t="n">
        <v>0.958333333333333</v>
      </c>
      <c r="B35" s="1" t="n">
        <v>9.55555555555556</v>
      </c>
      <c r="C35" s="1" t="n">
        <v>15.8333333333333</v>
      </c>
      <c r="D35" s="1" t="n">
        <v>0</v>
      </c>
      <c r="E35" s="1" t="n">
        <v>13.3333333333333</v>
      </c>
      <c r="F35" s="1" t="n">
        <v>13.8333333333333</v>
      </c>
      <c r="G35" s="1" t="n">
        <v>18.6666666666667</v>
      </c>
      <c r="H35" s="1" t="n">
        <v>0</v>
      </c>
    </row>
    <row r="36" customFormat="false" ht="12.75" hidden="false" customHeight="false" outlineLevel="0" collapsed="false">
      <c r="A36" s="2" t="n">
        <v>0.979166666666666</v>
      </c>
      <c r="B36" s="1" t="n">
        <v>10.2222222222222</v>
      </c>
      <c r="C36" s="1" t="n">
        <v>0</v>
      </c>
      <c r="D36" s="1" t="n">
        <v>3.33333333333333</v>
      </c>
      <c r="E36" s="1" t="n">
        <v>34.5</v>
      </c>
      <c r="F36" s="1" t="n">
        <v>14.7777777777778</v>
      </c>
      <c r="G36" s="1" t="n">
        <v>0</v>
      </c>
      <c r="H36" s="1" t="n">
        <v>0</v>
      </c>
    </row>
    <row r="37" customFormat="false" ht="12.75" hidden="false" customHeight="false" outlineLevel="0" collapsed="false">
      <c r="A37" s="2" t="n">
        <v>0.999999999999999</v>
      </c>
      <c r="B37" s="1" t="n">
        <v>12.6111111111111</v>
      </c>
      <c r="C37" s="1" t="n">
        <v>7.44444444444445</v>
      </c>
      <c r="D37" s="1" t="n">
        <v>11.4444444444444</v>
      </c>
      <c r="E37" s="1" t="n">
        <v>25.2777777777778</v>
      </c>
      <c r="F37" s="1" t="n">
        <v>2.22222222222222</v>
      </c>
      <c r="G37" s="1" t="n">
        <v>0</v>
      </c>
      <c r="H37" s="1" t="n">
        <v>23.2222222222222</v>
      </c>
    </row>
    <row r="38" customFormat="false" ht="12.75" hidden="false" customHeight="false" outlineLevel="0" collapsed="false">
      <c r="A38" s="2" t="n">
        <v>1.02083333333333</v>
      </c>
      <c r="B38" s="1" t="n">
        <v>24.7222222222222</v>
      </c>
      <c r="C38" s="1" t="n">
        <v>0</v>
      </c>
      <c r="D38" s="1" t="n">
        <v>26.1111111111111</v>
      </c>
      <c r="E38" s="1" t="n">
        <v>11.2777777777778</v>
      </c>
      <c r="F38" s="1" t="n">
        <v>0</v>
      </c>
      <c r="G38" s="1" t="n">
        <v>0</v>
      </c>
      <c r="H38" s="1" t="n">
        <v>38.5</v>
      </c>
    </row>
    <row r="39" customFormat="false" ht="12.75" hidden="false" customHeight="false" outlineLevel="0" collapsed="false">
      <c r="A39" s="2" t="n">
        <v>1.04166666666667</v>
      </c>
      <c r="B39" s="1" t="n">
        <v>29.1666666666667</v>
      </c>
      <c r="C39" s="1" t="n">
        <v>4</v>
      </c>
      <c r="D39" s="1" t="n">
        <v>10.8888888888889</v>
      </c>
      <c r="E39" s="1" t="n">
        <v>0</v>
      </c>
      <c r="F39" s="1" t="n">
        <v>7.22222222222222</v>
      </c>
      <c r="G39" s="1" t="n">
        <v>11.2222222222222</v>
      </c>
      <c r="H39" s="1" t="n">
        <v>14.8888888888889</v>
      </c>
    </row>
    <row r="40" customFormat="false" ht="12.75" hidden="false" customHeight="false" outlineLevel="0" collapsed="false">
      <c r="A40" s="2" t="n">
        <v>1.0625</v>
      </c>
      <c r="B40" s="1" t="n">
        <v>3.94444444444444</v>
      </c>
      <c r="C40" s="1" t="n">
        <v>0</v>
      </c>
      <c r="D40" s="1" t="n">
        <v>4.05555555555556</v>
      </c>
      <c r="E40" s="1" t="n">
        <v>28.4444444444444</v>
      </c>
      <c r="F40" s="1" t="n">
        <v>22.7222222222222</v>
      </c>
      <c r="G40" s="1" t="n">
        <v>11.3888888888889</v>
      </c>
      <c r="H40" s="1" t="n">
        <v>15.8333333333333</v>
      </c>
    </row>
    <row r="41" customFormat="false" ht="12.75" hidden="false" customHeight="false" outlineLevel="0" collapsed="false">
      <c r="A41" s="2" t="n">
        <v>1.08333333333333</v>
      </c>
      <c r="B41" s="1" t="n">
        <v>15.8333333333333</v>
      </c>
      <c r="C41" s="1" t="n">
        <v>12.7777777777778</v>
      </c>
      <c r="D41" s="1" t="n">
        <v>0</v>
      </c>
      <c r="E41" s="1" t="n">
        <v>32.5555555555556</v>
      </c>
      <c r="F41" s="1" t="n">
        <v>7.94444444444445</v>
      </c>
      <c r="G41" s="1" t="n">
        <v>0</v>
      </c>
      <c r="H41" s="1" t="n">
        <v>12.6111111111111</v>
      </c>
    </row>
    <row r="42" customFormat="false" ht="12.75" hidden="false" customHeight="false" outlineLevel="0" collapsed="false">
      <c r="A42" s="2" t="n">
        <v>1.10416666666667</v>
      </c>
      <c r="B42" s="1" t="n">
        <v>20.7222222222222</v>
      </c>
      <c r="C42" s="1" t="n">
        <v>18</v>
      </c>
      <c r="D42" s="1" t="n">
        <v>0</v>
      </c>
      <c r="E42" s="1" t="n">
        <v>19.9444444444444</v>
      </c>
      <c r="F42" s="1" t="n">
        <v>5.88888888888889</v>
      </c>
      <c r="G42" s="1" t="n">
        <v>0</v>
      </c>
      <c r="H42" s="1" t="n">
        <v>4.55555555555556</v>
      </c>
    </row>
    <row r="43" customFormat="false" ht="12.75" hidden="false" customHeight="false" outlineLevel="0" collapsed="false">
      <c r="A43" s="2" t="n">
        <v>1.125</v>
      </c>
      <c r="B43" s="1" t="n">
        <v>15.8333333333333</v>
      </c>
      <c r="C43" s="1" t="n">
        <v>0</v>
      </c>
      <c r="D43" s="1" t="n">
        <v>0</v>
      </c>
      <c r="E43" s="1" t="n">
        <v>20.8333333333333</v>
      </c>
      <c r="F43" s="1" t="n">
        <v>5.11111111111111</v>
      </c>
      <c r="G43" s="1" t="n">
        <v>0</v>
      </c>
      <c r="H43" s="1" t="n">
        <v>14.3888888888889</v>
      </c>
    </row>
    <row r="44" customFormat="false" ht="12.75" hidden="false" customHeight="false" outlineLevel="0" collapsed="false">
      <c r="A44" s="2" t="n">
        <v>1.14583333333333</v>
      </c>
      <c r="B44" s="1" t="n">
        <v>3</v>
      </c>
      <c r="C44" s="1" t="n">
        <v>8.66666666666667</v>
      </c>
      <c r="D44" s="1" t="n">
        <v>10.0555555555556</v>
      </c>
      <c r="E44" s="1" t="n">
        <v>0</v>
      </c>
      <c r="F44" s="1" t="n">
        <v>22.6666666666667</v>
      </c>
      <c r="G44" s="1" t="n">
        <v>0</v>
      </c>
      <c r="H44" s="1" t="n">
        <v>17.9444444444444</v>
      </c>
    </row>
    <row r="45" customFormat="false" ht="12.75" hidden="false" customHeight="false" outlineLevel="0" collapsed="false">
      <c r="A45" s="2" t="n">
        <v>1.16666666666667</v>
      </c>
      <c r="B45" s="1" t="n">
        <v>33.1666666666667</v>
      </c>
      <c r="C45" s="1" t="n">
        <v>11.0555555555556</v>
      </c>
      <c r="D45" s="1" t="n">
        <v>0</v>
      </c>
      <c r="E45" s="1" t="n">
        <v>9.38888888888889</v>
      </c>
      <c r="F45" s="1" t="n">
        <v>0</v>
      </c>
      <c r="G45" s="1" t="n">
        <v>0</v>
      </c>
      <c r="H45" s="1" t="n">
        <v>0</v>
      </c>
    </row>
    <row r="46" customFormat="false" ht="12.75" hidden="false" customHeight="false" outlineLevel="0" collapsed="false">
      <c r="A46" s="2" t="n">
        <v>1.1875</v>
      </c>
      <c r="B46" s="1" t="n">
        <v>47.5</v>
      </c>
      <c r="C46" s="1" t="n">
        <v>22.9444444444444</v>
      </c>
      <c r="D46" s="1" t="n">
        <v>13.2222222222222</v>
      </c>
      <c r="E46" s="1" t="n">
        <v>0</v>
      </c>
      <c r="F46" s="1" t="n">
        <v>0</v>
      </c>
      <c r="G46" s="1" t="n">
        <v>4.05555555555556</v>
      </c>
      <c r="H46" s="1" t="n">
        <v>28.3333333333333</v>
      </c>
    </row>
    <row r="47" customFormat="false" ht="12.75" hidden="false" customHeight="false" outlineLevel="0" collapsed="false">
      <c r="A47" s="2" t="n">
        <v>1.20833333333333</v>
      </c>
      <c r="B47" s="1" t="n">
        <v>32.6111111111111</v>
      </c>
      <c r="C47" s="1" t="n">
        <v>28.8333333333333</v>
      </c>
      <c r="D47" s="1" t="n">
        <v>19.6111111111111</v>
      </c>
      <c r="E47" s="1" t="n">
        <v>17.1666666666667</v>
      </c>
      <c r="F47" s="1" t="n">
        <v>18.5555555555556</v>
      </c>
      <c r="G47" s="1" t="n">
        <v>14.1666666666667</v>
      </c>
      <c r="H47" s="1" t="n">
        <v>34.3888888888889</v>
      </c>
    </row>
    <row r="48" customFormat="false" ht="12.75" hidden="false" customHeight="false" outlineLevel="0" collapsed="false">
      <c r="A48" s="2" t="n">
        <v>1.22916666666667</v>
      </c>
      <c r="B48" s="1" t="n">
        <v>26.4444444444444</v>
      </c>
      <c r="C48" s="1" t="n">
        <v>0</v>
      </c>
      <c r="D48" s="1" t="n">
        <v>16.3333333333333</v>
      </c>
      <c r="E48" s="1" t="n">
        <v>12.8888888888889</v>
      </c>
      <c r="F48" s="1" t="n">
        <v>17.4444444444444</v>
      </c>
      <c r="G48" s="1" t="n">
        <v>3.22222222222222</v>
      </c>
      <c r="H48" s="1" t="n">
        <v>22.2777777777778</v>
      </c>
    </row>
    <row r="49" customFormat="false" ht="12.75" hidden="false" customHeight="false" outlineLevel="0" collapsed="false">
      <c r="A49" s="2" t="n">
        <v>1.25</v>
      </c>
      <c r="B49" s="1" t="n">
        <v>30.6111111111111</v>
      </c>
      <c r="C49" s="1" t="n">
        <v>9.05555555555556</v>
      </c>
      <c r="D49" s="1" t="n">
        <v>0</v>
      </c>
      <c r="E49" s="1" t="n">
        <v>7.94444444444445</v>
      </c>
      <c r="F49" s="1" t="n">
        <v>13.1111111111111</v>
      </c>
      <c r="G49" s="1" t="n">
        <v>0</v>
      </c>
      <c r="H49" s="1" t="n">
        <v>0</v>
      </c>
    </row>
    <row r="50" customFormat="false" ht="12.75" hidden="false" customHeight="false" outlineLevel="0" collapsed="false">
      <c r="A50" s="2" t="n">
        <v>1.27083333333333</v>
      </c>
      <c r="B50" s="1" t="n">
        <v>28.4444444444444</v>
      </c>
      <c r="C50" s="1" t="n">
        <v>16</v>
      </c>
      <c r="D50" s="1" t="n">
        <v>0</v>
      </c>
      <c r="E50" s="1" t="n">
        <v>0</v>
      </c>
      <c r="F50" s="1" t="n">
        <v>0</v>
      </c>
      <c r="G50" s="1" t="n">
        <v>3.61111111111111</v>
      </c>
      <c r="H50" s="1" t="n">
        <v>5.16666666666667</v>
      </c>
    </row>
    <row r="51" customFormat="false" ht="12.75" hidden="false" customHeight="false" outlineLevel="0" collapsed="false">
      <c r="A51" s="2" t="n">
        <v>1.29166666666667</v>
      </c>
      <c r="B51" s="1" t="n">
        <v>6.05555555555556</v>
      </c>
      <c r="C51" s="1" t="n">
        <v>0</v>
      </c>
      <c r="D51" s="1" t="n">
        <v>0</v>
      </c>
      <c r="E51" s="1" t="n">
        <v>10.7777777777778</v>
      </c>
      <c r="F51" s="1" t="n">
        <v>0</v>
      </c>
      <c r="G51" s="1" t="n">
        <v>15.2222222222222</v>
      </c>
      <c r="H51" s="1" t="n">
        <v>30.1666666666667</v>
      </c>
    </row>
    <row r="52" customFormat="false" ht="12.75" hidden="false" customHeight="false" outlineLevel="0" collapsed="false">
      <c r="A52" s="2" t="n">
        <v>1.3125</v>
      </c>
      <c r="B52" s="1" t="n">
        <v>3.55555555555556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12.3333333333333</v>
      </c>
      <c r="H52" s="1" t="n">
        <v>5.55555555555556</v>
      </c>
    </row>
    <row r="53" customFormat="false" ht="12.75" hidden="false" customHeight="false" outlineLevel="0" collapsed="false">
      <c r="A53" s="2" t="n">
        <v>1.33333333333333</v>
      </c>
      <c r="B53" s="1" t="n">
        <v>0</v>
      </c>
      <c r="C53" s="1" t="n">
        <v>16.8333333333333</v>
      </c>
      <c r="D53" s="1" t="n">
        <v>0</v>
      </c>
      <c r="E53" s="1" t="n">
        <v>0</v>
      </c>
      <c r="F53" s="1" t="n">
        <v>0</v>
      </c>
      <c r="G53" s="1" t="n">
        <v>24.6666666666667</v>
      </c>
      <c r="H53" s="1" t="n">
        <v>0</v>
      </c>
    </row>
    <row r="54" customFormat="false" ht="12.75" hidden="false" customHeight="false" outlineLevel="0" collapsed="false">
      <c r="A54" s="2" t="n">
        <v>1.35416666666667</v>
      </c>
      <c r="B54" s="1" t="n">
        <v>8.38888888888889</v>
      </c>
      <c r="C54" s="1" t="n">
        <v>13.5555555555556</v>
      </c>
      <c r="D54" s="1" t="n">
        <v>0</v>
      </c>
      <c r="E54" s="1" t="n">
        <v>0</v>
      </c>
      <c r="F54" s="1" t="n">
        <v>0</v>
      </c>
      <c r="G54" s="1" t="n">
        <v>19.2777777777778</v>
      </c>
      <c r="H54" s="1" t="n">
        <v>3.11111111111111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11.6527777777778</v>
      </c>
      <c r="C57" s="1" t="n">
        <v>10.2615740740741</v>
      </c>
      <c r="D57" s="1" t="n">
        <v>12.5509259259259</v>
      </c>
      <c r="E57" s="1" t="n">
        <v>11.9282407407407</v>
      </c>
      <c r="F57" s="1" t="n">
        <v>10.6041666666667</v>
      </c>
      <c r="G57" s="1" t="n">
        <v>13.3032407407407</v>
      </c>
      <c r="H57" s="1" t="n">
        <v>11.9930555555556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6.49305555555556</v>
      </c>
      <c r="C60" s="1" t="n">
        <v>4.7037037037037</v>
      </c>
      <c r="D60" s="1" t="n">
        <v>2.38888888888889</v>
      </c>
      <c r="E60" s="1" t="n">
        <v>3.82407407407407</v>
      </c>
      <c r="F60" s="1" t="n">
        <v>4.94444444444445</v>
      </c>
      <c r="G60" s="1" t="n">
        <v>3.03472222222222</v>
      </c>
      <c r="H60" s="1" t="n">
        <v>5.69675925925926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6" min="2" style="1" width="8.99"/>
    <col collapsed="false" customWidth="true" hidden="false" outlineLevel="0" max="8" min="7" style="1" width="10.99"/>
    <col collapsed="false" customWidth="true" hidden="false" outlineLevel="0" max="9" min="9" style="1" width="11.28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10.5324074074074</v>
      </c>
      <c r="C1" s="1" t="n">
        <v>10.5023148148148</v>
      </c>
      <c r="D1" s="1" t="n">
        <v>15.3935185185185</v>
      </c>
      <c r="E1" s="1" t="n">
        <v>12.474537037037</v>
      </c>
      <c r="F1" s="1" t="n">
        <v>10.625</v>
      </c>
      <c r="G1" s="4"/>
      <c r="H1" s="4"/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5.54861111111111</v>
      </c>
      <c r="C4" s="1" t="n">
        <v>4.2662037037037</v>
      </c>
      <c r="D4" s="1" t="n">
        <v>3.55324074074074</v>
      </c>
      <c r="E4" s="1" t="n">
        <v>5.88888888888889</v>
      </c>
      <c r="F4" s="1" t="n">
        <v>5.60648148148148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14.2777777777778</v>
      </c>
      <c r="C7" s="1" t="n">
        <v>0</v>
      </c>
      <c r="D7" s="1" t="n">
        <v>3.5</v>
      </c>
      <c r="E7" s="1" t="n">
        <v>0</v>
      </c>
      <c r="F7" s="1" t="n">
        <v>0</v>
      </c>
    </row>
    <row r="8" customFormat="false" ht="12.75" hidden="false" customHeight="false" outlineLevel="0" collapsed="false">
      <c r="A8" s="2" t="n">
        <v>0.395833333333333</v>
      </c>
      <c r="B8" s="1" t="n">
        <v>1.33333333333333</v>
      </c>
      <c r="C8" s="1" t="n">
        <v>0</v>
      </c>
      <c r="D8" s="1" t="n">
        <v>0</v>
      </c>
      <c r="E8" s="1" t="n">
        <v>0</v>
      </c>
      <c r="F8" s="1" t="n">
        <v>0</v>
      </c>
    </row>
    <row r="9" customFormat="false" ht="12.75" hidden="false" customHeight="false" outlineLevel="0" collapsed="false">
      <c r="A9" s="2" t="n">
        <v>0.416666666666667</v>
      </c>
      <c r="B9" s="1" t="n">
        <v>0</v>
      </c>
      <c r="C9" s="1" t="n">
        <v>0</v>
      </c>
      <c r="D9" s="1" t="n">
        <v>0</v>
      </c>
      <c r="E9" s="1" t="n">
        <v>0</v>
      </c>
      <c r="F9" s="1" t="n">
        <v>0</v>
      </c>
    </row>
    <row r="10" customFormat="false" ht="12.75" hidden="false" customHeight="false" outlineLevel="0" collapsed="false">
      <c r="A10" s="2" t="n">
        <v>0.4375</v>
      </c>
      <c r="B10" s="1" t="n">
        <v>3</v>
      </c>
      <c r="C10" s="1" t="n">
        <v>0</v>
      </c>
      <c r="D10" s="1" t="n">
        <v>0</v>
      </c>
      <c r="E10" s="1" t="n">
        <v>3</v>
      </c>
      <c r="F10" s="1" t="n">
        <v>0</v>
      </c>
    </row>
    <row r="11" customFormat="false" ht="12.75" hidden="false" customHeight="false" outlineLevel="0" collapsed="false">
      <c r="A11" s="2" t="n">
        <v>0.458333333333333</v>
      </c>
      <c r="B11" s="1" t="n">
        <v>0</v>
      </c>
      <c r="C11" s="1" t="n">
        <v>0</v>
      </c>
      <c r="D11" s="1" t="n">
        <v>0</v>
      </c>
      <c r="E11" s="1" t="n">
        <v>0</v>
      </c>
      <c r="F11" s="1" t="n">
        <v>0</v>
      </c>
    </row>
    <row r="12" customFormat="false" ht="12.75" hidden="false" customHeight="false" outlineLevel="0" collapsed="false">
      <c r="A12" s="2" t="n">
        <v>0.479166666666667</v>
      </c>
      <c r="B12" s="1" t="n">
        <v>0.777777777777778</v>
      </c>
      <c r="C12" s="1" t="n">
        <v>0</v>
      </c>
      <c r="D12" s="1" t="n">
        <v>0</v>
      </c>
      <c r="E12" s="1" t="n">
        <v>5.44444444444445</v>
      </c>
      <c r="F12" s="1" t="n">
        <v>0</v>
      </c>
    </row>
    <row r="13" customFormat="false" ht="12.75" hidden="false" customHeight="false" outlineLevel="0" collapsed="false">
      <c r="A13" s="2" t="n">
        <v>0.5</v>
      </c>
      <c r="B13" s="1" t="n">
        <v>0</v>
      </c>
      <c r="C13" s="1" t="n">
        <v>0</v>
      </c>
      <c r="D13" s="1" t="n">
        <v>0</v>
      </c>
      <c r="E13" s="1" t="n">
        <v>0</v>
      </c>
      <c r="F13" s="1" t="n">
        <v>0</v>
      </c>
    </row>
    <row r="14" customFormat="false" ht="12.75" hidden="false" customHeight="false" outlineLevel="0" collapsed="false">
      <c r="A14" s="2" t="n">
        <v>0.520833333333333</v>
      </c>
      <c r="B14" s="1" t="n">
        <v>0</v>
      </c>
      <c r="C14" s="1" t="n">
        <v>0</v>
      </c>
      <c r="D14" s="1" t="n">
        <v>0.944444444444444</v>
      </c>
      <c r="E14" s="1" t="n">
        <v>0</v>
      </c>
      <c r="F14" s="1" t="n">
        <v>10.7222222222222</v>
      </c>
    </row>
    <row r="15" customFormat="false" ht="12.75" hidden="false" customHeight="false" outlineLevel="0" collapsed="false">
      <c r="A15" s="2" t="n">
        <v>0.541666666666667</v>
      </c>
      <c r="B15" s="1" t="n">
        <v>0</v>
      </c>
      <c r="C15" s="1" t="n">
        <v>0</v>
      </c>
      <c r="D15" s="1" t="n">
        <v>6.22222222222222</v>
      </c>
      <c r="E15" s="1" t="n">
        <v>0</v>
      </c>
      <c r="F15" s="1" t="n">
        <v>0</v>
      </c>
    </row>
    <row r="16" customFormat="false" ht="12.75" hidden="false" customHeight="false" outlineLevel="0" collapsed="false">
      <c r="A16" s="2" t="n">
        <v>0.5625</v>
      </c>
      <c r="B16" s="1" t="n">
        <v>0</v>
      </c>
      <c r="C16" s="1" t="n">
        <v>0</v>
      </c>
      <c r="D16" s="1" t="n">
        <v>0</v>
      </c>
      <c r="E16" s="1" t="n">
        <v>1.33333333333333</v>
      </c>
      <c r="F16" s="1" t="n">
        <v>0</v>
      </c>
    </row>
    <row r="17" customFormat="false" ht="12.75" hidden="false" customHeight="false" outlineLevel="0" collapsed="false">
      <c r="A17" s="2" t="n">
        <v>0.583333333333333</v>
      </c>
      <c r="B17" s="1" t="n">
        <v>0</v>
      </c>
      <c r="C17" s="1" t="n">
        <v>0</v>
      </c>
      <c r="D17" s="1" t="n">
        <v>0</v>
      </c>
      <c r="E17" s="1" t="n">
        <v>8</v>
      </c>
      <c r="F17" s="1" t="n">
        <v>0</v>
      </c>
    </row>
    <row r="18" customFormat="false" ht="12.75" hidden="false" customHeight="false" outlineLevel="0" collapsed="false">
      <c r="A18" s="2" t="n">
        <v>0.604166666666666</v>
      </c>
      <c r="B18" s="1" t="n">
        <v>0</v>
      </c>
      <c r="C18" s="1" t="n">
        <v>1.05555555555556</v>
      </c>
      <c r="D18" s="1" t="n">
        <v>0</v>
      </c>
      <c r="E18" s="1" t="n">
        <v>6.05555555555556</v>
      </c>
      <c r="F18" s="1" t="n">
        <v>1.16666666666667</v>
      </c>
    </row>
    <row r="19" customFormat="false" ht="12.75" hidden="false" customHeight="false" outlineLevel="0" collapsed="false">
      <c r="A19" s="2" t="n">
        <v>0.625</v>
      </c>
      <c r="B19" s="1" t="n">
        <v>0</v>
      </c>
      <c r="C19" s="1" t="n">
        <v>0</v>
      </c>
      <c r="D19" s="1" t="n">
        <v>1.55555555555556</v>
      </c>
      <c r="E19" s="1" t="n">
        <v>0</v>
      </c>
      <c r="F19" s="1" t="n">
        <v>0</v>
      </c>
    </row>
    <row r="20" customFormat="false" ht="12.75" hidden="false" customHeight="false" outlineLevel="0" collapsed="false">
      <c r="A20" s="2" t="n">
        <v>0.645833333333333</v>
      </c>
      <c r="B20" s="1" t="n">
        <v>0</v>
      </c>
      <c r="C20" s="1" t="n">
        <v>0.611111111111111</v>
      </c>
      <c r="D20" s="1" t="n">
        <v>9.22222222222222</v>
      </c>
      <c r="E20" s="1" t="n">
        <v>2.61111111111111</v>
      </c>
      <c r="F20" s="1" t="n">
        <v>7.94444444444445</v>
      </c>
    </row>
    <row r="21" customFormat="false" ht="12.75" hidden="false" customHeight="false" outlineLevel="0" collapsed="false">
      <c r="A21" s="2" t="n">
        <v>0.666666666666666</v>
      </c>
      <c r="B21" s="1" t="n">
        <v>0</v>
      </c>
      <c r="C21" s="1" t="n">
        <v>3.61111111111111</v>
      </c>
      <c r="D21" s="1" t="n">
        <v>27.8333333333333</v>
      </c>
      <c r="E21" s="1" t="n">
        <v>6.66666666666667</v>
      </c>
      <c r="F21" s="1" t="n">
        <v>7.16666666666667</v>
      </c>
    </row>
    <row r="22" customFormat="false" ht="12.75" hidden="false" customHeight="false" outlineLevel="0" collapsed="false">
      <c r="A22" s="2" t="n">
        <v>0.6875</v>
      </c>
      <c r="B22" s="1" t="n">
        <v>0</v>
      </c>
      <c r="C22" s="1" t="n">
        <v>3.5</v>
      </c>
      <c r="D22" s="1" t="n">
        <v>28.8888888888889</v>
      </c>
      <c r="E22" s="1" t="n">
        <v>3.77777777777778</v>
      </c>
      <c r="F22" s="1" t="n">
        <v>14.0555555555556</v>
      </c>
    </row>
    <row r="23" customFormat="false" ht="12.75" hidden="false" customHeight="false" outlineLevel="0" collapsed="false">
      <c r="A23" s="2" t="n">
        <v>0.708333333333333</v>
      </c>
      <c r="B23" s="1" t="n">
        <v>2.16666666666667</v>
      </c>
      <c r="C23" s="1" t="n">
        <v>3.5</v>
      </c>
      <c r="D23" s="1" t="n">
        <v>28.6111111111111</v>
      </c>
      <c r="E23" s="1" t="n">
        <v>20.9444444444444</v>
      </c>
      <c r="F23" s="1" t="n">
        <v>10.8888888888889</v>
      </c>
    </row>
    <row r="24" customFormat="false" ht="12.75" hidden="false" customHeight="false" outlineLevel="0" collapsed="false">
      <c r="A24" s="2" t="n">
        <v>0.729166666666666</v>
      </c>
      <c r="B24" s="1" t="n">
        <v>3.55555555555556</v>
      </c>
      <c r="C24" s="1" t="n">
        <v>16.5</v>
      </c>
      <c r="D24" s="1" t="n">
        <v>30.3333333333333</v>
      </c>
      <c r="E24" s="1" t="n">
        <v>17.8333333333333</v>
      </c>
      <c r="F24" s="1" t="n">
        <v>41.5</v>
      </c>
    </row>
    <row r="25" customFormat="false" ht="12.75" hidden="false" customHeight="false" outlineLevel="0" collapsed="false">
      <c r="A25" s="2" t="n">
        <v>0.75</v>
      </c>
      <c r="B25" s="1" t="n">
        <v>14.9444444444444</v>
      </c>
      <c r="C25" s="1" t="n">
        <v>20.4444444444444</v>
      </c>
      <c r="D25" s="1" t="n">
        <v>7.83333333333333</v>
      </c>
      <c r="E25" s="1" t="n">
        <v>10.4444444444444</v>
      </c>
      <c r="F25" s="1" t="n">
        <v>19.8888888888889</v>
      </c>
    </row>
    <row r="26" customFormat="false" ht="12.75" hidden="false" customHeight="false" outlineLevel="0" collapsed="false">
      <c r="A26" s="2" t="n">
        <v>0.770833333333333</v>
      </c>
      <c r="B26" s="1" t="n">
        <v>0</v>
      </c>
      <c r="C26" s="1" t="n">
        <v>37.6666666666667</v>
      </c>
      <c r="D26" s="1" t="n">
        <v>14.1666666666667</v>
      </c>
      <c r="E26" s="1" t="n">
        <v>23.6666666666667</v>
      </c>
      <c r="F26" s="1" t="n">
        <v>15.8888888888889</v>
      </c>
    </row>
    <row r="27" customFormat="false" ht="12.75" hidden="false" customHeight="false" outlineLevel="0" collapsed="false">
      <c r="A27" s="2" t="n">
        <v>0.791666666666666</v>
      </c>
      <c r="B27" s="1" t="n">
        <v>14.1666666666667</v>
      </c>
      <c r="C27" s="1" t="n">
        <v>11.8888888888889</v>
      </c>
      <c r="D27" s="1" t="n">
        <v>21.6111111111111</v>
      </c>
      <c r="E27" s="1" t="n">
        <v>17.6666666666667</v>
      </c>
      <c r="F27" s="1" t="n">
        <v>7.72222222222222</v>
      </c>
    </row>
    <row r="28" customFormat="false" ht="12.75" hidden="false" customHeight="false" outlineLevel="0" collapsed="false">
      <c r="A28" s="2" t="n">
        <v>0.8125</v>
      </c>
      <c r="B28" s="1" t="n">
        <v>1.44444444444444</v>
      </c>
      <c r="C28" s="1" t="n">
        <v>21.0555555555556</v>
      </c>
      <c r="D28" s="1" t="n">
        <v>24.7777777777778</v>
      </c>
      <c r="E28" s="1" t="n">
        <v>15.1666666666667</v>
      </c>
      <c r="F28" s="1" t="n">
        <v>21.5</v>
      </c>
    </row>
    <row r="29" customFormat="false" ht="12.75" hidden="false" customHeight="false" outlineLevel="0" collapsed="false">
      <c r="A29" s="2" t="n">
        <v>0.833333333333333</v>
      </c>
      <c r="B29" s="1" t="n">
        <v>12.3888888888889</v>
      </c>
      <c r="C29" s="1" t="n">
        <v>23.2222222222222</v>
      </c>
      <c r="D29" s="1" t="n">
        <v>29.8333333333333</v>
      </c>
      <c r="E29" s="1" t="n">
        <v>15.2777777777778</v>
      </c>
      <c r="F29" s="1" t="n">
        <v>20.7222222222222</v>
      </c>
    </row>
    <row r="30" customFormat="false" ht="12.75" hidden="false" customHeight="false" outlineLevel="0" collapsed="false">
      <c r="A30" s="2" t="n">
        <v>0.854166666666666</v>
      </c>
      <c r="B30" s="1" t="n">
        <v>30.0555555555556</v>
      </c>
      <c r="C30" s="1" t="n">
        <v>28.6666666666667</v>
      </c>
      <c r="D30" s="1" t="n">
        <v>17.6666666666667</v>
      </c>
      <c r="E30" s="1" t="n">
        <v>13.0555555555556</v>
      </c>
      <c r="F30" s="1" t="n">
        <v>19.2222222222222</v>
      </c>
    </row>
    <row r="31" customFormat="false" ht="12.75" hidden="false" customHeight="false" outlineLevel="0" collapsed="false">
      <c r="A31" s="2" t="n">
        <v>0.875</v>
      </c>
      <c r="B31" s="1" t="n">
        <v>24.6666666666667</v>
      </c>
      <c r="C31" s="1" t="n">
        <v>19.8888888888889</v>
      </c>
      <c r="D31" s="1" t="n">
        <v>16.5</v>
      </c>
      <c r="E31" s="1" t="n">
        <v>39</v>
      </c>
      <c r="F31" s="1" t="n">
        <v>18.3888888888889</v>
      </c>
    </row>
    <row r="32" customFormat="false" ht="12.75" hidden="false" customHeight="false" outlineLevel="0" collapsed="false">
      <c r="A32" s="2" t="n">
        <v>0.895833333333333</v>
      </c>
      <c r="B32" s="1" t="n">
        <v>2</v>
      </c>
      <c r="C32" s="1" t="n">
        <v>0.166666666666667</v>
      </c>
      <c r="D32" s="1" t="n">
        <v>6.33333333333333</v>
      </c>
      <c r="E32" s="1" t="n">
        <v>32.3888888888889</v>
      </c>
      <c r="F32" s="1" t="n">
        <v>14.8888888888889</v>
      </c>
    </row>
    <row r="33" customFormat="false" ht="12.75" hidden="false" customHeight="false" outlineLevel="0" collapsed="false">
      <c r="A33" s="2" t="n">
        <v>0.916666666666666</v>
      </c>
      <c r="B33" s="1" t="n">
        <v>37.0555555555556</v>
      </c>
      <c r="C33" s="1" t="n">
        <v>35.7222222222222</v>
      </c>
      <c r="D33" s="1" t="n">
        <v>0</v>
      </c>
      <c r="E33" s="1" t="n">
        <v>15.2777777777778</v>
      </c>
      <c r="F33" s="1" t="n">
        <v>7.22222222222222</v>
      </c>
    </row>
    <row r="34" customFormat="false" ht="12.75" hidden="false" customHeight="false" outlineLevel="0" collapsed="false">
      <c r="A34" s="2" t="n">
        <v>0.9375</v>
      </c>
      <c r="B34" s="1" t="n">
        <v>24.5</v>
      </c>
      <c r="C34" s="1" t="n">
        <v>19.8888888888889</v>
      </c>
      <c r="D34" s="1" t="n">
        <v>8.11111111111111</v>
      </c>
      <c r="E34" s="1" t="n">
        <v>11.0555555555556</v>
      </c>
      <c r="F34" s="1" t="n">
        <v>36.5555555555556</v>
      </c>
    </row>
    <row r="35" customFormat="false" ht="12.75" hidden="false" customHeight="false" outlineLevel="0" collapsed="false">
      <c r="A35" s="2" t="n">
        <v>0.958333333333333</v>
      </c>
      <c r="B35" s="1" t="n">
        <v>32.3888888888889</v>
      </c>
      <c r="C35" s="1" t="n">
        <v>16.4444444444444</v>
      </c>
      <c r="D35" s="1" t="n">
        <v>0</v>
      </c>
      <c r="E35" s="1" t="n">
        <v>0</v>
      </c>
      <c r="F35" s="1" t="n">
        <v>11.5</v>
      </c>
    </row>
    <row r="36" customFormat="false" ht="12.75" hidden="false" customHeight="false" outlineLevel="0" collapsed="false">
      <c r="A36" s="2" t="n">
        <v>0.979166666666666</v>
      </c>
      <c r="B36" s="1" t="n">
        <v>0</v>
      </c>
      <c r="C36" s="1" t="n">
        <v>5.55555555555556</v>
      </c>
      <c r="D36" s="1" t="n">
        <v>7.16666666666667</v>
      </c>
      <c r="E36" s="1" t="n">
        <v>20.0555555555556</v>
      </c>
      <c r="F36" s="1" t="n">
        <v>4.05555555555556</v>
      </c>
    </row>
    <row r="37" customFormat="false" ht="12.75" hidden="false" customHeight="false" outlineLevel="0" collapsed="false">
      <c r="A37" s="2" t="n">
        <v>0.999999999999999</v>
      </c>
      <c r="B37" s="1" t="n">
        <v>24.3333333333333</v>
      </c>
      <c r="C37" s="1" t="n">
        <v>0</v>
      </c>
      <c r="D37" s="1" t="n">
        <v>7.88888888888889</v>
      </c>
      <c r="E37" s="1" t="n">
        <v>24.8333333333333</v>
      </c>
      <c r="F37" s="1" t="n">
        <v>5.72222222222222</v>
      </c>
    </row>
    <row r="38" customFormat="false" ht="12.75" hidden="false" customHeight="false" outlineLevel="0" collapsed="false">
      <c r="A38" s="2" t="n">
        <v>1.02083333333333</v>
      </c>
      <c r="B38" s="1" t="n">
        <v>15.7777777777778</v>
      </c>
      <c r="C38" s="1" t="n">
        <v>17.1111111111111</v>
      </c>
      <c r="D38" s="1" t="n">
        <v>17.3333333333333</v>
      </c>
      <c r="E38" s="1" t="n">
        <v>0.555555555555556</v>
      </c>
      <c r="F38" s="1" t="n">
        <v>0</v>
      </c>
    </row>
    <row r="39" customFormat="false" ht="12.75" hidden="false" customHeight="false" outlineLevel="0" collapsed="false">
      <c r="A39" s="2" t="n">
        <v>1.04166666666667</v>
      </c>
      <c r="B39" s="1" t="n">
        <v>25.1666666666667</v>
      </c>
      <c r="C39" s="1" t="n">
        <v>0</v>
      </c>
      <c r="D39" s="1" t="n">
        <v>20.2222222222222</v>
      </c>
      <c r="E39" s="1" t="n">
        <v>0</v>
      </c>
      <c r="F39" s="1" t="n">
        <v>18</v>
      </c>
    </row>
    <row r="40" customFormat="false" ht="12.75" hidden="false" customHeight="false" outlineLevel="0" collapsed="false">
      <c r="A40" s="2" t="n">
        <v>1.0625</v>
      </c>
      <c r="B40" s="1" t="n">
        <v>21.4444444444444</v>
      </c>
      <c r="C40" s="1" t="n">
        <v>0</v>
      </c>
      <c r="D40" s="1" t="n">
        <v>3.11111111111111</v>
      </c>
      <c r="E40" s="1" t="n">
        <v>17.7222222222222</v>
      </c>
      <c r="F40" s="1" t="n">
        <v>8.94444444444445</v>
      </c>
    </row>
    <row r="41" customFormat="false" ht="12.75" hidden="false" customHeight="false" outlineLevel="0" collapsed="false">
      <c r="A41" s="2" t="n">
        <v>1.08333333333333</v>
      </c>
      <c r="B41" s="1" t="n">
        <v>20.9444444444444</v>
      </c>
      <c r="C41" s="1" t="n">
        <v>0</v>
      </c>
      <c r="D41" s="1" t="n">
        <v>9.44444444444445</v>
      </c>
      <c r="E41" s="1" t="n">
        <v>2.5</v>
      </c>
      <c r="F41" s="1" t="n">
        <v>0</v>
      </c>
    </row>
    <row r="42" customFormat="false" ht="12.75" hidden="false" customHeight="false" outlineLevel="0" collapsed="false">
      <c r="A42" s="2" t="n">
        <v>1.10416666666667</v>
      </c>
      <c r="B42" s="1" t="n">
        <v>9.66666666666667</v>
      </c>
      <c r="C42" s="1" t="n">
        <v>0</v>
      </c>
      <c r="D42" s="1" t="n">
        <v>17.2777777777778</v>
      </c>
      <c r="E42" s="1" t="n">
        <v>0</v>
      </c>
      <c r="F42" s="1" t="n">
        <v>18.3888888888889</v>
      </c>
    </row>
    <row r="43" customFormat="false" ht="12.75" hidden="false" customHeight="false" outlineLevel="0" collapsed="false">
      <c r="A43" s="2" t="n">
        <v>1.125</v>
      </c>
      <c r="B43" s="1" t="n">
        <v>1.16666666666667</v>
      </c>
      <c r="C43" s="1" t="n">
        <v>0</v>
      </c>
      <c r="D43" s="1" t="n">
        <v>0</v>
      </c>
      <c r="E43" s="1" t="n">
        <v>39.3333333333333</v>
      </c>
      <c r="F43" s="1" t="n">
        <v>20.5</v>
      </c>
    </row>
    <row r="44" customFormat="false" ht="12.75" hidden="false" customHeight="false" outlineLevel="0" collapsed="false">
      <c r="A44" s="2" t="n">
        <v>1.14583333333333</v>
      </c>
      <c r="B44" s="1" t="n">
        <v>26.5</v>
      </c>
      <c r="C44" s="1" t="n">
        <v>0</v>
      </c>
      <c r="D44" s="1" t="n">
        <v>4.55555555555556</v>
      </c>
      <c r="E44" s="1" t="n">
        <v>0</v>
      </c>
      <c r="F44" s="1" t="n">
        <v>0</v>
      </c>
    </row>
    <row r="45" customFormat="false" ht="12.75" hidden="false" customHeight="false" outlineLevel="0" collapsed="false">
      <c r="A45" s="2" t="n">
        <v>1.16666666666667</v>
      </c>
      <c r="B45" s="1" t="n">
        <v>24.6666666666667</v>
      </c>
      <c r="C45" s="1" t="n">
        <v>0</v>
      </c>
      <c r="D45" s="1" t="n">
        <v>8.33333333333333</v>
      </c>
      <c r="E45" s="1" t="n">
        <v>4.27777777777778</v>
      </c>
      <c r="F45" s="1" t="n">
        <v>3.27777777777778</v>
      </c>
    </row>
    <row r="46" customFormat="false" ht="12.75" hidden="false" customHeight="false" outlineLevel="0" collapsed="false">
      <c r="A46" s="2" t="n">
        <v>1.1875</v>
      </c>
      <c r="B46" s="1" t="n">
        <v>3.88888888888889</v>
      </c>
      <c r="C46" s="1" t="n">
        <v>0</v>
      </c>
      <c r="D46" s="1" t="n">
        <v>0</v>
      </c>
      <c r="E46" s="1" t="n">
        <v>0</v>
      </c>
      <c r="F46" s="1" t="n">
        <v>0</v>
      </c>
    </row>
    <row r="47" customFormat="false" ht="12.75" hidden="false" customHeight="false" outlineLevel="0" collapsed="false">
      <c r="A47" s="2" t="n">
        <v>1.20833333333333</v>
      </c>
      <c r="B47" s="1" t="n">
        <v>13.7222222222222</v>
      </c>
      <c r="C47" s="1" t="n">
        <v>0</v>
      </c>
      <c r="D47" s="1" t="n">
        <v>18.2777777777778</v>
      </c>
      <c r="E47" s="1" t="n">
        <v>11</v>
      </c>
      <c r="F47" s="1" t="n">
        <v>0</v>
      </c>
    </row>
    <row r="48" customFormat="false" ht="12.75" hidden="false" customHeight="false" outlineLevel="0" collapsed="false">
      <c r="A48" s="2" t="n">
        <v>1.22916666666667</v>
      </c>
      <c r="B48" s="1" t="n">
        <v>13.7222222222222</v>
      </c>
      <c r="C48" s="1" t="n">
        <v>0</v>
      </c>
      <c r="D48" s="1" t="n">
        <v>9.05555555555556</v>
      </c>
      <c r="E48" s="1" t="n">
        <v>0.944444444444444</v>
      </c>
      <c r="F48" s="1" t="n">
        <v>0</v>
      </c>
    </row>
    <row r="49" customFormat="false" ht="12.75" hidden="false" customHeight="false" outlineLevel="0" collapsed="false">
      <c r="A49" s="2" t="n">
        <v>1.25</v>
      </c>
      <c r="B49" s="1" t="n">
        <v>16.2222222222222</v>
      </c>
      <c r="C49" s="1" t="n">
        <v>0</v>
      </c>
      <c r="D49" s="1" t="n">
        <v>0</v>
      </c>
      <c r="E49" s="1" t="n">
        <v>0</v>
      </c>
      <c r="F49" s="1" t="n">
        <v>4.94444444444445</v>
      </c>
    </row>
    <row r="50" customFormat="false" ht="12.75" hidden="false" customHeight="false" outlineLevel="0" collapsed="false">
      <c r="A50" s="2" t="n">
        <v>1.27083333333333</v>
      </c>
      <c r="B50" s="1" t="n">
        <v>0</v>
      </c>
      <c r="C50" s="1" t="n">
        <v>0</v>
      </c>
      <c r="D50" s="1" t="n">
        <v>5</v>
      </c>
      <c r="E50" s="1" t="n">
        <v>0</v>
      </c>
      <c r="F50" s="1" t="n">
        <v>0.611111111111111</v>
      </c>
    </row>
    <row r="51" customFormat="false" ht="12.75" hidden="false" customHeight="false" outlineLevel="0" collapsed="false">
      <c r="A51" s="2" t="n">
        <v>1.29166666666667</v>
      </c>
      <c r="B51" s="1" t="n">
        <v>0</v>
      </c>
      <c r="C51" s="1" t="n">
        <v>0.0555555555555556</v>
      </c>
      <c r="D51" s="1" t="n">
        <v>0</v>
      </c>
      <c r="E51" s="1" t="n">
        <v>0</v>
      </c>
      <c r="F51" s="1" t="n">
        <v>18.3333333333333</v>
      </c>
    </row>
    <row r="52" customFormat="false" ht="12.75" hidden="false" customHeight="false" outlineLevel="0" collapsed="false">
      <c r="A52" s="2" t="n">
        <v>1.3125</v>
      </c>
      <c r="B52" s="1" t="n">
        <v>24.4444444444444</v>
      </c>
      <c r="C52" s="1" t="n">
        <v>0</v>
      </c>
      <c r="D52" s="1" t="n">
        <v>4.5</v>
      </c>
      <c r="E52" s="1" t="n">
        <v>2.88888888888889</v>
      </c>
      <c r="F52" s="1" t="n">
        <v>22.8888888888889</v>
      </c>
    </row>
    <row r="53" customFormat="false" ht="12.75" hidden="false" customHeight="false" outlineLevel="0" collapsed="false">
      <c r="A53" s="2" t="n">
        <v>1.33333333333333</v>
      </c>
      <c r="B53" s="1" t="n">
        <v>16</v>
      </c>
      <c r="C53" s="1" t="n">
        <v>0</v>
      </c>
      <c r="D53" s="1" t="n">
        <v>0</v>
      </c>
      <c r="E53" s="1" t="n">
        <v>0</v>
      </c>
      <c r="F53" s="1" t="n">
        <v>7.44444444444445</v>
      </c>
    </row>
    <row r="54" customFormat="false" ht="12.75" hidden="false" customHeight="false" outlineLevel="0" collapsed="false">
      <c r="A54" s="2" t="n">
        <v>1.35416666666667</v>
      </c>
      <c r="B54" s="1" t="n">
        <v>10.5</v>
      </c>
      <c r="C54" s="1" t="n">
        <v>0</v>
      </c>
      <c r="D54" s="1" t="n">
        <v>0</v>
      </c>
      <c r="E54" s="1" t="n">
        <v>6.27777777777778</v>
      </c>
      <c r="F54" s="1" t="n">
        <v>0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9.39814814814815</v>
      </c>
      <c r="C57" s="1" t="n">
        <v>1.1712962962963</v>
      </c>
      <c r="D57" s="1" t="n">
        <v>8.86342592592593</v>
      </c>
      <c r="E57" s="1" t="n">
        <v>13.9699074074074</v>
      </c>
      <c r="F57" s="1" t="n">
        <v>12.2638888888889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8.37962962962963</v>
      </c>
      <c r="C60" s="1" t="n">
        <v>1.42592592592593</v>
      </c>
      <c r="D60" s="1" t="n">
        <v>0.238425925925926</v>
      </c>
      <c r="E60" s="1" t="n">
        <v>3.8287037037037</v>
      </c>
      <c r="F60" s="1" t="n">
        <v>4.94907407407407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H60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8" min="2" style="1" width="4.99"/>
    <col collapsed="false" customWidth="true" hidden="false" outlineLevel="0" max="9" min="9" style="1" width="10.99"/>
    <col collapsed="false" customWidth="false" hidden="false" outlineLevel="0" max="257" min="10" style="1" width="9.14"/>
  </cols>
  <sheetData>
    <row r="1" customFormat="false" ht="12.75" hidden="false" customHeight="false" outlineLevel="0" collapsed="false">
      <c r="A1" s="2" t="n">
        <v>0.375</v>
      </c>
      <c r="B1" s="1" t="n">
        <v>29.2731481481481</v>
      </c>
      <c r="C1" s="1" t="n">
        <v>36.0486111111111</v>
      </c>
      <c r="D1" s="1" t="n">
        <v>26.400462962963</v>
      </c>
      <c r="E1" s="1" t="n">
        <v>33.4722222222222</v>
      </c>
      <c r="F1" s="1" t="n">
        <v>35.0625</v>
      </c>
    </row>
    <row r="2" customFormat="false" ht="12.75" hidden="false" customHeight="false" outlineLevel="0" collapsed="false">
      <c r="A2" s="2"/>
    </row>
    <row r="3" customFormat="false" ht="12.75" hidden="false" customHeight="false" outlineLevel="0" collapsed="false">
      <c r="A3" s="2"/>
    </row>
    <row r="4" customFormat="false" ht="12.75" hidden="false" customHeight="false" outlineLevel="0" collapsed="false">
      <c r="A4" s="2" t="n">
        <v>0.875</v>
      </c>
      <c r="B4" s="1" t="n">
        <v>55.2615740740741</v>
      </c>
      <c r="C4" s="1" t="n">
        <v>71.6111111111111</v>
      </c>
      <c r="D4" s="1" t="n">
        <v>65.5</v>
      </c>
      <c r="E4" s="1" t="n">
        <v>56.849537037037</v>
      </c>
      <c r="F4" s="1" t="n">
        <v>61.7893518518519</v>
      </c>
    </row>
    <row r="5" customFormat="false" ht="12.75" hidden="false" customHeight="false" outlineLevel="0" collapsed="false">
      <c r="A5" s="2"/>
    </row>
    <row r="7" customFormat="false" ht="12.75" hidden="false" customHeight="false" outlineLevel="0" collapsed="false">
      <c r="A7" s="2" t="n">
        <v>0.375</v>
      </c>
      <c r="B7" s="1" t="n">
        <v>41.7777777777778</v>
      </c>
      <c r="C7" s="1" t="n">
        <v>96.0555555555556</v>
      </c>
      <c r="D7" s="1" t="n">
        <v>45</v>
      </c>
      <c r="E7" s="1" t="n">
        <v>27.3333333333333</v>
      </c>
      <c r="F7" s="1" t="n">
        <v>40.2777777777778</v>
      </c>
    </row>
    <row r="8" customFormat="false" ht="12.75" hidden="false" customHeight="false" outlineLevel="0" collapsed="false">
      <c r="A8" s="2" t="n">
        <v>0.395833333333333</v>
      </c>
      <c r="B8" s="1" t="n">
        <v>22.5</v>
      </c>
      <c r="C8" s="1" t="n">
        <v>11.1111111111111</v>
      </c>
      <c r="D8" s="1" t="n">
        <v>23.5555555555556</v>
      </c>
      <c r="E8" s="1" t="n">
        <v>20.7222222222222</v>
      </c>
      <c r="F8" s="1" t="n">
        <v>18.1111111111111</v>
      </c>
    </row>
    <row r="9" customFormat="false" ht="12.75" hidden="false" customHeight="false" outlineLevel="0" collapsed="false">
      <c r="A9" s="2" t="n">
        <v>0.416666666666667</v>
      </c>
      <c r="B9" s="1" t="n">
        <v>30.4444444444444</v>
      </c>
      <c r="C9" s="1" t="n">
        <v>24.3333333333333</v>
      </c>
      <c r="D9" s="1" t="n">
        <v>14.0555555555556</v>
      </c>
      <c r="E9" s="1" t="n">
        <v>14.7222222222222</v>
      </c>
      <c r="F9" s="1" t="n">
        <v>10.3888888888889</v>
      </c>
    </row>
    <row r="10" customFormat="false" ht="12.75" hidden="false" customHeight="false" outlineLevel="0" collapsed="false">
      <c r="A10" s="2" t="n">
        <v>0.4375</v>
      </c>
      <c r="B10" s="1" t="n">
        <v>66.6111111111111</v>
      </c>
      <c r="C10" s="1" t="n">
        <v>24.1111111111111</v>
      </c>
      <c r="D10" s="1" t="n">
        <v>37.1111111111111</v>
      </c>
      <c r="E10" s="1" t="n">
        <v>76.2777777777778</v>
      </c>
      <c r="F10" s="1" t="n">
        <v>50.2777777777778</v>
      </c>
    </row>
    <row r="11" customFormat="false" ht="12.75" hidden="false" customHeight="false" outlineLevel="0" collapsed="false">
      <c r="A11" s="2" t="n">
        <v>0.458333333333333</v>
      </c>
      <c r="B11" s="1" t="n">
        <v>65.3888888888889</v>
      </c>
      <c r="C11" s="1" t="n">
        <v>47.5555555555556</v>
      </c>
      <c r="D11" s="1" t="n">
        <v>92</v>
      </c>
      <c r="E11" s="1" t="n">
        <v>67.6111111111111</v>
      </c>
      <c r="F11" s="1" t="n">
        <v>88.8888888888889</v>
      </c>
    </row>
    <row r="12" customFormat="false" ht="12.75" hidden="false" customHeight="false" outlineLevel="0" collapsed="false">
      <c r="A12" s="2" t="n">
        <v>0.479166666666667</v>
      </c>
      <c r="B12" s="1" t="n">
        <v>11.9444444444444</v>
      </c>
      <c r="C12" s="1" t="n">
        <v>18.8888888888889</v>
      </c>
      <c r="D12" s="1" t="n">
        <v>1.55555555555556</v>
      </c>
      <c r="E12" s="1" t="n">
        <v>54</v>
      </c>
      <c r="F12" s="1" t="n">
        <v>82.1666666666667</v>
      </c>
    </row>
    <row r="13" customFormat="false" ht="12.75" hidden="false" customHeight="false" outlineLevel="0" collapsed="false">
      <c r="A13" s="2" t="n">
        <v>0.5</v>
      </c>
      <c r="B13" s="1" t="n">
        <v>0</v>
      </c>
      <c r="C13" s="1" t="n">
        <v>1.61111111111111</v>
      </c>
      <c r="D13" s="1" t="n">
        <v>16.6111111111111</v>
      </c>
      <c r="E13" s="1" t="n">
        <v>21.8333333333333</v>
      </c>
      <c r="F13" s="1" t="n">
        <v>28.1666666666667</v>
      </c>
    </row>
    <row r="14" customFormat="false" ht="12.75" hidden="false" customHeight="false" outlineLevel="0" collapsed="false">
      <c r="A14" s="2" t="n">
        <v>0.520833333333333</v>
      </c>
      <c r="B14" s="1" t="n">
        <v>0</v>
      </c>
      <c r="C14" s="1" t="n">
        <v>7.55555555555556</v>
      </c>
      <c r="D14" s="1" t="n">
        <v>3.5</v>
      </c>
      <c r="E14" s="1" t="n">
        <v>17.8888888888889</v>
      </c>
      <c r="F14" s="1" t="n">
        <v>3.05555555555556</v>
      </c>
    </row>
    <row r="15" customFormat="false" ht="12.75" hidden="false" customHeight="false" outlineLevel="0" collapsed="false">
      <c r="A15" s="2" t="n">
        <v>0.541666666666667</v>
      </c>
      <c r="B15" s="1" t="n">
        <v>0</v>
      </c>
      <c r="C15" s="1" t="n">
        <v>13</v>
      </c>
      <c r="D15" s="1" t="n">
        <v>10.7777777777778</v>
      </c>
      <c r="E15" s="1" t="n">
        <v>20.8888888888889</v>
      </c>
      <c r="F15" s="1" t="n">
        <v>23.8888888888889</v>
      </c>
    </row>
    <row r="16" customFormat="false" ht="12.75" hidden="false" customHeight="false" outlineLevel="0" collapsed="false">
      <c r="A16" s="2" t="n">
        <v>0.5625</v>
      </c>
      <c r="B16" s="1" t="n">
        <v>0</v>
      </c>
      <c r="C16" s="1" t="n">
        <v>23.5</v>
      </c>
      <c r="D16" s="1" t="n">
        <v>6.16666666666667</v>
      </c>
      <c r="E16" s="1" t="n">
        <v>16.6111111111111</v>
      </c>
      <c r="F16" s="1" t="n">
        <v>19.3888888888889</v>
      </c>
    </row>
    <row r="17" customFormat="false" ht="12.75" hidden="false" customHeight="false" outlineLevel="0" collapsed="false">
      <c r="A17" s="2" t="n">
        <v>0.583333333333333</v>
      </c>
      <c r="B17" s="1" t="n">
        <v>6</v>
      </c>
      <c r="C17" s="1" t="n">
        <v>6</v>
      </c>
      <c r="D17" s="1" t="n">
        <v>8.66666666666667</v>
      </c>
      <c r="E17" s="1" t="n">
        <v>26.5555555555556</v>
      </c>
      <c r="F17" s="1" t="n">
        <v>25.4444444444444</v>
      </c>
    </row>
    <row r="18" customFormat="false" ht="12.75" hidden="false" customHeight="false" outlineLevel="0" collapsed="false">
      <c r="A18" s="2" t="n">
        <v>0.604166666666666</v>
      </c>
      <c r="B18" s="1" t="n">
        <v>18.7777777777778</v>
      </c>
      <c r="C18" s="1" t="n">
        <v>26.6666666666667</v>
      </c>
      <c r="D18" s="1" t="n">
        <v>6.22222222222222</v>
      </c>
      <c r="E18" s="1" t="n">
        <v>43</v>
      </c>
      <c r="F18" s="1" t="n">
        <v>23.7222222222222</v>
      </c>
    </row>
    <row r="19" customFormat="false" ht="12.75" hidden="false" customHeight="false" outlineLevel="0" collapsed="false">
      <c r="A19" s="2" t="n">
        <v>0.625</v>
      </c>
      <c r="B19" s="1" t="n">
        <v>32.0555555555556</v>
      </c>
      <c r="C19" s="1" t="n">
        <v>14.6666666666667</v>
      </c>
      <c r="D19" s="1" t="n">
        <v>9.83333333333333</v>
      </c>
      <c r="E19" s="1" t="n">
        <v>46.1666666666667</v>
      </c>
      <c r="F19" s="1" t="n">
        <v>31.7222222222222</v>
      </c>
    </row>
    <row r="20" customFormat="false" ht="12.75" hidden="false" customHeight="false" outlineLevel="0" collapsed="false">
      <c r="A20" s="2" t="n">
        <v>0.645833333333333</v>
      </c>
      <c r="B20" s="1" t="n">
        <v>14.5</v>
      </c>
      <c r="C20" s="1" t="n">
        <v>16.2222222222222</v>
      </c>
      <c r="D20" s="1" t="n">
        <v>9.44444444444445</v>
      </c>
      <c r="E20" s="1" t="n">
        <v>36.1666666666667</v>
      </c>
      <c r="F20" s="1" t="n">
        <v>41.0555555555556</v>
      </c>
    </row>
    <row r="21" customFormat="false" ht="12.75" hidden="false" customHeight="false" outlineLevel="0" collapsed="false">
      <c r="A21" s="2" t="n">
        <v>0.666666666666666</v>
      </c>
      <c r="B21" s="1" t="n">
        <v>28.4444444444444</v>
      </c>
      <c r="C21" s="1" t="n">
        <v>19.7777777777778</v>
      </c>
      <c r="D21" s="1" t="n">
        <v>1.44444444444444</v>
      </c>
      <c r="E21" s="1" t="n">
        <v>59.2222222222222</v>
      </c>
      <c r="F21" s="1" t="n">
        <v>25.5</v>
      </c>
    </row>
    <row r="22" customFormat="false" ht="12.75" hidden="false" customHeight="false" outlineLevel="0" collapsed="false">
      <c r="A22" s="2" t="n">
        <v>0.6875</v>
      </c>
      <c r="B22" s="1" t="n">
        <v>28.6111111111111</v>
      </c>
      <c r="C22" s="1" t="n">
        <v>13.7777777777778</v>
      </c>
      <c r="D22" s="1" t="n">
        <v>11.3888888888889</v>
      </c>
      <c r="E22" s="1" t="n">
        <v>69.2777777777778</v>
      </c>
      <c r="F22" s="1" t="n">
        <v>40.7222222222222</v>
      </c>
    </row>
    <row r="23" customFormat="false" ht="12.75" hidden="false" customHeight="false" outlineLevel="0" collapsed="false">
      <c r="A23" s="2" t="n">
        <v>0.708333333333333</v>
      </c>
      <c r="B23" s="1" t="n">
        <v>35.5555555555556</v>
      </c>
      <c r="C23" s="1" t="n">
        <v>15.1111111111111</v>
      </c>
      <c r="D23" s="1" t="n">
        <v>5.83333333333333</v>
      </c>
      <c r="E23" s="1" t="n">
        <v>9.38888888888889</v>
      </c>
      <c r="F23" s="1" t="n">
        <v>20.5555555555556</v>
      </c>
    </row>
    <row r="24" customFormat="false" ht="12.75" hidden="false" customHeight="false" outlineLevel="0" collapsed="false">
      <c r="A24" s="2" t="n">
        <v>0.729166666666666</v>
      </c>
      <c r="B24" s="1" t="n">
        <v>32.9444444444444</v>
      </c>
      <c r="C24" s="1" t="n">
        <v>25.3333333333333</v>
      </c>
      <c r="D24" s="1" t="n">
        <v>10.5</v>
      </c>
      <c r="E24" s="1" t="n">
        <v>45.6666666666667</v>
      </c>
      <c r="F24" s="1" t="n">
        <v>45.9444444444444</v>
      </c>
    </row>
    <row r="25" customFormat="false" ht="12.75" hidden="false" customHeight="false" outlineLevel="0" collapsed="false">
      <c r="A25" s="2" t="n">
        <v>0.75</v>
      </c>
      <c r="B25" s="1" t="n">
        <v>38.7777777777778</v>
      </c>
      <c r="C25" s="1" t="n">
        <v>30.6666666666667</v>
      </c>
      <c r="D25" s="1" t="n">
        <v>15.3888888888889</v>
      </c>
      <c r="E25" s="1" t="n">
        <v>28.8333333333333</v>
      </c>
      <c r="F25" s="1" t="n">
        <v>40</v>
      </c>
    </row>
    <row r="26" customFormat="false" ht="12.75" hidden="false" customHeight="false" outlineLevel="0" collapsed="false">
      <c r="A26" s="2" t="n">
        <v>0.770833333333333</v>
      </c>
      <c r="B26" s="1" t="n">
        <v>74.3888888888889</v>
      </c>
      <c r="C26" s="1" t="n">
        <v>43.1111111111111</v>
      </c>
      <c r="D26" s="1" t="n">
        <v>34.1666666666667</v>
      </c>
      <c r="E26" s="1" t="n">
        <v>24.9444444444444</v>
      </c>
      <c r="F26" s="1" t="n">
        <v>43.2777777777778</v>
      </c>
    </row>
    <row r="27" customFormat="false" ht="12.75" hidden="false" customHeight="false" outlineLevel="0" collapsed="false">
      <c r="A27" s="2" t="n">
        <v>0.791666666666666</v>
      </c>
      <c r="B27" s="1" t="n">
        <v>42</v>
      </c>
      <c r="C27" s="1" t="n">
        <v>22.8888888888889</v>
      </c>
      <c r="D27" s="1" t="n">
        <v>90.3888888888889</v>
      </c>
      <c r="E27" s="1" t="n">
        <v>43.7777777777778</v>
      </c>
      <c r="F27" s="1" t="n">
        <v>57.1666666666667</v>
      </c>
    </row>
    <row r="28" customFormat="false" ht="12.75" hidden="false" customHeight="false" outlineLevel="0" collapsed="false">
      <c r="A28" s="2" t="n">
        <v>0.8125</v>
      </c>
      <c r="B28" s="1" t="n">
        <v>41</v>
      </c>
      <c r="C28" s="1" t="n">
        <v>56.5555555555556</v>
      </c>
      <c r="D28" s="1" t="n">
        <v>100.055555555556</v>
      </c>
      <c r="E28" s="1" t="n">
        <v>56.4444444444444</v>
      </c>
      <c r="F28" s="1" t="n">
        <v>19.2222222222222</v>
      </c>
    </row>
    <row r="29" customFormat="false" ht="12.75" hidden="false" customHeight="false" outlineLevel="0" collapsed="false">
      <c r="A29" s="2" t="n">
        <v>0.833333333333333</v>
      </c>
      <c r="B29" s="1" t="n">
        <v>72.0555555555556</v>
      </c>
      <c r="C29" s="1" t="n">
        <v>76.0555555555556</v>
      </c>
      <c r="D29" s="1" t="n">
        <v>59.2222222222222</v>
      </c>
      <c r="E29" s="1" t="n">
        <v>79.7222222222222</v>
      </c>
      <c r="F29" s="1" t="n">
        <v>63.8888888888889</v>
      </c>
    </row>
    <row r="30" customFormat="false" ht="12.75" hidden="false" customHeight="false" outlineLevel="0" collapsed="false">
      <c r="A30" s="2" t="n">
        <v>0.854166666666666</v>
      </c>
      <c r="B30" s="1" t="n">
        <v>21.0555555555556</v>
      </c>
      <c r="C30" s="1" t="n">
        <v>17.3888888888889</v>
      </c>
      <c r="D30" s="1" t="n">
        <v>7.16666666666667</v>
      </c>
      <c r="E30" s="1" t="n">
        <v>66.7222222222222</v>
      </c>
      <c r="F30" s="1" t="n">
        <v>12.7222222222222</v>
      </c>
    </row>
    <row r="31" customFormat="false" ht="12.75" hidden="false" customHeight="false" outlineLevel="0" collapsed="false">
      <c r="A31" s="2" t="n">
        <v>0.875</v>
      </c>
      <c r="B31" s="1" t="n">
        <v>11.5</v>
      </c>
      <c r="C31" s="1" t="n">
        <v>14.3888888888889</v>
      </c>
      <c r="D31" s="1" t="n">
        <v>46.6111111111111</v>
      </c>
      <c r="E31" s="1" t="n">
        <v>37.3333333333333</v>
      </c>
      <c r="F31" s="1" t="n">
        <v>34.7777777777778</v>
      </c>
    </row>
    <row r="32" customFormat="false" ht="12.75" hidden="false" customHeight="false" outlineLevel="0" collapsed="false">
      <c r="A32" s="2" t="n">
        <v>0.895833333333333</v>
      </c>
      <c r="B32" s="1" t="n">
        <v>22.5</v>
      </c>
      <c r="C32" s="1" t="n">
        <v>44.7777777777778</v>
      </c>
      <c r="D32" s="1" t="n">
        <v>17.5555555555556</v>
      </c>
      <c r="E32" s="1" t="n">
        <v>65.9444444444444</v>
      </c>
      <c r="F32" s="1" t="n">
        <v>7.44444444444445</v>
      </c>
    </row>
    <row r="33" customFormat="false" ht="12.75" hidden="false" customHeight="false" outlineLevel="0" collapsed="false">
      <c r="A33" s="2" t="n">
        <v>0.916666666666666</v>
      </c>
      <c r="B33" s="1" t="n">
        <v>92.6111111111111</v>
      </c>
      <c r="C33" s="1" t="n">
        <v>61.7222222222222</v>
      </c>
      <c r="D33" s="1" t="n">
        <v>55.9444444444444</v>
      </c>
      <c r="E33" s="1" t="n">
        <v>26.6666666666667</v>
      </c>
      <c r="F33" s="1" t="n">
        <v>96.1666666666667</v>
      </c>
    </row>
    <row r="34" customFormat="false" ht="12.75" hidden="false" customHeight="false" outlineLevel="0" collapsed="false">
      <c r="A34" s="2" t="n">
        <v>0.9375</v>
      </c>
      <c r="B34" s="1" t="n">
        <v>74.5555555555556</v>
      </c>
      <c r="C34" s="1" t="n">
        <v>29.6666666666667</v>
      </c>
      <c r="D34" s="1" t="n">
        <v>16.1111111111111</v>
      </c>
      <c r="E34" s="1" t="n">
        <v>68.2222222222222</v>
      </c>
      <c r="F34" s="1" t="n">
        <v>9.61111111111111</v>
      </c>
    </row>
    <row r="35" customFormat="false" ht="12.75" hidden="false" customHeight="false" outlineLevel="0" collapsed="false">
      <c r="A35" s="2" t="n">
        <v>0.958333333333333</v>
      </c>
      <c r="B35" s="1" t="n">
        <v>28.3333333333333</v>
      </c>
      <c r="C35" s="1" t="n">
        <v>84.9444444444444</v>
      </c>
      <c r="D35" s="1" t="n">
        <v>16.5</v>
      </c>
      <c r="E35" s="1" t="n">
        <v>15.8888888888889</v>
      </c>
      <c r="F35" s="1" t="n">
        <v>20.8888888888889</v>
      </c>
    </row>
    <row r="36" customFormat="false" ht="12.75" hidden="false" customHeight="false" outlineLevel="0" collapsed="false">
      <c r="A36" s="2" t="n">
        <v>0.979166666666666</v>
      </c>
      <c r="B36" s="1" t="n">
        <v>57.5</v>
      </c>
      <c r="C36" s="1" t="n">
        <v>82.6111111111111</v>
      </c>
      <c r="D36" s="1" t="n">
        <v>89.2222222222222</v>
      </c>
      <c r="E36" s="1" t="n">
        <v>37.0555555555556</v>
      </c>
      <c r="F36" s="1" t="n">
        <v>100.055555555556</v>
      </c>
    </row>
    <row r="37" customFormat="false" ht="12.75" hidden="false" customHeight="false" outlineLevel="0" collapsed="false">
      <c r="A37" s="2" t="n">
        <v>0.999999999999999</v>
      </c>
      <c r="B37" s="1" t="n">
        <v>100.055555555556</v>
      </c>
      <c r="C37" s="1" t="n">
        <v>57</v>
      </c>
      <c r="D37" s="1" t="n">
        <v>42.4444444444444</v>
      </c>
      <c r="E37" s="1" t="n">
        <v>88.8888888888889</v>
      </c>
      <c r="F37" s="1" t="n">
        <v>24.7222222222222</v>
      </c>
    </row>
    <row r="38" customFormat="false" ht="12.75" hidden="false" customHeight="false" outlineLevel="0" collapsed="false">
      <c r="A38" s="2" t="n">
        <v>1.02083333333333</v>
      </c>
      <c r="B38" s="1" t="n">
        <v>23.3333333333333</v>
      </c>
      <c r="C38" s="1" t="n">
        <v>56.0555555555556</v>
      </c>
      <c r="D38" s="1" t="n">
        <v>66.2222222222222</v>
      </c>
      <c r="E38" s="1" t="n">
        <v>47.9444444444444</v>
      </c>
      <c r="F38" s="1" t="n">
        <v>25.4444444444444</v>
      </c>
    </row>
    <row r="39" customFormat="false" ht="12.75" hidden="false" customHeight="false" outlineLevel="0" collapsed="false">
      <c r="A39" s="2" t="n">
        <v>1.04166666666667</v>
      </c>
      <c r="B39" s="1" t="n">
        <v>14</v>
      </c>
      <c r="C39" s="1" t="n">
        <v>57.3888888888889</v>
      </c>
      <c r="D39" s="1" t="n">
        <v>58.8333333333333</v>
      </c>
      <c r="E39" s="1" t="n">
        <v>47</v>
      </c>
      <c r="F39" s="1" t="n">
        <v>91.9444444444444</v>
      </c>
    </row>
    <row r="40" customFormat="false" ht="12.75" hidden="false" customHeight="false" outlineLevel="0" collapsed="false">
      <c r="A40" s="2" t="n">
        <v>1.0625</v>
      </c>
      <c r="B40" s="1" t="n">
        <v>25</v>
      </c>
      <c r="C40" s="1" t="n">
        <v>100.055555555556</v>
      </c>
      <c r="D40" s="1" t="n">
        <v>29</v>
      </c>
      <c r="E40" s="1" t="n">
        <v>88.8888888888889</v>
      </c>
      <c r="F40" s="1" t="n">
        <v>28.0555555555556</v>
      </c>
    </row>
    <row r="41" customFormat="false" ht="12.75" hidden="false" customHeight="false" outlineLevel="0" collapsed="false">
      <c r="A41" s="2" t="n">
        <v>1.08333333333333</v>
      </c>
      <c r="B41" s="1" t="n">
        <v>23.1111111111111</v>
      </c>
      <c r="C41" s="1" t="n">
        <v>30.1666666666667</v>
      </c>
      <c r="D41" s="1" t="n">
        <v>44.5</v>
      </c>
      <c r="E41" s="1" t="n">
        <v>56.8333333333333</v>
      </c>
      <c r="F41" s="1" t="n">
        <v>20.5555555555556</v>
      </c>
    </row>
    <row r="42" customFormat="false" ht="12.75" hidden="false" customHeight="false" outlineLevel="0" collapsed="false">
      <c r="A42" s="2" t="n">
        <v>1.10416666666667</v>
      </c>
      <c r="B42" s="1" t="n">
        <v>81.9444444444444</v>
      </c>
      <c r="C42" s="1" t="n">
        <v>37.2222222222222</v>
      </c>
      <c r="D42" s="1" t="n">
        <v>34.8888888888889</v>
      </c>
      <c r="E42" s="1" t="n">
        <v>46.2777777777778</v>
      </c>
      <c r="F42" s="1" t="n">
        <v>80.4444444444444</v>
      </c>
    </row>
    <row r="43" customFormat="false" ht="12.75" hidden="false" customHeight="false" outlineLevel="0" collapsed="false">
      <c r="A43" s="2" t="n">
        <v>1.125</v>
      </c>
      <c r="B43" s="1" t="n">
        <v>100.055555555556</v>
      </c>
      <c r="C43" s="1" t="n">
        <v>97.8333333333333</v>
      </c>
      <c r="D43" s="1" t="n">
        <v>35.7222222222222</v>
      </c>
      <c r="E43" s="1" t="n">
        <v>40.3333333333333</v>
      </c>
      <c r="F43" s="1" t="n">
        <v>64.3888888888889</v>
      </c>
    </row>
    <row r="44" customFormat="false" ht="12.75" hidden="false" customHeight="false" outlineLevel="0" collapsed="false">
      <c r="A44" s="2" t="n">
        <v>1.14583333333333</v>
      </c>
      <c r="B44" s="1" t="n">
        <v>33.9444444444444</v>
      </c>
      <c r="C44" s="1" t="n">
        <v>57.0555555555556</v>
      </c>
      <c r="D44" s="1" t="n">
        <v>88.3333333333333</v>
      </c>
      <c r="E44" s="1" t="n">
        <v>78.8888888888889</v>
      </c>
      <c r="F44" s="1" t="n">
        <v>48.1111111111111</v>
      </c>
    </row>
    <row r="45" customFormat="false" ht="12.75" hidden="false" customHeight="false" outlineLevel="0" collapsed="false">
      <c r="A45" s="2" t="n">
        <v>1.16666666666667</v>
      </c>
      <c r="B45" s="1" t="n">
        <v>27.2777777777778</v>
      </c>
      <c r="C45" s="1" t="n">
        <v>72.3333333333333</v>
      </c>
      <c r="D45" s="1" t="n">
        <v>23.5555555555556</v>
      </c>
      <c r="E45" s="1" t="n">
        <v>64.0555555555556</v>
      </c>
      <c r="F45" s="1" t="n">
        <v>24.1666666666667</v>
      </c>
    </row>
    <row r="46" customFormat="false" ht="12.75" hidden="false" customHeight="false" outlineLevel="0" collapsed="false">
      <c r="A46" s="2" t="n">
        <v>1.1875</v>
      </c>
      <c r="B46" s="1" t="n">
        <v>92.5</v>
      </c>
      <c r="C46" s="1" t="n">
        <v>85.3888888888889</v>
      </c>
      <c r="D46" s="1" t="n">
        <v>48.1111111111111</v>
      </c>
      <c r="E46" s="1" t="n">
        <v>80.9444444444444</v>
      </c>
      <c r="F46" s="1" t="n">
        <v>89.7777777777778</v>
      </c>
    </row>
    <row r="47" customFormat="false" ht="12.75" hidden="false" customHeight="false" outlineLevel="0" collapsed="false">
      <c r="A47" s="2" t="n">
        <v>1.20833333333333</v>
      </c>
      <c r="B47" s="1" t="n">
        <v>100.055555555556</v>
      </c>
      <c r="C47" s="1" t="n">
        <v>41.2777777777778</v>
      </c>
      <c r="D47" s="1" t="n">
        <v>81.4444444444444</v>
      </c>
      <c r="E47" s="1" t="n">
        <v>61.6666666666667</v>
      </c>
      <c r="F47" s="1" t="n">
        <v>71.7777777777778</v>
      </c>
    </row>
    <row r="48" customFormat="false" ht="12.75" hidden="false" customHeight="false" outlineLevel="0" collapsed="false">
      <c r="A48" s="2" t="n">
        <v>1.22916666666667</v>
      </c>
      <c r="B48" s="1" t="n">
        <v>29.7777777777778</v>
      </c>
      <c r="C48" s="1" t="n">
        <v>72.3333333333333</v>
      </c>
      <c r="D48" s="1" t="n">
        <v>24.0555555555556</v>
      </c>
      <c r="E48" s="1" t="n">
        <v>99.7222222222222</v>
      </c>
      <c r="F48" s="1" t="n">
        <v>82.8333333333333</v>
      </c>
    </row>
    <row r="49" customFormat="false" ht="12.75" hidden="false" customHeight="false" outlineLevel="0" collapsed="false">
      <c r="A49" s="2" t="n">
        <v>1.25</v>
      </c>
      <c r="B49" s="1" t="n">
        <v>30.0555555555556</v>
      </c>
      <c r="C49" s="1" t="n">
        <v>75.3888888888889</v>
      </c>
      <c r="D49" s="1" t="n">
        <v>62.5</v>
      </c>
      <c r="E49" s="1" t="n">
        <v>73.8333333333333</v>
      </c>
      <c r="F49" s="1" t="n">
        <v>82.4444444444444</v>
      </c>
    </row>
    <row r="50" customFormat="false" ht="12.75" hidden="false" customHeight="false" outlineLevel="0" collapsed="false">
      <c r="A50" s="2" t="n">
        <v>1.27083333333333</v>
      </c>
      <c r="B50" s="1" t="n">
        <v>26.6111111111111</v>
      </c>
      <c r="C50" s="1" t="n">
        <v>87.0555555555556</v>
      </c>
      <c r="D50" s="1" t="n">
        <v>84.6666666666667</v>
      </c>
      <c r="E50" s="1" t="n">
        <v>14.1111111111111</v>
      </c>
      <c r="F50" s="1" t="n">
        <v>48</v>
      </c>
    </row>
    <row r="51" customFormat="false" ht="12.75" hidden="false" customHeight="false" outlineLevel="0" collapsed="false">
      <c r="A51" s="2" t="n">
        <v>1.29166666666667</v>
      </c>
      <c r="B51" s="1" t="n">
        <v>100.055555555556</v>
      </c>
      <c r="C51" s="1" t="n">
        <v>74.5555555555556</v>
      </c>
      <c r="D51" s="1" t="n">
        <v>22.0555555555556</v>
      </c>
      <c r="E51" s="1" t="n">
        <v>45.7222222222222</v>
      </c>
      <c r="F51" s="1" t="n">
        <v>86.2222222222222</v>
      </c>
    </row>
    <row r="52" customFormat="false" ht="12.75" hidden="false" customHeight="false" outlineLevel="0" collapsed="false">
      <c r="A52" s="2" t="n">
        <v>1.3125</v>
      </c>
      <c r="B52" s="1" t="n">
        <v>31.8888888888889</v>
      </c>
      <c r="C52" s="1" t="n">
        <v>44.7222222222222</v>
      </c>
      <c r="D52" s="1" t="n">
        <v>33.2777777777778</v>
      </c>
      <c r="E52" s="1" t="n">
        <v>94.2222222222222</v>
      </c>
      <c r="F52" s="1" t="n">
        <v>63.8333333333333</v>
      </c>
    </row>
    <row r="53" customFormat="false" ht="12.75" hidden="false" customHeight="false" outlineLevel="0" collapsed="false">
      <c r="A53" s="2" t="n">
        <v>1.33333333333333</v>
      </c>
      <c r="B53" s="1" t="n">
        <v>100.055555555556</v>
      </c>
      <c r="C53" s="1" t="n">
        <v>97.0555555555556</v>
      </c>
      <c r="D53" s="1" t="n">
        <v>77</v>
      </c>
      <c r="E53" s="1" t="n">
        <v>73.5555555555556</v>
      </c>
      <c r="F53" s="1" t="n">
        <v>88.6666666666667</v>
      </c>
    </row>
    <row r="54" customFormat="false" ht="12.75" hidden="false" customHeight="false" outlineLevel="0" collapsed="false">
      <c r="A54" s="2" t="n">
        <v>1.35416666666667</v>
      </c>
      <c r="B54" s="1" t="n">
        <v>69.4444444444444</v>
      </c>
      <c r="C54" s="1" t="n">
        <v>28.3888888888889</v>
      </c>
      <c r="D54" s="1" t="n">
        <v>43.3333333333333</v>
      </c>
      <c r="E54" s="1" t="n">
        <v>17.8333333333333</v>
      </c>
      <c r="F54" s="1" t="n">
        <v>53.6666666666667</v>
      </c>
    </row>
    <row r="55" customFormat="false" ht="12.75" hidden="false" customHeight="false" outlineLevel="0" collapsed="false">
      <c r="A55" s="2"/>
    </row>
    <row r="57" customFormat="false" ht="12.75" hidden="false" customHeight="false" outlineLevel="0" collapsed="false">
      <c r="A57" s="2" t="n">
        <v>0.375</v>
      </c>
      <c r="B57" s="1" t="n">
        <v>29.5393518518519</v>
      </c>
      <c r="C57" s="1" t="n">
        <v>34.0115740740741</v>
      </c>
      <c r="D57" s="1" t="n">
        <v>32.4861111111111</v>
      </c>
      <c r="E57" s="1" t="n">
        <v>39.5717592592593</v>
      </c>
    </row>
    <row r="58" customFormat="false" ht="12.75" hidden="false" customHeight="false" outlineLevel="0" collapsed="false">
      <c r="A58" s="2"/>
    </row>
    <row r="59" customFormat="false" ht="12.75" hidden="false" customHeight="false" outlineLevel="0" collapsed="false">
      <c r="A59" s="2"/>
    </row>
    <row r="60" customFormat="false" ht="12.75" hidden="false" customHeight="false" outlineLevel="0" collapsed="false">
      <c r="A60" s="2" t="n">
        <v>0.458333333333333</v>
      </c>
      <c r="B60" s="1" t="n">
        <v>53.1851851851852</v>
      </c>
      <c r="C60" s="1" t="n">
        <v>76.0740740740741</v>
      </c>
      <c r="D60" s="1" t="n">
        <v>62.25</v>
      </c>
      <c r="E60" s="1" t="n">
        <v>69.9467592592593</v>
      </c>
    </row>
    <row r="61" customFormat="false" ht="12.75" hidden="false" customHeight="false" outlineLevel="0" collapsed="false">
      <c r="A61" s="2"/>
    </row>
    <row r="62" customFormat="false" ht="12.75" hidden="false" customHeight="false" outlineLevel="0" collapsed="false">
      <c r="A62" s="2"/>
    </row>
    <row r="63" customFormat="false" ht="12.75" hidden="false" customHeight="false" outlineLevel="0" collapsed="false">
      <c r="A63" s="2"/>
    </row>
    <row r="64" customFormat="false" ht="12.75" hidden="false" customHeight="false" outlineLevel="0" collapsed="false">
      <c r="A64" s="2"/>
    </row>
    <row r="65" customFormat="false" ht="12.75" hidden="false" customHeight="false" outlineLevel="0" collapsed="false">
      <c r="A65" s="2"/>
    </row>
    <row r="66" customFormat="false" ht="12.75" hidden="false" customHeight="false" outlineLevel="0" collapsed="false">
      <c r="A66" s="2"/>
    </row>
    <row r="67" customFormat="false" ht="12.75" hidden="false" customHeight="false" outlineLevel="0" collapsed="false">
      <c r="A67" s="2"/>
    </row>
    <row r="68" customFormat="false" ht="12.75" hidden="false" customHeight="false" outlineLevel="0" collapsed="false">
      <c r="A68" s="2"/>
    </row>
    <row r="69" customFormat="false" ht="12.75" hidden="false" customHeight="false" outlineLevel="0" collapsed="false">
      <c r="A69" s="2"/>
    </row>
    <row r="70" customFormat="false" ht="12.75" hidden="false" customHeight="false" outlineLevel="0" collapsed="false">
      <c r="A70" s="2"/>
    </row>
    <row r="71" customFormat="false" ht="12.75" hidden="false" customHeight="false" outlineLevel="0" collapsed="false">
      <c r="A71" s="2"/>
    </row>
    <row r="72" customFormat="false" ht="12.75" hidden="false" customHeight="false" outlineLevel="0" collapsed="false">
      <c r="A72" s="2"/>
    </row>
    <row r="73" customFormat="false" ht="12.75" hidden="false" customHeight="false" outlineLevel="0" collapsed="false">
      <c r="A73" s="2"/>
    </row>
    <row r="74" customFormat="false" ht="12.75" hidden="false" customHeight="false" outlineLevel="0" collapsed="false">
      <c r="A74" s="2"/>
    </row>
    <row r="75" customFormat="false" ht="12.75" hidden="false" customHeight="false" outlineLevel="0" collapsed="false">
      <c r="A75" s="2"/>
    </row>
    <row r="76" customFormat="false" ht="12.75" hidden="false" customHeight="false" outlineLevel="0" collapsed="false">
      <c r="A76" s="2"/>
    </row>
    <row r="77" customFormat="false" ht="12.75" hidden="false" customHeight="false" outlineLevel="0" collapsed="false">
      <c r="A77" s="2"/>
    </row>
    <row r="78" customFormat="false" ht="12.75" hidden="false" customHeight="false" outlineLevel="0" collapsed="false">
      <c r="A78" s="2"/>
    </row>
    <row r="79" customFormat="false" ht="12.75" hidden="false" customHeight="false" outlineLevel="0" collapsed="false">
      <c r="A79" s="2"/>
    </row>
    <row r="80" customFormat="false" ht="12.75" hidden="false" customHeight="false" outlineLevel="0" collapsed="false">
      <c r="A80" s="2"/>
    </row>
    <row r="81" customFormat="false" ht="12.75" hidden="false" customHeight="false" outlineLevel="0" collapsed="false">
      <c r="A81" s="2"/>
    </row>
    <row r="82" customFormat="false" ht="12.75" hidden="false" customHeight="false" outlineLevel="0" collapsed="false">
      <c r="A82" s="2"/>
    </row>
    <row r="83" customFormat="false" ht="12.75" hidden="false" customHeight="false" outlineLevel="0" collapsed="false">
      <c r="A83" s="2"/>
    </row>
    <row r="84" customFormat="false" ht="12.75" hidden="false" customHeight="false" outlineLevel="0" collapsed="false">
      <c r="A84" s="2"/>
    </row>
    <row r="85" customFormat="false" ht="12.75" hidden="false" customHeight="false" outlineLevel="0" collapsed="false">
      <c r="A85" s="2"/>
    </row>
    <row r="86" customFormat="false" ht="12.75" hidden="false" customHeight="false" outlineLevel="0" collapsed="false">
      <c r="A86" s="2"/>
    </row>
    <row r="87" customFormat="false" ht="12.75" hidden="false" customHeight="false" outlineLevel="0" collapsed="false">
      <c r="A87" s="2"/>
    </row>
    <row r="88" customFormat="false" ht="12.75" hidden="false" customHeight="false" outlineLevel="0" collapsed="false">
      <c r="A88" s="2"/>
    </row>
    <row r="89" customFormat="false" ht="12.75" hidden="false" customHeight="false" outlineLevel="0" collapsed="false">
      <c r="A89" s="2"/>
    </row>
    <row r="90" customFormat="false" ht="12.75" hidden="false" customHeight="false" outlineLevel="0" collapsed="false">
      <c r="A90" s="2"/>
    </row>
    <row r="91" customFormat="false" ht="12.75" hidden="false" customHeight="false" outlineLevel="0" collapsed="false">
      <c r="A91" s="2"/>
    </row>
    <row r="92" customFormat="false" ht="12.75" hidden="false" customHeight="false" outlineLevel="0" collapsed="false">
      <c r="A92" s="2"/>
    </row>
    <row r="93" customFormat="false" ht="12.75" hidden="false" customHeight="false" outlineLevel="0" collapsed="false">
      <c r="A93" s="2"/>
    </row>
    <row r="94" customFormat="false" ht="12.75" hidden="false" customHeight="false" outlineLevel="0" collapsed="false">
      <c r="A94" s="2"/>
    </row>
    <row r="95" customFormat="false" ht="12.75" hidden="false" customHeight="false" outlineLevel="0" collapsed="false">
      <c r="A95" s="2"/>
    </row>
    <row r="96" customFormat="false" ht="12.75" hidden="false" customHeight="false" outlineLevel="0" collapsed="false">
      <c r="A96" s="2"/>
    </row>
    <row r="97" customFormat="false" ht="12.75" hidden="false" customHeight="false" outlineLevel="0" collapsed="false">
      <c r="A97" s="2"/>
    </row>
    <row r="98" customFormat="false" ht="12.75" hidden="false" customHeight="false" outlineLevel="0" collapsed="false">
      <c r="A98" s="2"/>
    </row>
    <row r="100" customFormat="false" ht="12.75" hidden="false" customHeight="false" outlineLevel="0" collapsed="false">
      <c r="A100" s="2"/>
    </row>
    <row r="101" customFormat="false" ht="12.75" hidden="false" customHeight="false" outlineLevel="0" collapsed="false">
      <c r="A101" s="2"/>
    </row>
    <row r="102" customFormat="false" ht="12.75" hidden="false" customHeight="false" outlineLevel="0" collapsed="false">
      <c r="A102" s="2"/>
    </row>
    <row r="103" customFormat="false" ht="12.75" hidden="false" customHeight="false" outlineLevel="0" collapsed="false">
      <c r="A103" s="2"/>
    </row>
    <row r="104" customFormat="false" ht="12.75" hidden="false" customHeight="false" outlineLevel="0" collapsed="false">
      <c r="A104" s="2"/>
    </row>
    <row r="105" customFormat="false" ht="12.75" hidden="false" customHeight="false" outlineLevel="0" collapsed="false">
      <c r="A105" s="2"/>
    </row>
    <row r="106" customFormat="false" ht="12.75" hidden="false" customHeight="false" outlineLevel="0" collapsed="false">
      <c r="A106" s="2"/>
    </row>
    <row r="107" customFormat="false" ht="12.75" hidden="false" customHeight="false" outlineLevel="0" collapsed="false">
      <c r="A107" s="2"/>
    </row>
    <row r="108" customFormat="false" ht="12.75" hidden="false" customHeight="false" outlineLevel="0" collapsed="false">
      <c r="A108" s="2"/>
    </row>
    <row r="109" customFormat="false" ht="12.75" hidden="false" customHeight="false" outlineLevel="0" collapsed="false">
      <c r="A109" s="2"/>
    </row>
    <row r="110" customFormat="false" ht="12.75" hidden="false" customHeight="false" outlineLevel="0" collapsed="false">
      <c r="A110" s="2"/>
    </row>
    <row r="111" customFormat="false" ht="12.75" hidden="false" customHeight="false" outlineLevel="0" collapsed="false">
      <c r="A111" s="2"/>
    </row>
    <row r="112" customFormat="false" ht="12.75" hidden="false" customHeight="false" outlineLevel="0" collapsed="false">
      <c r="A112" s="2"/>
    </row>
    <row r="113" customFormat="false" ht="12.75" hidden="false" customHeight="false" outlineLevel="0" collapsed="false">
      <c r="A113" s="2"/>
    </row>
    <row r="114" customFormat="false" ht="12.75" hidden="false" customHeight="false" outlineLevel="0" collapsed="false">
      <c r="A114" s="2"/>
    </row>
    <row r="115" customFormat="false" ht="12.75" hidden="false" customHeight="false" outlineLevel="0" collapsed="false">
      <c r="A115" s="2"/>
    </row>
    <row r="116" customFormat="false" ht="12.75" hidden="false" customHeight="false" outlineLevel="0" collapsed="false">
      <c r="A116" s="2"/>
    </row>
    <row r="117" customFormat="false" ht="12.75" hidden="false" customHeight="false" outlineLevel="0" collapsed="false">
      <c r="A117" s="2"/>
    </row>
    <row r="118" customFormat="false" ht="12.75" hidden="false" customHeight="false" outlineLevel="0" collapsed="false">
      <c r="A118" s="2"/>
    </row>
    <row r="119" customFormat="false" ht="12.75" hidden="false" customHeight="false" outlineLevel="0" collapsed="false">
      <c r="A119" s="2"/>
    </row>
    <row r="120" customFormat="false" ht="12.75" hidden="false" customHeight="false" outlineLevel="0" collapsed="false">
      <c r="A120" s="2"/>
    </row>
    <row r="121" customFormat="false" ht="12.75" hidden="false" customHeight="false" outlineLevel="0" collapsed="false">
      <c r="A121" s="2"/>
    </row>
    <row r="122" customFormat="false" ht="12.75" hidden="false" customHeight="false" outlineLevel="0" collapsed="false">
      <c r="A122" s="2"/>
    </row>
    <row r="123" customFormat="false" ht="12.75" hidden="false" customHeight="false" outlineLevel="0" collapsed="false">
      <c r="A123" s="2"/>
    </row>
    <row r="124" customFormat="false" ht="12.75" hidden="false" customHeight="false" outlineLevel="0" collapsed="false">
      <c r="A124" s="2"/>
    </row>
    <row r="125" customFormat="false" ht="12.75" hidden="false" customHeight="false" outlineLevel="0" collapsed="false">
      <c r="A125" s="2"/>
    </row>
    <row r="126" customFormat="false" ht="12.75" hidden="false" customHeight="false" outlineLevel="0" collapsed="false">
      <c r="A126" s="2"/>
    </row>
    <row r="127" customFormat="false" ht="12.75" hidden="false" customHeight="false" outlineLevel="0" collapsed="false">
      <c r="A127" s="2"/>
    </row>
    <row r="128" customFormat="false" ht="12.75" hidden="false" customHeight="false" outlineLevel="0" collapsed="false">
      <c r="A128" s="2"/>
    </row>
    <row r="129" customFormat="false" ht="12.75" hidden="false" customHeight="false" outlineLevel="0" collapsed="false">
      <c r="A129" s="2"/>
    </row>
    <row r="130" customFormat="false" ht="12.75" hidden="false" customHeight="false" outlineLevel="0" collapsed="false">
      <c r="A130" s="2"/>
    </row>
    <row r="131" customFormat="false" ht="12.75" hidden="false" customHeight="false" outlineLevel="0" collapsed="false">
      <c r="A131" s="2"/>
    </row>
    <row r="132" customFormat="false" ht="12.75" hidden="false" customHeight="false" outlineLevel="0" collapsed="false">
      <c r="A132" s="2"/>
    </row>
    <row r="133" customFormat="false" ht="12.75" hidden="false" customHeight="false" outlineLevel="0" collapsed="false">
      <c r="A133" s="2"/>
    </row>
    <row r="134" customFormat="false" ht="12.75" hidden="false" customHeight="false" outlineLevel="0" collapsed="false">
      <c r="A134" s="2"/>
    </row>
    <row r="135" customFormat="false" ht="12.75" hidden="false" customHeight="false" outlineLevel="0" collapsed="false">
      <c r="A135" s="2"/>
    </row>
    <row r="136" customFormat="false" ht="12.75" hidden="false" customHeight="false" outlineLevel="0" collapsed="false">
      <c r="A136" s="2"/>
    </row>
    <row r="137" customFormat="false" ht="12.75" hidden="false" customHeight="false" outlineLevel="0" collapsed="false">
      <c r="A137" s="2"/>
    </row>
    <row r="138" customFormat="false" ht="12.75" hidden="false" customHeight="false" outlineLevel="0" collapsed="false">
      <c r="A138" s="2"/>
    </row>
    <row r="139" customFormat="false" ht="12.75" hidden="false" customHeight="false" outlineLevel="0" collapsed="false">
      <c r="A139" s="2"/>
    </row>
    <row r="140" customFormat="false" ht="12.75" hidden="false" customHeight="false" outlineLevel="0" collapsed="false">
      <c r="A140" s="2"/>
    </row>
    <row r="141" customFormat="false" ht="12.75" hidden="false" customHeight="false" outlineLevel="0" collapsed="false">
      <c r="A141" s="2"/>
    </row>
    <row r="142" customFormat="false" ht="12.75" hidden="false" customHeight="false" outlineLevel="0" collapsed="false">
      <c r="A142" s="2"/>
    </row>
    <row r="143" customFormat="false" ht="12.75" hidden="false" customHeight="false" outlineLevel="0" collapsed="false">
      <c r="A143" s="2"/>
    </row>
    <row r="144" customFormat="false" ht="12.75" hidden="false" customHeight="false" outlineLevel="0" collapsed="false">
      <c r="A144" s="2"/>
    </row>
    <row r="145" customFormat="false" ht="12.75" hidden="false" customHeight="false" outlineLevel="0" collapsed="false">
      <c r="A145" s="2"/>
    </row>
    <row r="146" customFormat="false" ht="12.75" hidden="false" customHeight="false" outlineLevel="0" collapsed="false">
      <c r="A146" s="2"/>
    </row>
    <row r="147" customFormat="false" ht="12.75" hidden="false" customHeight="false" outlineLevel="0" collapsed="false">
      <c r="A14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0T14:30:56Z</dcterms:created>
  <dc:creator>Fisiologia</dc:creator>
  <dc:description/>
  <dc:language>en-US</dc:language>
  <cp:lastModifiedBy>Thermolab</cp:lastModifiedBy>
  <dcterms:modified xsi:type="dcterms:W3CDTF">2014-09-12T15:45:14Z</dcterms:modified>
  <cp:revision>0</cp:revision>
  <dc:subject/>
  <dc:title/>
</cp:coreProperties>
</file>